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1"/>
  <workbookPr/>
  <mc:AlternateContent xmlns:mc="http://schemas.openxmlformats.org/markup-compatibility/2006">
    <mc:Choice Requires="x15">
      <x15ac:absPath xmlns:x15ac="http://schemas.microsoft.com/office/spreadsheetml/2010/11/ac" url="/Users/rifrock/Library/CloudStorage/Dropbox/Stanford/Manuscripts/2023/AEJ_Res_manuscript/AEJ2312/Revision2402/2404/bioRxiv_submit/"/>
    </mc:Choice>
  </mc:AlternateContent>
  <xr:revisionPtr revIDLastSave="0" documentId="13_ncr:1_{838CAF34-18D9-6B41-98EA-8305A742CC5B}" xr6:coauthVersionLast="47" xr6:coauthVersionMax="47" xr10:uidLastSave="{00000000-0000-0000-0000-000000000000}"/>
  <bookViews>
    <workbookView xWindow="4000" yWindow="3380" windowWidth="20740" windowHeight="11160" xr2:uid="{00000000-000D-0000-FFFF-FFFF00000000}"/>
  </bookViews>
  <sheets>
    <sheet name="ST1_Genotyping" sheetId="1" r:id="rId1"/>
    <sheet name="ST2_Cycling_Clones" sheetId="2" r:id="rId2"/>
    <sheet name="ST3_JK1CE bait" sheetId="3" r:id="rId3"/>
    <sheet name="ST4_Jk1SE bait" sheetId="4" r:id="rId4"/>
    <sheet name="ST5_Knockout_genotype oligo" sheetId="5" r:id="rId5"/>
    <sheet name="ST6_JoinT-seq oligos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86" i="4" l="1"/>
  <c r="L286" i="4"/>
  <c r="J286" i="4"/>
  <c r="O285" i="4"/>
  <c r="L285" i="4"/>
  <c r="J285" i="4"/>
  <c r="O284" i="4"/>
  <c r="L284" i="4"/>
  <c r="J284" i="4"/>
  <c r="O283" i="4"/>
  <c r="L283" i="4"/>
  <c r="J283" i="4"/>
  <c r="O282" i="4"/>
  <c r="L282" i="4"/>
  <c r="J282" i="4"/>
  <c r="O281" i="4"/>
  <c r="L281" i="4"/>
  <c r="J281" i="4"/>
  <c r="O280" i="4"/>
  <c r="L280" i="4"/>
  <c r="J280" i="4"/>
  <c r="O279" i="4"/>
  <c r="L279" i="4"/>
  <c r="J279" i="4"/>
  <c r="O278" i="4"/>
  <c r="L278" i="4"/>
  <c r="J278" i="4"/>
  <c r="O277" i="4"/>
  <c r="L277" i="4"/>
  <c r="J277" i="4"/>
  <c r="O276" i="4"/>
  <c r="L276" i="4"/>
  <c r="J276" i="4"/>
  <c r="N274" i="4"/>
  <c r="L274" i="4"/>
  <c r="N273" i="4"/>
  <c r="L273" i="4"/>
  <c r="N272" i="4"/>
  <c r="L272" i="4"/>
  <c r="N271" i="4"/>
  <c r="L271" i="4"/>
  <c r="N270" i="4"/>
  <c r="L270" i="4"/>
  <c r="N269" i="4"/>
  <c r="L269" i="4"/>
  <c r="N268" i="4"/>
  <c r="L268" i="4"/>
  <c r="N267" i="4"/>
  <c r="L267" i="4"/>
  <c r="N266" i="4"/>
  <c r="L266" i="4"/>
  <c r="N265" i="4"/>
  <c r="L265" i="4"/>
  <c r="N264" i="4"/>
  <c r="L264" i="4"/>
  <c r="N263" i="4"/>
  <c r="L263" i="4"/>
  <c r="N262" i="4"/>
  <c r="L262" i="4"/>
  <c r="N261" i="4"/>
  <c r="L261" i="4"/>
  <c r="N260" i="4"/>
  <c r="L260" i="4"/>
  <c r="N259" i="4"/>
  <c r="L259" i="4"/>
  <c r="N258" i="4"/>
  <c r="L258" i="4"/>
  <c r="N257" i="4"/>
  <c r="L257" i="4"/>
  <c r="N256" i="4"/>
  <c r="L256" i="4"/>
  <c r="N255" i="4"/>
  <c r="L255" i="4"/>
  <c r="N254" i="4"/>
  <c r="L254" i="4"/>
  <c r="N253" i="4"/>
  <c r="L253" i="4"/>
  <c r="N252" i="4"/>
  <c r="L252" i="4"/>
  <c r="N251" i="4"/>
  <c r="L251" i="4"/>
  <c r="N250" i="4"/>
  <c r="L250" i="4"/>
  <c r="N249" i="4"/>
  <c r="L249" i="4"/>
  <c r="N248" i="4"/>
  <c r="L248" i="4"/>
  <c r="N247" i="4"/>
  <c r="L247" i="4"/>
  <c r="N246" i="4"/>
  <c r="L246" i="4"/>
  <c r="N245" i="4"/>
  <c r="L245" i="4"/>
  <c r="N243" i="4"/>
  <c r="L243" i="4"/>
  <c r="N242" i="4"/>
  <c r="L242" i="4"/>
  <c r="N241" i="4"/>
  <c r="L241" i="4"/>
  <c r="N240" i="4"/>
  <c r="L240" i="4"/>
  <c r="N239" i="4"/>
  <c r="L239" i="4"/>
  <c r="N238" i="4"/>
  <c r="L238" i="4"/>
  <c r="N237" i="4"/>
  <c r="L237" i="4"/>
  <c r="N236" i="4"/>
  <c r="L236" i="4"/>
  <c r="N235" i="4"/>
  <c r="L235" i="4"/>
  <c r="N234" i="4"/>
  <c r="L234" i="4"/>
  <c r="N233" i="4"/>
  <c r="L233" i="4"/>
  <c r="N232" i="4"/>
  <c r="L232" i="4"/>
  <c r="N231" i="4"/>
  <c r="L231" i="4"/>
  <c r="N230" i="4"/>
  <c r="L230" i="4"/>
  <c r="N229" i="4"/>
  <c r="L229" i="4"/>
  <c r="N228" i="4"/>
  <c r="L228" i="4"/>
  <c r="N227" i="4"/>
  <c r="L227" i="4"/>
  <c r="N226" i="4"/>
  <c r="L226" i="4"/>
  <c r="N225" i="4"/>
  <c r="L225" i="4"/>
  <c r="N224" i="4"/>
  <c r="L224" i="4"/>
  <c r="N223" i="4"/>
  <c r="L223" i="4"/>
  <c r="N222" i="4"/>
  <c r="L222" i="4"/>
  <c r="N221" i="4"/>
  <c r="L221" i="4"/>
  <c r="N220" i="4"/>
  <c r="L220" i="4"/>
  <c r="N219" i="4"/>
  <c r="L219" i="4"/>
  <c r="N218" i="4"/>
  <c r="L218" i="4"/>
  <c r="N217" i="4"/>
  <c r="L217" i="4"/>
  <c r="N216" i="4"/>
  <c r="L216" i="4"/>
  <c r="N215" i="4"/>
  <c r="L215" i="4"/>
  <c r="N214" i="4"/>
  <c r="L214" i="4"/>
  <c r="N213" i="4"/>
  <c r="L213" i="4"/>
  <c r="N212" i="4"/>
  <c r="L212" i="4"/>
  <c r="N211" i="4"/>
  <c r="L211" i="4"/>
  <c r="N210" i="4"/>
  <c r="L210" i="4"/>
  <c r="N209" i="4"/>
  <c r="L209" i="4"/>
  <c r="N208" i="4"/>
  <c r="L208" i="4"/>
  <c r="N207" i="4"/>
  <c r="L207" i="4"/>
  <c r="N206" i="4"/>
  <c r="L206" i="4"/>
  <c r="N205" i="4"/>
  <c r="L205" i="4"/>
  <c r="N204" i="4"/>
  <c r="L204" i="4"/>
  <c r="N203" i="4"/>
  <c r="L203" i="4"/>
  <c r="N202" i="4"/>
  <c r="L202" i="4"/>
  <c r="N201" i="4"/>
  <c r="L201" i="4"/>
  <c r="N200" i="4"/>
  <c r="L200" i="4"/>
  <c r="N199" i="4"/>
  <c r="L199" i="4"/>
  <c r="N198" i="4"/>
  <c r="L198" i="4"/>
  <c r="N197" i="4"/>
  <c r="L197" i="4"/>
  <c r="N196" i="4"/>
  <c r="L196" i="4"/>
  <c r="N195" i="4"/>
  <c r="L195" i="4"/>
  <c r="N194" i="4"/>
  <c r="L194" i="4"/>
  <c r="N193" i="4"/>
  <c r="L193" i="4"/>
  <c r="N192" i="4"/>
  <c r="L192" i="4"/>
  <c r="N191" i="4"/>
  <c r="L191" i="4"/>
  <c r="N190" i="4"/>
  <c r="L190" i="4"/>
  <c r="N189" i="4"/>
  <c r="L189" i="4"/>
  <c r="N188" i="4"/>
  <c r="L188" i="4"/>
  <c r="N187" i="4"/>
  <c r="L187" i="4"/>
  <c r="N186" i="4"/>
  <c r="L186" i="4"/>
  <c r="N185" i="4"/>
  <c r="L185" i="4"/>
  <c r="N184" i="4"/>
  <c r="L184" i="4"/>
  <c r="N183" i="4"/>
  <c r="L183" i="4"/>
  <c r="N182" i="4"/>
  <c r="L182" i="4"/>
  <c r="N181" i="4"/>
  <c r="L181" i="4"/>
  <c r="N179" i="4"/>
  <c r="L179" i="4"/>
  <c r="N178" i="4"/>
  <c r="L178" i="4"/>
  <c r="N177" i="4"/>
  <c r="L177" i="4"/>
  <c r="N176" i="4"/>
  <c r="L176" i="4"/>
  <c r="N175" i="4"/>
  <c r="L175" i="4"/>
  <c r="N174" i="4"/>
  <c r="L174" i="4"/>
  <c r="N173" i="4"/>
  <c r="L173" i="4"/>
  <c r="N172" i="4"/>
  <c r="L172" i="4"/>
  <c r="N171" i="4"/>
  <c r="L171" i="4"/>
  <c r="N170" i="4"/>
  <c r="L170" i="4"/>
  <c r="N169" i="4"/>
  <c r="L169" i="4"/>
  <c r="N168" i="4"/>
  <c r="L168" i="4"/>
  <c r="N167" i="4"/>
  <c r="L167" i="4"/>
  <c r="N166" i="4"/>
  <c r="L166" i="4"/>
  <c r="N165" i="4"/>
  <c r="L165" i="4"/>
  <c r="N164" i="4"/>
  <c r="L164" i="4"/>
  <c r="N163" i="4"/>
  <c r="L163" i="4"/>
  <c r="N162" i="4"/>
  <c r="L162" i="4"/>
  <c r="N161" i="4"/>
  <c r="L161" i="4"/>
  <c r="N160" i="4"/>
  <c r="L160" i="4"/>
  <c r="N159" i="4"/>
  <c r="L159" i="4"/>
  <c r="N158" i="4"/>
  <c r="L158" i="4"/>
  <c r="N157" i="4"/>
  <c r="L157" i="4"/>
  <c r="N156" i="4"/>
  <c r="L156" i="4"/>
  <c r="N155" i="4"/>
  <c r="L155" i="4"/>
  <c r="N154" i="4"/>
  <c r="L154" i="4"/>
  <c r="N153" i="4"/>
  <c r="L153" i="4"/>
  <c r="N152" i="4"/>
  <c r="L152" i="4"/>
  <c r="N151" i="4"/>
  <c r="L151" i="4"/>
  <c r="N150" i="4"/>
  <c r="L150" i="4"/>
  <c r="N149" i="4"/>
  <c r="L149" i="4"/>
  <c r="N148" i="4"/>
  <c r="L148" i="4"/>
  <c r="N147" i="4"/>
  <c r="L147" i="4"/>
  <c r="N146" i="4"/>
  <c r="L146" i="4"/>
  <c r="N145" i="4"/>
  <c r="L145" i="4"/>
  <c r="N144" i="4"/>
  <c r="L144" i="4"/>
  <c r="N143" i="4"/>
  <c r="L143" i="4"/>
  <c r="N142" i="4"/>
  <c r="L142" i="4"/>
  <c r="N141" i="4"/>
  <c r="L141" i="4"/>
  <c r="N140" i="4"/>
  <c r="L140" i="4"/>
  <c r="N139" i="4"/>
  <c r="L139" i="4"/>
  <c r="N138" i="4"/>
  <c r="L138" i="4"/>
  <c r="N137" i="4"/>
  <c r="L137" i="4"/>
  <c r="N136" i="4"/>
  <c r="L136" i="4"/>
  <c r="N135" i="4"/>
  <c r="L135" i="4"/>
  <c r="N133" i="4"/>
  <c r="L133" i="4"/>
  <c r="N132" i="4"/>
  <c r="L132" i="4"/>
  <c r="N131" i="4"/>
  <c r="L131" i="4"/>
  <c r="N130" i="4"/>
  <c r="L130" i="4"/>
  <c r="N129" i="4"/>
  <c r="L129" i="4"/>
  <c r="N128" i="4"/>
  <c r="L128" i="4"/>
  <c r="N127" i="4"/>
  <c r="L127" i="4"/>
  <c r="N126" i="4"/>
  <c r="L126" i="4"/>
  <c r="N125" i="4"/>
  <c r="L125" i="4"/>
  <c r="N124" i="4"/>
  <c r="L124" i="4"/>
  <c r="N123" i="4"/>
  <c r="L123" i="4"/>
  <c r="N122" i="4"/>
  <c r="L122" i="4"/>
  <c r="N121" i="4"/>
  <c r="L121" i="4"/>
  <c r="N120" i="4"/>
  <c r="L120" i="4"/>
  <c r="N119" i="4"/>
  <c r="L119" i="4"/>
  <c r="N118" i="4"/>
  <c r="L118" i="4"/>
  <c r="N117" i="4"/>
  <c r="L117" i="4"/>
  <c r="N116" i="4"/>
  <c r="L116" i="4"/>
  <c r="N115" i="4"/>
  <c r="L115" i="4"/>
  <c r="N114" i="4"/>
  <c r="L114" i="4"/>
  <c r="N113" i="4"/>
  <c r="L113" i="4"/>
  <c r="N112" i="4"/>
  <c r="L112" i="4"/>
  <c r="N111" i="4"/>
  <c r="L111" i="4"/>
  <c r="N110" i="4"/>
  <c r="L110" i="4"/>
  <c r="N109" i="4"/>
  <c r="L109" i="4"/>
  <c r="N108" i="4"/>
  <c r="L108" i="4"/>
  <c r="N107" i="4"/>
  <c r="L107" i="4"/>
  <c r="N105" i="4"/>
  <c r="L105" i="4"/>
  <c r="N104" i="4"/>
  <c r="L104" i="4"/>
  <c r="N103" i="4"/>
  <c r="L103" i="4"/>
  <c r="N102" i="4"/>
  <c r="L102" i="4"/>
  <c r="N101" i="4"/>
  <c r="L101" i="4"/>
  <c r="N100" i="4"/>
  <c r="L100" i="4"/>
  <c r="N99" i="4"/>
  <c r="L99" i="4"/>
  <c r="N98" i="4"/>
  <c r="L98" i="4"/>
  <c r="N97" i="4"/>
  <c r="L97" i="4"/>
  <c r="N96" i="4"/>
  <c r="L96" i="4"/>
  <c r="N95" i="4"/>
  <c r="L95" i="4"/>
  <c r="N94" i="4"/>
  <c r="L94" i="4"/>
  <c r="N93" i="4"/>
  <c r="L93" i="4"/>
  <c r="N92" i="4"/>
  <c r="L92" i="4"/>
  <c r="N91" i="4"/>
  <c r="L91" i="4"/>
  <c r="N90" i="4"/>
  <c r="L90" i="4"/>
  <c r="N89" i="4"/>
  <c r="L89" i="4"/>
  <c r="N88" i="4"/>
  <c r="L88" i="4"/>
  <c r="N87" i="4"/>
  <c r="L87" i="4"/>
  <c r="N86" i="4"/>
  <c r="L86" i="4"/>
  <c r="N85" i="4"/>
  <c r="L85" i="4"/>
  <c r="N84" i="4"/>
  <c r="L84" i="4"/>
  <c r="N83" i="4"/>
  <c r="L83" i="4"/>
  <c r="N82" i="4"/>
  <c r="L82" i="4"/>
  <c r="N81" i="4"/>
  <c r="L81" i="4"/>
  <c r="N80" i="4"/>
  <c r="L80" i="4"/>
  <c r="N79" i="4"/>
  <c r="L79" i="4"/>
  <c r="N78" i="4"/>
  <c r="L78" i="4"/>
  <c r="N77" i="4"/>
  <c r="L77" i="4"/>
  <c r="N76" i="4"/>
  <c r="L76" i="4"/>
  <c r="N75" i="4"/>
  <c r="L75" i="4"/>
  <c r="N74" i="4"/>
  <c r="L74" i="4"/>
  <c r="N73" i="4"/>
  <c r="L73" i="4"/>
  <c r="N72" i="4"/>
  <c r="L72" i="4"/>
  <c r="N71" i="4"/>
  <c r="L71" i="4"/>
  <c r="N70" i="4"/>
  <c r="L70" i="4"/>
  <c r="N69" i="4"/>
  <c r="L69" i="4"/>
  <c r="N68" i="4"/>
  <c r="L68" i="4"/>
  <c r="N67" i="4"/>
  <c r="L67" i="4"/>
  <c r="N66" i="4"/>
  <c r="L66" i="4"/>
  <c r="N65" i="4"/>
  <c r="L65" i="4"/>
  <c r="N64" i="4"/>
  <c r="L64" i="4"/>
  <c r="N63" i="4"/>
  <c r="L63" i="4"/>
  <c r="N62" i="4"/>
  <c r="L62" i="4"/>
  <c r="N61" i="4"/>
  <c r="L61" i="4"/>
  <c r="N60" i="4"/>
  <c r="L60" i="4"/>
  <c r="N59" i="4"/>
  <c r="L59" i="4"/>
  <c r="N58" i="4"/>
  <c r="L58" i="4"/>
  <c r="N57" i="4"/>
  <c r="L57" i="4"/>
  <c r="N56" i="4"/>
  <c r="L56" i="4"/>
  <c r="N55" i="4"/>
  <c r="L55" i="4"/>
  <c r="N54" i="4"/>
  <c r="L54" i="4"/>
  <c r="N53" i="4"/>
  <c r="L53" i="4"/>
  <c r="N52" i="4"/>
  <c r="L52" i="4"/>
  <c r="N51" i="4"/>
  <c r="L51" i="4"/>
  <c r="N50" i="4"/>
  <c r="L50" i="4"/>
  <c r="N49" i="4"/>
  <c r="L49" i="4"/>
  <c r="N48" i="4"/>
  <c r="L48" i="4"/>
  <c r="N47" i="4"/>
  <c r="L47" i="4"/>
  <c r="N46" i="4"/>
  <c r="L46" i="4"/>
  <c r="N44" i="4"/>
  <c r="L44" i="4"/>
  <c r="N43" i="4"/>
  <c r="L43" i="4"/>
  <c r="N42" i="4"/>
  <c r="L42" i="4"/>
  <c r="N41" i="4"/>
  <c r="L41" i="4"/>
  <c r="N40" i="4"/>
  <c r="L40" i="4"/>
  <c r="N39" i="4"/>
  <c r="L39" i="4"/>
  <c r="N38" i="4"/>
  <c r="L38" i="4"/>
  <c r="N37" i="4"/>
  <c r="L37" i="4"/>
  <c r="N36" i="4"/>
  <c r="L36" i="4"/>
  <c r="N35" i="4"/>
  <c r="L35" i="4"/>
  <c r="N34" i="4"/>
  <c r="L34" i="4"/>
  <c r="N33" i="4"/>
  <c r="L33" i="4"/>
  <c r="N32" i="4"/>
  <c r="L32" i="4"/>
  <c r="N31" i="4"/>
  <c r="L31" i="4"/>
  <c r="N30" i="4"/>
  <c r="L30" i="4"/>
  <c r="N29" i="4"/>
  <c r="L29" i="4"/>
  <c r="N28" i="4"/>
  <c r="L28" i="4"/>
  <c r="N27" i="4"/>
  <c r="L27" i="4"/>
  <c r="N26" i="4"/>
  <c r="L26" i="4"/>
  <c r="N25" i="4"/>
  <c r="L25" i="4"/>
  <c r="N24" i="4"/>
  <c r="L24" i="4"/>
  <c r="N23" i="4"/>
  <c r="L23" i="4"/>
  <c r="N22" i="4"/>
  <c r="L22" i="4"/>
  <c r="N21" i="4"/>
  <c r="L21" i="4"/>
  <c r="N20" i="4"/>
  <c r="L20" i="4"/>
  <c r="N19" i="4"/>
  <c r="L19" i="4"/>
  <c r="N18" i="4"/>
  <c r="L18" i="4"/>
  <c r="N17" i="4"/>
  <c r="L17" i="4"/>
  <c r="N16" i="4"/>
  <c r="L16" i="4"/>
  <c r="N15" i="4"/>
  <c r="L15" i="4"/>
  <c r="N14" i="4"/>
  <c r="L14" i="4"/>
  <c r="N13" i="4"/>
  <c r="L13" i="4"/>
  <c r="N12" i="4"/>
  <c r="L12" i="4"/>
  <c r="N11" i="4"/>
  <c r="L11" i="4"/>
  <c r="N10" i="4"/>
  <c r="L10" i="4"/>
  <c r="N9" i="4"/>
  <c r="L9" i="4"/>
  <c r="N8" i="4"/>
  <c r="L8" i="4"/>
  <c r="N7" i="4"/>
  <c r="L7" i="4"/>
  <c r="N6" i="4"/>
  <c r="L6" i="4"/>
  <c r="N5" i="4"/>
  <c r="L5" i="4"/>
  <c r="N4" i="4"/>
  <c r="L4" i="4"/>
  <c r="N3" i="4"/>
  <c r="L3" i="4"/>
  <c r="Y286" i="3"/>
  <c r="V286" i="3"/>
  <c r="T286" i="3"/>
  <c r="S286" i="3"/>
  <c r="O286" i="3"/>
  <c r="N286" i="3"/>
  <c r="M286" i="3"/>
  <c r="L286" i="3"/>
  <c r="Y285" i="3"/>
  <c r="V285" i="3"/>
  <c r="T285" i="3"/>
  <c r="S285" i="3"/>
  <c r="O285" i="3"/>
  <c r="N285" i="3"/>
  <c r="M285" i="3"/>
  <c r="L285" i="3"/>
  <c r="Y284" i="3"/>
  <c r="V284" i="3"/>
  <c r="T284" i="3"/>
  <c r="S284" i="3"/>
  <c r="O284" i="3"/>
  <c r="N284" i="3"/>
  <c r="M284" i="3"/>
  <c r="L284" i="3"/>
  <c r="Y283" i="3"/>
  <c r="V283" i="3"/>
  <c r="T283" i="3"/>
  <c r="S283" i="3"/>
  <c r="O283" i="3"/>
  <c r="N283" i="3"/>
  <c r="M283" i="3"/>
  <c r="L283" i="3"/>
  <c r="Y282" i="3"/>
  <c r="V282" i="3"/>
  <c r="T282" i="3"/>
  <c r="S282" i="3"/>
  <c r="O282" i="3"/>
  <c r="N282" i="3"/>
  <c r="M282" i="3"/>
  <c r="L282" i="3"/>
  <c r="Y281" i="3"/>
  <c r="V281" i="3"/>
  <c r="T281" i="3"/>
  <c r="S281" i="3"/>
  <c r="O281" i="3"/>
  <c r="N281" i="3"/>
  <c r="M281" i="3"/>
  <c r="L281" i="3"/>
  <c r="Y280" i="3"/>
  <c r="V280" i="3"/>
  <c r="T280" i="3"/>
  <c r="S280" i="3"/>
  <c r="O280" i="3"/>
  <c r="N280" i="3"/>
  <c r="M280" i="3"/>
  <c r="L280" i="3"/>
  <c r="Y279" i="3"/>
  <c r="V279" i="3"/>
  <c r="T279" i="3"/>
  <c r="S279" i="3"/>
  <c r="O279" i="3"/>
  <c r="N279" i="3"/>
  <c r="M279" i="3"/>
  <c r="L279" i="3"/>
  <c r="Y278" i="3"/>
  <c r="V278" i="3"/>
  <c r="T278" i="3"/>
  <c r="S278" i="3"/>
  <c r="O278" i="3"/>
  <c r="N278" i="3"/>
  <c r="M278" i="3"/>
  <c r="L278" i="3"/>
  <c r="Y277" i="3"/>
  <c r="V277" i="3"/>
  <c r="T277" i="3"/>
  <c r="S277" i="3"/>
  <c r="O277" i="3"/>
  <c r="N277" i="3"/>
  <c r="M277" i="3"/>
  <c r="L277" i="3"/>
  <c r="Y276" i="3"/>
  <c r="V276" i="3"/>
  <c r="T276" i="3"/>
  <c r="S276" i="3"/>
  <c r="O276" i="3"/>
  <c r="N276" i="3"/>
  <c r="M276" i="3"/>
  <c r="L276" i="3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</calcChain>
</file>

<file path=xl/sharedStrings.xml><?xml version="1.0" encoding="utf-8"?>
<sst xmlns="http://schemas.openxmlformats.org/spreadsheetml/2006/main" count="2709" uniqueCount="932">
  <si>
    <t>WT</t>
  </si>
  <si>
    <t>Ku70-/-</t>
  </si>
  <si>
    <t>Ku70-/- Lig4-/-</t>
  </si>
  <si>
    <t>Cell line</t>
  </si>
  <si>
    <t>Alias</t>
  </si>
  <si>
    <t>K7L4-/-</t>
  </si>
  <si>
    <t>NA</t>
  </si>
  <si>
    <t>Exon deleted</t>
  </si>
  <si>
    <t>Ku70-/- 53BP1-/- #1</t>
  </si>
  <si>
    <t>Ku70-/- 53BP1-/- #2</t>
  </si>
  <si>
    <t>Ku70-/- Exo1-/- #1</t>
  </si>
  <si>
    <t>Ku70-/- Exo1-/- #2</t>
  </si>
  <si>
    <t>Ku70-/- Exo1-/- #3</t>
  </si>
  <si>
    <t>Ku70-/- 53BP1-/- Exo1-/- #1</t>
  </si>
  <si>
    <t>Ku70-/- 53BP1-/- Exo1-/- #2</t>
  </si>
  <si>
    <t>Ku70-/- Lig4-/- 53BP1-/- #1</t>
  </si>
  <si>
    <t>Ku70-/- Lig4-/- 53BP1-/- #2</t>
  </si>
  <si>
    <t>Ku70-/- Parp1-/- #1</t>
  </si>
  <si>
    <t>Ku70-/- Parp1-/- #2</t>
  </si>
  <si>
    <t>Ku70-/- XRCC1-/- #1</t>
  </si>
  <si>
    <t>Ku70-/- XRCC1-/- #2</t>
  </si>
  <si>
    <t>Fig. S1B (Parp1)</t>
  </si>
  <si>
    <t>E4</t>
  </si>
  <si>
    <t>Sequence of deletional junction</t>
  </si>
  <si>
    <t>Germline</t>
  </si>
  <si>
    <t>Fig. S1C (XRCC1)</t>
  </si>
  <si>
    <t>Ku70-/- XR1-/- #1</t>
  </si>
  <si>
    <t>Ku70-/- XR1-/- #2</t>
  </si>
  <si>
    <t>E15</t>
  </si>
  <si>
    <t>Fig. S1D (Exo1)</t>
  </si>
  <si>
    <t>E5</t>
  </si>
  <si>
    <t>GCTCATCTTCCGCTTAGTGA/E5-del/GAGTGTGGGGTACAGAGGAA</t>
  </si>
  <si>
    <t>TGTCTGCCCGCAAGTGCTTC/E5-del/AGGGGAGAGTGTGGGGTACA</t>
  </si>
  <si>
    <t>Fig. S1E (Ku70)</t>
  </si>
  <si>
    <t>E4 &amp; E5</t>
  </si>
  <si>
    <t>CCTGCAGTGCAACACTGGTT/(E4&amp;E5)-del/TCTGGCCTGGCACCATCTCT</t>
  </si>
  <si>
    <t>CTCCTGACTGACTTGCTTAA/(E4&amp;E5)-del/GTTTAAACAAAAACTTAAAA</t>
  </si>
  <si>
    <t>K7L4-/- 53BP1-/- #1</t>
  </si>
  <si>
    <t>K7L4-/- 53BP1-/- #2</t>
  </si>
  <si>
    <t>Ku70-/- ATM -/- #1</t>
  </si>
  <si>
    <t>Fig. S1G (ATM)</t>
  </si>
  <si>
    <t>Fig. S1F (Lig4)</t>
  </si>
  <si>
    <t>E2</t>
  </si>
  <si>
    <t>GTCTGGAAAATTTTGTCTAG/E2-del/TAAGTTTACTTAATAACAGG</t>
  </si>
  <si>
    <t>Ku70-/- ATM -/-</t>
  </si>
  <si>
    <t>E59</t>
  </si>
  <si>
    <t>GAGTAACAACTACCATTGCC/E59-del/TAATCGACTGAGGACCCTCT</t>
  </si>
  <si>
    <t>Fig. S1I (53BP1)</t>
  </si>
  <si>
    <t>E19</t>
  </si>
  <si>
    <t>Red nucleotides indicates the biological mutations or technical errors in PCR or sequencing.</t>
  </si>
  <si>
    <r>
      <t>GGACTCAAGGCCCTAGGTTA/E4-del/TAGGAGCA</t>
    </r>
    <r>
      <rPr>
        <sz val="10"/>
        <color rgb="FFFF0000"/>
        <rFont val="Times New Roman"/>
        <family val="1"/>
      </rPr>
      <t>T</t>
    </r>
    <r>
      <rPr>
        <sz val="10"/>
        <color theme="1"/>
        <rFont val="Times New Roman"/>
        <family val="1"/>
      </rPr>
      <t>AGGGCATCTGC</t>
    </r>
  </si>
  <si>
    <r>
      <t>TGGCTTCATGTGCCTTTGTT/E4-del/A</t>
    </r>
    <r>
      <rPr>
        <sz val="10"/>
        <color rgb="FFFF0000"/>
        <rFont val="Times New Roman"/>
        <family val="1"/>
      </rPr>
      <t>C</t>
    </r>
    <r>
      <rPr>
        <sz val="10"/>
        <color theme="1"/>
        <rFont val="Times New Roman"/>
        <family val="1"/>
      </rPr>
      <t>AGGGCATCTGCTGCTCCA</t>
    </r>
  </si>
  <si>
    <r>
      <t>CACCAGGCAGAGGCCTG</t>
    </r>
    <r>
      <rPr>
        <sz val="10"/>
        <color rgb="FFFF0000"/>
        <rFont val="Times New Roman"/>
        <family val="1"/>
      </rPr>
      <t>G</t>
    </r>
    <r>
      <rPr>
        <sz val="10"/>
        <color theme="1"/>
        <rFont val="Times New Roman"/>
        <family val="1"/>
      </rPr>
      <t>AG/E15-del/CAGTGGCATGACCATAGCTG</t>
    </r>
  </si>
  <si>
    <r>
      <rPr>
        <sz val="10"/>
        <rFont val="Times New Roman"/>
        <family val="1"/>
      </rPr>
      <t>AACAGATTCCCTCAGATGTT</t>
    </r>
    <r>
      <rPr>
        <sz val="10"/>
        <color theme="1"/>
        <rFont val="Times New Roman"/>
        <family val="1"/>
      </rPr>
      <t>/E5-del/GTATAGCAGAGGAGAAACTT</t>
    </r>
  </si>
  <si>
    <r>
      <t>GCTCATCTTCCGCTTAGTG</t>
    </r>
    <r>
      <rPr>
        <sz val="10"/>
        <color rgb="FFFF0000"/>
        <rFont val="Times New Roman"/>
        <family val="1"/>
      </rPr>
      <t>G</t>
    </r>
    <r>
      <rPr>
        <sz val="10"/>
        <color theme="1"/>
        <rFont val="Times New Roman"/>
        <family val="1"/>
      </rPr>
      <t>/E5-del/AGGGGAGAGTGTGGGGTACA</t>
    </r>
  </si>
  <si>
    <r>
      <t>GCTCATCTTCCGCTTAGTGA/E5-del/GAG</t>
    </r>
    <r>
      <rPr>
        <sz val="10"/>
        <color rgb="FFFF0000"/>
        <rFont val="Times New Roman"/>
        <family val="1"/>
      </rPr>
      <t>T</t>
    </r>
    <r>
      <rPr>
        <sz val="10"/>
        <color theme="1"/>
        <rFont val="Times New Roman"/>
        <family val="1"/>
      </rPr>
      <t>GGAAACACGTGGTCTC</t>
    </r>
  </si>
  <si>
    <r>
      <t>CTTCAGGAAG</t>
    </r>
    <r>
      <rPr>
        <sz val="10"/>
        <color rgb="FFFF0000"/>
        <rFont val="Times New Roman"/>
        <family val="1"/>
      </rPr>
      <t>T</t>
    </r>
    <r>
      <rPr>
        <sz val="10"/>
        <color theme="1"/>
        <rFont val="Times New Roman"/>
        <family val="1"/>
      </rPr>
      <t>TCCTTCCC</t>
    </r>
    <r>
      <rPr>
        <sz val="10"/>
        <color rgb="FFFF0000"/>
        <rFont val="Times New Roman"/>
        <family val="1"/>
      </rPr>
      <t>G</t>
    </r>
    <r>
      <rPr>
        <sz val="10"/>
        <color theme="1"/>
        <rFont val="Times New Roman"/>
        <family val="1"/>
      </rPr>
      <t>/E19-del/CAGGAAAACTGAGGTGCAGA</t>
    </r>
  </si>
  <si>
    <r>
      <t>AAGCTGCAGATTTTGCCTT</t>
    </r>
    <r>
      <rPr>
        <sz val="10"/>
        <color rgb="FFFF0000"/>
        <rFont val="Times New Roman"/>
        <family val="1"/>
      </rPr>
      <t>G</t>
    </r>
    <r>
      <rPr>
        <sz val="10"/>
        <color theme="1"/>
        <rFont val="Times New Roman"/>
        <family val="1"/>
      </rPr>
      <t>/E19 partial-del/GAAAACTGAGGTGCAGACAG</t>
    </r>
  </si>
  <si>
    <r>
      <t>TCTCCTCCAAAGCTTCCAGC/E19-del/C</t>
    </r>
    <r>
      <rPr>
        <sz val="10"/>
        <color rgb="FFFF0000"/>
        <rFont val="Times New Roman"/>
        <family val="1"/>
      </rPr>
      <t>A</t>
    </r>
    <r>
      <rPr>
        <sz val="10"/>
        <color theme="1"/>
        <rFont val="Times New Roman"/>
        <family val="1"/>
      </rPr>
      <t>TCCTCATTGTGGGCAAAG</t>
    </r>
  </si>
  <si>
    <r>
      <t>TGCCATCATACCTAGCTATG/E19-del/CAG</t>
    </r>
    <r>
      <rPr>
        <sz val="10"/>
        <color rgb="FFFF0000"/>
        <rFont val="Times New Roman"/>
        <family val="1"/>
      </rPr>
      <t>T</t>
    </r>
    <r>
      <rPr>
        <sz val="10"/>
        <color theme="1"/>
        <rFont val="Times New Roman"/>
        <family val="1"/>
      </rPr>
      <t>AA</t>
    </r>
    <r>
      <rPr>
        <sz val="10"/>
        <color rgb="FFFF0000"/>
        <rFont val="Times New Roman"/>
        <family val="1"/>
      </rPr>
      <t>CCA</t>
    </r>
    <r>
      <rPr>
        <sz val="10"/>
        <color theme="1"/>
        <rFont val="Times New Roman"/>
        <family val="1"/>
      </rPr>
      <t>TGAGGTGCAGA</t>
    </r>
  </si>
  <si>
    <r>
      <t>CACCAGGCAGAGGCCTG</t>
    </r>
    <r>
      <rPr>
        <sz val="10"/>
        <color rgb="FFFF0000"/>
        <rFont val="Times New Roman"/>
        <family val="1"/>
      </rPr>
      <t>TG</t>
    </r>
    <r>
      <rPr>
        <sz val="10"/>
        <color theme="1"/>
        <rFont val="Times New Roman"/>
        <family val="1"/>
      </rPr>
      <t>G/E15-del/</t>
    </r>
    <r>
      <rPr>
        <sz val="10"/>
        <color rgb="FFFF0000"/>
        <rFont val="Times New Roman"/>
        <family val="1"/>
      </rPr>
      <t>A</t>
    </r>
    <r>
      <rPr>
        <sz val="10"/>
        <color theme="1"/>
        <rFont val="Times New Roman"/>
        <family val="1"/>
      </rPr>
      <t>GC</t>
    </r>
    <r>
      <rPr>
        <sz val="10"/>
        <color rgb="FFFF0000"/>
        <rFont val="Times New Roman"/>
        <family val="1"/>
      </rPr>
      <t>C</t>
    </r>
    <r>
      <rPr>
        <sz val="10"/>
        <color theme="1"/>
        <rFont val="Times New Roman"/>
        <family val="1"/>
      </rPr>
      <t>TGA</t>
    </r>
    <r>
      <rPr>
        <sz val="10"/>
        <color rgb="FFFF0000"/>
        <rFont val="Times New Roman"/>
        <family val="1"/>
      </rPr>
      <t>G</t>
    </r>
    <r>
      <rPr>
        <sz val="10"/>
        <color theme="1"/>
        <rFont val="Times New Roman"/>
        <family val="1"/>
      </rPr>
      <t>CATAGCTGCATC</t>
    </r>
  </si>
  <si>
    <t>AGGAAGTTCCTTCCCAATTC/E19-del/GAAAACTGAGGTGCAGACAG</t>
  </si>
  <si>
    <t>Seq_Library</t>
  </si>
  <si>
    <t>Cell_line</t>
  </si>
  <si>
    <t>Treatment</t>
  </si>
  <si>
    <t>Bait</t>
  </si>
  <si>
    <t>Total_reads</t>
  </si>
  <si>
    <t>Total_junctions</t>
  </si>
  <si>
    <t>IgKVs</t>
  </si>
  <si>
    <t>IgKVs_%</t>
  </si>
  <si>
    <t>WJL296_RLF_N012</t>
  </si>
  <si>
    <t>KL2-93</t>
  </si>
  <si>
    <t>Cycling</t>
  </si>
  <si>
    <t>JK1CE</t>
  </si>
  <si>
    <t>WJL308_RLF_N012</t>
  </si>
  <si>
    <t>STI-571</t>
  </si>
  <si>
    <t>WJL297_RLF_N012</t>
  </si>
  <si>
    <t>KL53#1</t>
  </si>
  <si>
    <t>WJL309_RLF_N012</t>
  </si>
  <si>
    <t>WJL298_RLF_N012</t>
  </si>
  <si>
    <t>KL53#2</t>
  </si>
  <si>
    <t>WJL310_RLF_N012</t>
  </si>
  <si>
    <t>WJL623_RLF_N014</t>
  </si>
  <si>
    <t>3.1B#6</t>
  </si>
  <si>
    <t>WJL635_RLF_N014</t>
  </si>
  <si>
    <t>WJL647_RLF_N014</t>
  </si>
  <si>
    <t>3.1BK7#6</t>
  </si>
  <si>
    <t>WJL659_RLF_N014</t>
  </si>
  <si>
    <t>CS017_RLF_N015</t>
  </si>
  <si>
    <t>Ku53#B2</t>
  </si>
  <si>
    <t>CS018_RLF_N015</t>
  </si>
  <si>
    <t>CS019_RLF_N015</t>
  </si>
  <si>
    <t>Ku53#B3</t>
  </si>
  <si>
    <t>CS020_RLF_N015</t>
  </si>
  <si>
    <t>CS062_RLF_N021</t>
  </si>
  <si>
    <t>K7E1#D4</t>
  </si>
  <si>
    <t>CS063_RLF_N021</t>
  </si>
  <si>
    <t>CS066_RLF_N021</t>
  </si>
  <si>
    <t>K7E1#E6</t>
  </si>
  <si>
    <t>CS067_RLF_N021</t>
  </si>
  <si>
    <t>CS072_RLF_N021</t>
  </si>
  <si>
    <t>K7E1#F11</t>
  </si>
  <si>
    <t>CS073_RLF_N021</t>
  </si>
  <si>
    <t>WJL2474_RLF_N023</t>
  </si>
  <si>
    <t>Ku53E1#C8</t>
  </si>
  <si>
    <t>WJL2475_RLF_N023</t>
  </si>
  <si>
    <t>WJL2480_RLF_N023</t>
  </si>
  <si>
    <t>Ku53E1#H5</t>
  </si>
  <si>
    <t>WJL2481_RLF_N023</t>
  </si>
  <si>
    <t>WJL2364_RLF_N023</t>
  </si>
  <si>
    <t>K7P1#B9</t>
  </si>
  <si>
    <t>WJL2369_RLF_N023</t>
  </si>
  <si>
    <t>WJL2365_RLF_N023</t>
  </si>
  <si>
    <t>K7P1#F6</t>
  </si>
  <si>
    <t>WJL2370_RLF_N023</t>
  </si>
  <si>
    <t>WJL2587_RLF_N024</t>
  </si>
  <si>
    <t>Ku70-/- ATM -/-#1</t>
  </si>
  <si>
    <t>K7ATM#A10</t>
  </si>
  <si>
    <t>WJL2591_RLF_N024</t>
  </si>
  <si>
    <t>CS085_RLF_N025</t>
  </si>
  <si>
    <t>K7XR1#A1</t>
  </si>
  <si>
    <t>CS086_RLF_N025</t>
  </si>
  <si>
    <t>CS087_RLF_N025</t>
  </si>
  <si>
    <t>K7XR1#A7</t>
  </si>
  <si>
    <t>CS088_RLF_N025</t>
  </si>
  <si>
    <t>Note: Genomic DNA was extracted 3-4 days post STI-571 treatment.</t>
  </si>
  <si>
    <t>File_name</t>
  </si>
  <si>
    <t>Replicate</t>
  </si>
  <si>
    <t>IgKV</t>
  </si>
  <si>
    <t>TAD1-2</t>
  </si>
  <si>
    <t>TAD3</t>
  </si>
  <si>
    <t>TAD4</t>
  </si>
  <si>
    <t>TAD5</t>
  </si>
  <si>
    <t>TAD1-2_%</t>
  </si>
  <si>
    <t>TAD3_%</t>
  </si>
  <si>
    <t>TAD4_%</t>
  </si>
  <si>
    <t>TAD5_%</t>
  </si>
  <si>
    <t>IgKJ</t>
  </si>
  <si>
    <t>Intchr_Trans. (Rel.)</t>
  </si>
  <si>
    <t>CE/SE</t>
  </si>
  <si>
    <t>Vs_%</t>
  </si>
  <si>
    <t>Js_%</t>
  </si>
  <si>
    <t>RAG1/2_Trans. (Rel.)</t>
  </si>
  <si>
    <t>Random_Trans. (Rel.)</t>
  </si>
  <si>
    <t>Intchr_Trans (Abs.)</t>
  </si>
  <si>
    <t>RAG1/2_Trans. (Abs.)</t>
  </si>
  <si>
    <t>Random_Trans. (Abs.)</t>
  </si>
  <si>
    <t>WJL2620_RLF_N025_JoinT</t>
  </si>
  <si>
    <t>CTR</t>
  </si>
  <si>
    <t>Rep1</t>
  </si>
  <si>
    <t>WJL2621_RLF_N025_JoinT</t>
  </si>
  <si>
    <t>Rep2</t>
  </si>
  <si>
    <t>WJL2622_RLF_N025_JoinT</t>
  </si>
  <si>
    <t>Rep3</t>
  </si>
  <si>
    <t>WJL2623_RLF_N025_JoinT</t>
  </si>
  <si>
    <t>Mre11(en)i #1</t>
  </si>
  <si>
    <t>WJL2624_RLF_N025_JoinT</t>
  </si>
  <si>
    <t>WJL2625_RLF_N025_JoinT</t>
  </si>
  <si>
    <t>WJL2626_RLF_N025_JoinT</t>
  </si>
  <si>
    <t>Mre11(en)i #2</t>
  </si>
  <si>
    <t>WJL2627_RLF_N025_JoinT</t>
  </si>
  <si>
    <t>WJL2628_RLF_N025_JoinT</t>
  </si>
  <si>
    <t>WJL2629_RLF_N025_JoinT</t>
  </si>
  <si>
    <t>Mre11(ex)i</t>
  </si>
  <si>
    <t>WJL2630_RLF_N025_JoinT</t>
  </si>
  <si>
    <t>WJL2631_RLF_N025_JoinT</t>
  </si>
  <si>
    <t>WJL2632_RLF_N025_JoinT</t>
  </si>
  <si>
    <t>Parpi #1</t>
  </si>
  <si>
    <t>WJL2633_RLF_N025_JoinT</t>
  </si>
  <si>
    <t>WJL2634_RLF_N025_JoinT</t>
  </si>
  <si>
    <t>WJL2635_RLF_N025_JoinT</t>
  </si>
  <si>
    <t>Parpi #2</t>
  </si>
  <si>
    <t>WJL2636_RLF_N025_JoinT</t>
  </si>
  <si>
    <t>WJL2637_RLF_N025_JoinT</t>
  </si>
  <si>
    <t>WJL2638_RLF_N025_JoinT</t>
  </si>
  <si>
    <t>Polθi #1</t>
  </si>
  <si>
    <t>WJL2639_RLF_N025_JoinT</t>
  </si>
  <si>
    <t>WJL2640_RLF_N025_JoinT</t>
  </si>
  <si>
    <t>WJL2641_RLF_N025_JoinT</t>
  </si>
  <si>
    <t>ATMi</t>
  </si>
  <si>
    <t>WJL2642_RLF_N025_JoinT</t>
  </si>
  <si>
    <t>WJL2643_RLF_N025_JoinT</t>
  </si>
  <si>
    <t>WJL2644_RLF_N025_JoinT</t>
  </si>
  <si>
    <t>ATRi</t>
  </si>
  <si>
    <t>WJL2645_RLF_N025_JoinT</t>
  </si>
  <si>
    <t>WJL2646_RLF_N025_JoinT</t>
  </si>
  <si>
    <t>WJL3300_RLF_N029_JoinT</t>
  </si>
  <si>
    <t>Dox</t>
  </si>
  <si>
    <t>WJL3301_RLF_N029_JoinT</t>
  </si>
  <si>
    <t>WJL3302_RLF_N029_JoinT</t>
  </si>
  <si>
    <t>WJL3303_RLF_N029_JoinT</t>
  </si>
  <si>
    <t>DNA2i</t>
  </si>
  <si>
    <t>WJL3304_RLF_N029_JoinT</t>
  </si>
  <si>
    <t>WJL3305_RLF_N029_JoinT</t>
  </si>
  <si>
    <t>WJL3306_RLF_N029_JoinT</t>
  </si>
  <si>
    <t>Pol⍺i #1</t>
  </si>
  <si>
    <t>WJL3307_RLF_N029_JoinT</t>
  </si>
  <si>
    <t>WJL3308_RLF_N029_JoinT</t>
  </si>
  <si>
    <t>WJL3309_RLF_N029_JoinT</t>
  </si>
  <si>
    <t>Pol⍺i #2</t>
  </si>
  <si>
    <t>WJL3310_RLF_N029_JoinT</t>
  </si>
  <si>
    <t>WJL3311_RLF_N029_JoinT</t>
  </si>
  <si>
    <t>WJL3321_RLF_N029_JoinT</t>
  </si>
  <si>
    <t>Polθi #2</t>
  </si>
  <si>
    <t>WJL3322_RLF_N029_JoinT</t>
  </si>
  <si>
    <t>WJL3323_RLF_N029_JoinT</t>
  </si>
  <si>
    <t>WJL2647_RLF_N025_JoinT</t>
  </si>
  <si>
    <t>WJL3815_RLF_N032_JoinT</t>
  </si>
  <si>
    <t>WJL3822_RLF_N032_JoinT</t>
  </si>
  <si>
    <t>WJL2648_RLF_N025_JoinT</t>
  </si>
  <si>
    <t>Rep4</t>
  </si>
  <si>
    <t>WJL3816_RLF_N032_JoinT</t>
  </si>
  <si>
    <t>Rep5</t>
  </si>
  <si>
    <t>WJL3823_RLF_N032_JoinT</t>
  </si>
  <si>
    <t>Rep6</t>
  </si>
  <si>
    <t>WJL2649_RLF_N025_JoinT</t>
  </si>
  <si>
    <t>Rep7</t>
  </si>
  <si>
    <t>WJL3817_RLF_N032_JoinT</t>
  </si>
  <si>
    <t>Rep8</t>
  </si>
  <si>
    <t>WJL3824_RLF_N032_JoinT</t>
  </si>
  <si>
    <t>Rep9</t>
  </si>
  <si>
    <t>WJL3818_RLF_N032_JoinT</t>
  </si>
  <si>
    <t>Rep10</t>
  </si>
  <si>
    <t>WJL3825_RLF_N032_JoinT</t>
  </si>
  <si>
    <t>Rep11</t>
  </si>
  <si>
    <t>WJL3830_RLF_N032_JoinT</t>
  </si>
  <si>
    <t>Rep12</t>
  </si>
  <si>
    <t>WJL3819_RLF_N032_JoinT</t>
  </si>
  <si>
    <t>Rep13</t>
  </si>
  <si>
    <t>WJL3826_RLF_N032_JoinT</t>
  </si>
  <si>
    <t>Rep14</t>
  </si>
  <si>
    <t>WJL3831_RLF_N032_JoinT</t>
  </si>
  <si>
    <t>Rep15</t>
  </si>
  <si>
    <t>WJL3821_RLF_N032_JoinT</t>
  </si>
  <si>
    <t>Rep16</t>
  </si>
  <si>
    <t>WJL3828_RLF_N032_JoinT</t>
  </si>
  <si>
    <t>Rep17</t>
  </si>
  <si>
    <t>WJL3833_RLF_N032_JoinT</t>
  </si>
  <si>
    <t>Rep18</t>
  </si>
  <si>
    <t>WJL3827_RLF_N032_JoinT</t>
  </si>
  <si>
    <t>Rep19</t>
  </si>
  <si>
    <t>WJL3829_RLF_N032_JoinT</t>
  </si>
  <si>
    <t>Rep20</t>
  </si>
  <si>
    <t>WJL3835_RLF_N032_JoinT</t>
  </si>
  <si>
    <t>Rep21</t>
  </si>
  <si>
    <t>WJL2888_RLF_N026_JoinT</t>
  </si>
  <si>
    <t xml:space="preserve"> +KU70</t>
  </si>
  <si>
    <t>WJL2889_RLF_N026_JoinT</t>
  </si>
  <si>
    <t>WJL2890_RLF_N026_JoinT</t>
  </si>
  <si>
    <t>WJL2650_RLF_N025_JoinT</t>
  </si>
  <si>
    <t>WJL2651_RLF_N025_JoinT</t>
  </si>
  <si>
    <t>WJL2652_RLF_N025_JoinT</t>
  </si>
  <si>
    <t>WJL2653_RLF_N025_JoinT</t>
  </si>
  <si>
    <t>WJL2654_RLF_N025_JoinT</t>
  </si>
  <si>
    <t>WJL2655_RLF_N025_JoinT</t>
  </si>
  <si>
    <t>WJL2656_RLF_N025_JoinT</t>
  </si>
  <si>
    <t>WJL2657_RLF_N025_JoinT</t>
  </si>
  <si>
    <t>WJL2658_RLF_N025_JoinT</t>
  </si>
  <si>
    <t>WJL2659_RLF_N025_JoinT</t>
  </si>
  <si>
    <t>WJL2660_RLF_N025_JoinT</t>
  </si>
  <si>
    <t>WJL2661_RLF_N025_JoinT</t>
  </si>
  <si>
    <t>WJL2662_RLF_N025_JoinT</t>
  </si>
  <si>
    <t>WJL2663_RLF_N025_JoinT</t>
  </si>
  <si>
    <t>WJL2664_RLF_N025_JoinT</t>
  </si>
  <si>
    <t>WJL2665_RLF_N025_JoinT</t>
  </si>
  <si>
    <t>WJL2666_RLF_N025_JoinT</t>
  </si>
  <si>
    <t>WJL2667_RLF_N025_JoinT</t>
  </si>
  <si>
    <t>WJL2668_RLF_N025_JoinT</t>
  </si>
  <si>
    <t>WJL2669_RLF_N025_JoinT</t>
  </si>
  <si>
    <t>WJL2670_RLF_N025_JoinT</t>
  </si>
  <si>
    <t>WJL2671_RLF_N025_JoinT</t>
  </si>
  <si>
    <t>WJL2672_RLF_N025_JoinT</t>
  </si>
  <si>
    <t>WJL2673_RLF_N025_JoinT</t>
  </si>
  <si>
    <t>WJL3312_RLF_N029_JoinT</t>
  </si>
  <si>
    <t>WJL3313_RLF_N029_JoinT</t>
  </si>
  <si>
    <t>WJL3314_RLF_N029_JoinT</t>
  </si>
  <si>
    <t>WJL3315_RLF_N029_JoinT</t>
  </si>
  <si>
    <t>WJL3316_RLF_N029_JoinT</t>
  </si>
  <si>
    <t>WJL3317_RLF_N029_JoinT</t>
  </si>
  <si>
    <t>WJL3318_RLF_N029_JoinT</t>
  </si>
  <si>
    <t>WJL3319_RLF_N029_JoinT</t>
  </si>
  <si>
    <t>WJL3320_RLF_N029_JoinT</t>
  </si>
  <si>
    <t>WJL3324_RLF_N029_JoinT</t>
  </si>
  <si>
    <t>WJL3325_RLF_N029_JoinT</t>
  </si>
  <si>
    <t>WJL3326_RLF_N029_JoinT</t>
  </si>
  <si>
    <t>WJL2674_RLF_N025_JoinT</t>
  </si>
  <si>
    <t>WJL2675_RLF_N025_JoinT</t>
  </si>
  <si>
    <t>WJL2676_RLF_N025_JoinT</t>
  </si>
  <si>
    <t>WJL2677_RLF_N025_JoinT</t>
  </si>
  <si>
    <t>WJL2678_RLF_N025_JoinT</t>
  </si>
  <si>
    <t>WJL2679_RLF_N025_JoinT</t>
  </si>
  <si>
    <t>WJL2680_RLF_N025_JoinT</t>
  </si>
  <si>
    <t>WJL2681_RLF_N025_JoinT</t>
  </si>
  <si>
    <t>WJL2682_RLF_N025_JoinT</t>
  </si>
  <si>
    <t>WJL2683_RLF_N025_JoinT</t>
  </si>
  <si>
    <t>WJL2684_RLF_N025_JoinT</t>
  </si>
  <si>
    <t>WJL2685_RLF_N025_JoinT</t>
  </si>
  <si>
    <t>WJL2686_RLF_N025_JoinT</t>
  </si>
  <si>
    <t>WJL2687_RLF_N025_JoinT</t>
  </si>
  <si>
    <t>WJL2688_RLF_N025_JoinT</t>
  </si>
  <si>
    <t>WJL2689_RLF_N025_JoinT</t>
  </si>
  <si>
    <t>WJL2690_RLF_N025_JoinT</t>
  </si>
  <si>
    <t>WJL2691_RLF_N025_JoinT</t>
  </si>
  <si>
    <t>WJL2874_RLF_N026_JoinT</t>
  </si>
  <si>
    <t>WJL2875_RLF_N026_JoinT</t>
  </si>
  <si>
    <t>WJL2876_RLF_N026_JoinT</t>
  </si>
  <si>
    <t>WJL2877_RLF_N026_JoinT</t>
  </si>
  <si>
    <t>WJL2878_RLF_N026_JoinT</t>
  </si>
  <si>
    <t>WJL2879_RLF_N026_JoinT</t>
  </si>
  <si>
    <t>WJL2880_RLF_N026_JoinT</t>
  </si>
  <si>
    <t>WJL2881_RLF_N026_JoinT</t>
  </si>
  <si>
    <t>WJL2882_RLF_N026_JoinT</t>
  </si>
  <si>
    <t>WJL3252_RLF_N029_JoinT</t>
  </si>
  <si>
    <t>WJL3253_RLF_N029_JoinT</t>
  </si>
  <si>
    <t>WJL3254_RLF_N029_JoinT</t>
  </si>
  <si>
    <t>WJL3255_RLF_N029_JoinT</t>
  </si>
  <si>
    <t>WJL3256_RLF_N029_JoinT</t>
  </si>
  <si>
    <t>WJL3257_RLF_N029_JoinT</t>
  </si>
  <si>
    <t>WJL3258_RLF_N029_JoinT</t>
  </si>
  <si>
    <t>WJL3259_RLF_N029_JoinT</t>
  </si>
  <si>
    <t>WJL3260_RLF_N029_JoinT</t>
  </si>
  <si>
    <t>WJL3261_RLF_N029_JoinT</t>
  </si>
  <si>
    <t>WJL3262_RLF_N029_JoinT</t>
  </si>
  <si>
    <t>WJL3263_RLF_N029_JoinT</t>
  </si>
  <si>
    <t>WJL3264_RLF_N029_JoinT</t>
  </si>
  <si>
    <t>WJL3265_RLF_N029_JoinT</t>
  </si>
  <si>
    <t>WJL3266_RLF_N029_JoinT</t>
  </si>
  <si>
    <t>WJL3267_RLF_N029_JoinT</t>
  </si>
  <si>
    <t>WJL3268_RLF_N029_JoinT</t>
  </si>
  <si>
    <t>WJL3269_RLF_N029_JoinT</t>
  </si>
  <si>
    <t>WJL3270_RLF_N029_JoinT</t>
  </si>
  <si>
    <t>WJL3271_RLF_N029_JoinT</t>
  </si>
  <si>
    <t>WJL3272_RLF_N029_JoinT</t>
  </si>
  <si>
    <t>WJL3273_RLF_N029_JoinT</t>
  </si>
  <si>
    <t>WJL3274_RLF_N029_JoinT</t>
  </si>
  <si>
    <t>WJL3275_RLF_N029_JoinT</t>
  </si>
  <si>
    <t>WJL3276_RLF_N029_JoinT</t>
  </si>
  <si>
    <t>Ku70-/- ATM-/-</t>
  </si>
  <si>
    <t>WJL3277_RLF_N029_JoinT</t>
  </si>
  <si>
    <t>WJL3278_RLF_N029_JoinT</t>
  </si>
  <si>
    <t>WJL3279_RLF_N029_JoinT</t>
  </si>
  <si>
    <t>WJL3280_RLF_N029_JoinT</t>
  </si>
  <si>
    <t>WJL3281_RLF_N029_JoinT</t>
  </si>
  <si>
    <t>WJL3288_RLF_N029_JoinT</t>
  </si>
  <si>
    <t>WJL3289_RLF_N029_JoinT</t>
  </si>
  <si>
    <t>WJL3290_RLF_N029_JoinT</t>
  </si>
  <si>
    <t>WJL3291_RLF_N029_JoinT</t>
  </si>
  <si>
    <t>WJL3292_RLF_N029_JoinT</t>
  </si>
  <si>
    <t>WJL3293_RLF_N029_JoinT</t>
  </si>
  <si>
    <t>WJL3294_RLF_N029_JoinT</t>
  </si>
  <si>
    <t>WJL3295_RLF_N029_JoinT</t>
  </si>
  <si>
    <t>WJL3296_RLF_N029_JoinT</t>
  </si>
  <si>
    <t>WJL3297_RLF_N029_JoinT</t>
  </si>
  <si>
    <t>WJL3298_RLF_N029_JoinT</t>
  </si>
  <si>
    <t>WJL3299_RLF_N029_JoinT</t>
  </si>
  <si>
    <t>WJL3340_RLF_N029_JoinT</t>
  </si>
  <si>
    <t>WJL3341_RLF_N029_JoinT</t>
  </si>
  <si>
    <t>WJL3342_RLF_N029_JoinT</t>
  </si>
  <si>
    <t>WJL2692_RLF_N025_JoinT</t>
  </si>
  <si>
    <t>WJL2693_RLF_N025_JoinT</t>
  </si>
  <si>
    <t>WJL2694_RLF_N025_JoinT</t>
  </si>
  <si>
    <t>WJL3837_RLF_N032_JoinT</t>
  </si>
  <si>
    <t>WJL3840_RLF_N032_JoinT</t>
  </si>
  <si>
    <t>WJL3841_RLF_N032_JoinT</t>
  </si>
  <si>
    <t>WJL2695_RLF_N025_JoinT</t>
  </si>
  <si>
    <t>WJL2696_RLF_N025_JoinT</t>
  </si>
  <si>
    <t>WJL3331_RLF_N029_JoinT</t>
  </si>
  <si>
    <t>WJL2698_RLF_N025_JoinT</t>
  </si>
  <si>
    <t>WJL2699_RLF_N025_JoinT</t>
  </si>
  <si>
    <t>WJL2700_RLF_N025_JoinT</t>
  </si>
  <si>
    <t>WJL2701_RLF_N025_JoinT</t>
  </si>
  <si>
    <t>WJL2702_RLF_N025_JoinT</t>
  </si>
  <si>
    <t>WJL2703_RLF_N025_JoinT</t>
  </si>
  <si>
    <t>WJL2851_RLF_N026_JoinT</t>
  </si>
  <si>
    <t>WJL2852_RLF_N026_JoinT</t>
  </si>
  <si>
    <t>WJL2853_RLF_N026_JoinT</t>
  </si>
  <si>
    <t>WJL2854_RLF_N026_JoinT</t>
  </si>
  <si>
    <t>WJL2855_RLF_N026_JoinT</t>
  </si>
  <si>
    <t>WJL2856_RLF_N026_JoinT</t>
  </si>
  <si>
    <t>WJL2857_RLF_N026_JoinT</t>
  </si>
  <si>
    <t>WJL2858_RLF_N026_JoinT</t>
  </si>
  <si>
    <t>WJL2859_RLF_N026_JoinT</t>
  </si>
  <si>
    <t>WJL2860_RLF_N026_JoinT</t>
  </si>
  <si>
    <t>WJL2861_RLF_N026_JoinT</t>
  </si>
  <si>
    <t>WJL2862_RLF_N026_JoinT</t>
  </si>
  <si>
    <t>WJL2868_RLF_N026_JoinT</t>
  </si>
  <si>
    <t>WJL2869_RLF_N026_JoinT</t>
  </si>
  <si>
    <t>WJL2870_RLF_N026_JoinT</t>
  </si>
  <si>
    <t>WJL2871_RLF_N026_JoinT</t>
  </si>
  <si>
    <t>WJL2872_RLF_N026_JoinT</t>
  </si>
  <si>
    <t>WJL2873_RLF_N026_JoinT</t>
  </si>
  <si>
    <t>WJL2894_RLF_N026_JoinT</t>
  </si>
  <si>
    <t>WJL2895_RLF_N026_JoinT</t>
  </si>
  <si>
    <t>WJL2896_RLF_N026_JoinT</t>
  </si>
  <si>
    <t>WJL2897_RLF_N026_JoinT</t>
  </si>
  <si>
    <t>WJL2898_RLF_N026_JoinT</t>
  </si>
  <si>
    <t>WJL2899_RLF_N026_JoinT</t>
  </si>
  <si>
    <t>WJL3447_RLF_N029_JoinT</t>
  </si>
  <si>
    <t>WJL3448_RLF_N029_JoinT</t>
  </si>
  <si>
    <t>WJL3449_RLF_N029_JoinT</t>
  </si>
  <si>
    <t>WJL3450_RLF_N029_JoinT</t>
  </si>
  <si>
    <t>WJL3451_RLF_N029_JoinT</t>
  </si>
  <si>
    <t>WJL3452_RLF_N029_JoinT</t>
  </si>
  <si>
    <t>WJL3327_RLF_N029_JoinT</t>
  </si>
  <si>
    <t>WJL3328_RLF_N029_JoinT</t>
  </si>
  <si>
    <t>WJL3453_RLF_N029_JoinT</t>
  </si>
  <si>
    <t>WJL3454_RLF_N029_JoinT</t>
  </si>
  <si>
    <t>WJL3455_RLF_N029_JoinT</t>
  </si>
  <si>
    <t>WJL3456_RLF_N029_JoinT</t>
  </si>
  <si>
    <t>WJL3457_RLF_N029_JoinT</t>
  </si>
  <si>
    <t>WJL3458_RLF_N029_JoinT</t>
  </si>
  <si>
    <t>WJL3459_RLF_N029_JoinT</t>
  </si>
  <si>
    <t>WJL3460_RLF_N029_JoinT</t>
  </si>
  <si>
    <t>WJL3461_RLF_N029_JoinT</t>
  </si>
  <si>
    <t>WJL3462_RLF_N029_JoinT</t>
  </si>
  <si>
    <t>WJL3329_RLF_N029_JoinT</t>
  </si>
  <si>
    <t>WJL3330_RLF_N029_JoinT</t>
  </si>
  <si>
    <t>WJL3463_RLF_N029_JoinT</t>
  </si>
  <si>
    <t>WJL3464_RLF_N029_JoinT</t>
  </si>
  <si>
    <t>WJL3465_RLF_N029_JoinT</t>
  </si>
  <si>
    <t>WJL3466_RLF_N029_JoinT</t>
  </si>
  <si>
    <t>WJL2704_RLF_N025_JoinT</t>
  </si>
  <si>
    <t>WJL2705_RLF_N025_JoinT</t>
  </si>
  <si>
    <t>WJL2706_RLF_N025_JoinT</t>
  </si>
  <si>
    <t>WJL3444_RLF_N029_JoinT</t>
  </si>
  <si>
    <t>WJL3445_RLF_N029_JoinT</t>
  </si>
  <si>
    <t>WJL3446_RLF_N029_JoinT</t>
  </si>
  <si>
    <t>WJL2891_RLF_N026_JoinT</t>
  </si>
  <si>
    <t>WJL2892_RLF_N026_JoinT</t>
  </si>
  <si>
    <t>WJL2893_RLF_N026_JoinT</t>
  </si>
  <si>
    <t>WJL2707_RLF_N025_JoinT</t>
  </si>
  <si>
    <t>WJL2708_RLF_N025_JoinT</t>
  </si>
  <si>
    <t>WJL2709_RLF_N025_JoinT</t>
  </si>
  <si>
    <t>WJL2915_RLF_N026_JoinT</t>
  </si>
  <si>
    <t>WJL2916_RLF_N026_JoinT</t>
  </si>
  <si>
    <t>WJL2917_RLF_N026_JoinT</t>
  </si>
  <si>
    <t>WJL2918_RLF_N026_JoinT</t>
  </si>
  <si>
    <t>WJL2919_RLF_N026_JoinT</t>
  </si>
  <si>
    <t>WJL2920_RLF_N026_JoinT</t>
  </si>
  <si>
    <t>WJL2921_RLF_N026_JoinT</t>
  </si>
  <si>
    <t>WJL2922_RLF_N026_JoinT</t>
  </si>
  <si>
    <t>WJL2923_RLF_N026_JoinT</t>
  </si>
  <si>
    <t>WJL2924_RLF_N026_JoinT</t>
  </si>
  <si>
    <t>WJL2925_RLF_N026_JoinT</t>
  </si>
  <si>
    <t>WJL2926_RLF_N026_JoinT</t>
  </si>
  <si>
    <t>WJL2933_RLF_N026_JoinT</t>
  </si>
  <si>
    <t>WJL2934_RLF_N026_JoinT</t>
  </si>
  <si>
    <t>WJL2935_RLF_N026_JoinT</t>
  </si>
  <si>
    <t>WJL2936_RLF_N026_JoinT</t>
  </si>
  <si>
    <t>WJL2937_RLF_N026_JoinT</t>
  </si>
  <si>
    <t>WJL2938_RLF_N026_JoinT</t>
  </si>
  <si>
    <t>WJL4285_RLF_N036_JoinT</t>
  </si>
  <si>
    <t>WJL4286_RLF_N036_JoinT</t>
  </si>
  <si>
    <t>WJL4287_RLF_N036_JoinT</t>
  </si>
  <si>
    <t>WJL4288_RLF_N036_JoinT</t>
  </si>
  <si>
    <t>WJL4289_RLF_N036_JoinT</t>
  </si>
  <si>
    <t>WJL4290_RLF_N036_JoinT</t>
  </si>
  <si>
    <t>WJL4297_RLF_N036_JoinT</t>
  </si>
  <si>
    <t>WJL4298_RLF_N036_JoinT</t>
  </si>
  <si>
    <t>WJL4299_RLF_N036_JoinT</t>
  </si>
  <si>
    <t>WJL4301_RLF_N036_JoinT</t>
  </si>
  <si>
    <t>WJL4302_RLF_N036_JoinT</t>
  </si>
  <si>
    <t>SE/CE</t>
  </si>
  <si>
    <t>WJL2716_RLF_N025_JoinT</t>
  </si>
  <si>
    <t>WJL2717_RLF_N025_JoinT</t>
  </si>
  <si>
    <t>WJL2718_RLF_N025_JoinT</t>
  </si>
  <si>
    <t>WJL2719_RLF_N025_JoinT</t>
  </si>
  <si>
    <t>WJL2720_RLF_N025_JoinT</t>
  </si>
  <si>
    <t>WJL2721_RLF_N025_JoinT</t>
  </si>
  <si>
    <t>WJL2722_RLF_N025_JoinT</t>
  </si>
  <si>
    <t>WJL2723_RLF_N025_JoinT</t>
  </si>
  <si>
    <t>WJL2724_RLF_N025_JoinT</t>
  </si>
  <si>
    <t>WJL2725_RLF_N025_JoinT</t>
  </si>
  <si>
    <t>WJL2726_RLF_N025_JoinT</t>
  </si>
  <si>
    <t>WJL2727_RLF_N025_JoinT</t>
  </si>
  <si>
    <t>WJL2728_RLF_N025_JoinT</t>
  </si>
  <si>
    <t>WJL2729_RLF_N025_JoinT</t>
  </si>
  <si>
    <t>WJL2730_RLF_N025_JoinT</t>
  </si>
  <si>
    <t>WJL2731_RLF_N025_JoinT</t>
  </si>
  <si>
    <t>WJL2732_RLF_N025_JoinT</t>
  </si>
  <si>
    <t>WJL2733_RLF_N025_JoinT</t>
  </si>
  <si>
    <t>WJL2734_RLF_N025_JoinT</t>
  </si>
  <si>
    <t>WJL2735_RLF_N025_JoinT</t>
  </si>
  <si>
    <t>WJL2736_RLF_N025_JoinT</t>
  </si>
  <si>
    <t>WJL2737_RLF_N025_JoinT</t>
  </si>
  <si>
    <t>WJL2738_RLF_N025_JoinT</t>
  </si>
  <si>
    <t>WJL2739_RLF_N025_JoinT</t>
  </si>
  <si>
    <t>WJL2740_RLF_N025_JoinT</t>
  </si>
  <si>
    <t>WJL2741_RLF_N025_JoinT</t>
  </si>
  <si>
    <t>WJL2742_RLF_N025_JoinT</t>
  </si>
  <si>
    <t>WJL3396_RLF_N029_JoinT</t>
  </si>
  <si>
    <t>WJL3397_RLF_N029_JoinT</t>
  </si>
  <si>
    <t>WJL3398_RLF_N029_JoinT</t>
  </si>
  <si>
    <t>WJL3399_RLF_N029_JoinT</t>
  </si>
  <si>
    <t>WJL3400_RLF_N029_JoinT</t>
  </si>
  <si>
    <t>WJL3401_RLF_N029_JoinT</t>
  </si>
  <si>
    <t>WJL3402_RLF_N029_JoinT</t>
  </si>
  <si>
    <t>WJL3403_RLF_N029_JoinT</t>
  </si>
  <si>
    <t>WJL3404_RLF_N029_JoinT</t>
  </si>
  <si>
    <t>WJL3405_RLF_N029_JoinT</t>
  </si>
  <si>
    <t>WJL3406_RLF_N029_JoinT</t>
  </si>
  <si>
    <t>WJL3407_RLF_N029_JoinT</t>
  </si>
  <si>
    <t>WJL3417_RLF_N029_JoinT</t>
  </si>
  <si>
    <t>WJL3418_RLF_N029_JoinT</t>
  </si>
  <si>
    <t>WJL3419_RLF_N029_JoinT</t>
  </si>
  <si>
    <t>WJL2743_RLF_N025_JoinT</t>
  </si>
  <si>
    <t>WJL3863_RLF_N032_JoinT</t>
  </si>
  <si>
    <t>WJL3870_RLF_N032_JoinT</t>
  </si>
  <si>
    <t>WJL2744_RLF_N025_JoinT</t>
  </si>
  <si>
    <t>WJL3864_RLF_N032_JoinT</t>
  </si>
  <si>
    <t>WJL3871_RLF_N032_JoinT</t>
  </si>
  <si>
    <t>WJL2745_RLF_N025_JoinT</t>
  </si>
  <si>
    <t>WJL3865_RLF_N032_JoinT</t>
  </si>
  <si>
    <t>WJL3872_RLF_N032_JoinT</t>
  </si>
  <si>
    <t>WJL3866_RLF_N032_JoinT</t>
  </si>
  <si>
    <t>WJL3873_RLF_N032_JoinT</t>
  </si>
  <si>
    <t>WJL3878_RLF_N032_JoinT</t>
  </si>
  <si>
    <t>WJL3867_RLF_N032_JoinT</t>
  </si>
  <si>
    <t>WJL3874_RLF_N032_JoinT</t>
  </si>
  <si>
    <t>WJL3879_RLF_N032_JoinT</t>
  </si>
  <si>
    <t>WJL3869_RLF_N032_JoinT</t>
  </si>
  <si>
    <t>WJL3876_RLF_N032_JoinT</t>
  </si>
  <si>
    <t>WJL3881_RLF_N032_JoinT</t>
  </si>
  <si>
    <t>WJL3875_RLF_N032_JoinT</t>
  </si>
  <si>
    <t>WJL3877_RLF_N032_JoinT</t>
  </si>
  <si>
    <t>WJL3883_RLF_N032_JoinT</t>
  </si>
  <si>
    <t>WJL3053_RLF_N027_JoinT</t>
  </si>
  <si>
    <t>WJL3054_RLF_N027_JoinT</t>
  </si>
  <si>
    <t>WJL3055_RLF_N027_JoinT</t>
  </si>
  <si>
    <t>WJL2746_RLF_N025_JoinT</t>
  </si>
  <si>
    <t>WJL2747_RLF_N025_JoinT</t>
  </si>
  <si>
    <t>WJL2748_RLF_N025_JoinT</t>
  </si>
  <si>
    <t>WJL2749_RLF_N025_JoinT</t>
  </si>
  <si>
    <t>WJL2750_RLF_N025_JoinT</t>
  </si>
  <si>
    <t>WJL2751_RLF_N025_JoinT</t>
  </si>
  <si>
    <t>WJL2752_RLF_N025_JoinT</t>
  </si>
  <si>
    <t>WJL2753_RLF_N025_JoinT</t>
  </si>
  <si>
    <t>WJL2754_RLF_N025_JoinT</t>
  </si>
  <si>
    <t>WJL2755_RLF_N025_JoinT</t>
  </si>
  <si>
    <t>WJL2756_RLF_N025_JoinT</t>
  </si>
  <si>
    <t>WJL2757_RLF_N025_JoinT</t>
  </si>
  <si>
    <t>WJL2758_RLF_N025_JoinT</t>
  </si>
  <si>
    <t>WJL2759_RLF_N025_JoinT</t>
  </si>
  <si>
    <t>WJL2760_RLF_N025_JoinT</t>
  </si>
  <si>
    <t>WJL2761_RLF_N025_JoinT</t>
  </si>
  <si>
    <t>WJL2762_RLF_N025_JoinT</t>
  </si>
  <si>
    <t>WJL2763_RLF_N025_JoinT</t>
  </si>
  <si>
    <t>WJL2764_RLF_N025_JoinT</t>
  </si>
  <si>
    <t>WJL2765_RLF_N025_JoinT</t>
  </si>
  <si>
    <t>WJL2766_RLF_N025_JoinT</t>
  </si>
  <si>
    <t>WJL2767_RLF_N025_JoinT</t>
  </si>
  <si>
    <t>WJL2768_RLF_N025_JoinT</t>
  </si>
  <si>
    <t>WJL2769_RLF_N025_JoinT</t>
  </si>
  <si>
    <t>WJL3408_RLF_N029_JoinT</t>
  </si>
  <si>
    <t>WJL3409_RLF_N029_JoinT</t>
  </si>
  <si>
    <t>WJL3410_RLF_N029_JoinT</t>
  </si>
  <si>
    <t>WJL3411_RLF_N029_JoinT</t>
  </si>
  <si>
    <t>WJL3412_RLF_N029_JoinT</t>
  </si>
  <si>
    <t>WJL3413_RLF_N029_JoinT</t>
  </si>
  <si>
    <t>WJL3414_RLF_N029_JoinT</t>
  </si>
  <si>
    <t>WJL3415_RLF_N029_JoinT</t>
  </si>
  <si>
    <t>WJL3416_RLF_N029_JoinT</t>
  </si>
  <si>
    <t>WJL3420_RLF_N029_JoinT</t>
  </si>
  <si>
    <t>WJL3421_RLF_N029_JoinT</t>
  </si>
  <si>
    <t>WJL3422_RLF_N029_JoinT</t>
  </si>
  <si>
    <t>WJL2770_RLF_N025_JoinT</t>
  </si>
  <si>
    <t>WJL2771_RLF_N025_JoinT</t>
  </si>
  <si>
    <t>WJL2772_RLF_N025_JoinT</t>
  </si>
  <si>
    <t>WJL2773_RLF_N025_JoinT</t>
  </si>
  <si>
    <t>WJL2774_RLF_N025_JoinT</t>
  </si>
  <si>
    <t>WJL2775_RLF_N025_JoinT</t>
  </si>
  <si>
    <t>WJL2776_RLF_N025_JoinT</t>
  </si>
  <si>
    <t>WJL2777_RLF_N025_JoinT</t>
  </si>
  <si>
    <t>WJL2778_RLF_N025_JoinT</t>
  </si>
  <si>
    <t>WJL2779_RLF_N025_JoinT</t>
  </si>
  <si>
    <t>WJL2780_RLF_N025_JoinT</t>
  </si>
  <si>
    <t>WJL2781_RLF_N025_JoinT</t>
  </si>
  <si>
    <t>WJL2782_RLF_N025_JoinT</t>
  </si>
  <si>
    <t>WJL2783_RLF_N025_JoinT</t>
  </si>
  <si>
    <t>WJL2784_RLF_N025_JoinT</t>
  </si>
  <si>
    <t>WJL2785_RLF_N025_JoinT</t>
  </si>
  <si>
    <t>WJL2786_RLF_N025_JoinT</t>
  </si>
  <si>
    <t>WJL2787_RLF_N025_JoinT</t>
  </si>
  <si>
    <t>WJL3039_RLF_N027_JoinT</t>
  </si>
  <si>
    <t>WJL3040_RLF_N027_JoinT</t>
  </si>
  <si>
    <t>WJL3041_RLF_N027_JoinT</t>
  </si>
  <si>
    <t>WJL3042_RLF_N027_JoinT</t>
  </si>
  <si>
    <t>WJL3043_RLF_N027_JoinT</t>
  </si>
  <si>
    <t>WJL3044_RLF_N027_JoinT</t>
  </si>
  <si>
    <t>WJL3045_RLF_N027_JoinT</t>
  </si>
  <si>
    <t>WJL3046_RLF_N027_JoinT</t>
  </si>
  <si>
    <t>WJL3047_RLF_N027_JoinT</t>
  </si>
  <si>
    <t>WJL3348_RLF_N029_JoinT</t>
  </si>
  <si>
    <t>WJL3349_RLF_N029_JoinT</t>
  </si>
  <si>
    <t>WJL3350_RLF_N029_JoinT</t>
  </si>
  <si>
    <t>WJL3351_RLF_N029_JoinT</t>
  </si>
  <si>
    <t>WJL3352_RLF_N029_JoinT</t>
  </si>
  <si>
    <t>WJL3353_RLF_N029_JoinT</t>
  </si>
  <si>
    <t>WJL3354_RLF_N029_JoinT</t>
  </si>
  <si>
    <t>WJL3355_RLF_N029_JoinT</t>
  </si>
  <si>
    <t>WJL3356_RLF_N029_JoinT</t>
  </si>
  <si>
    <t>WJL3357_RLF_N029_JoinT</t>
  </si>
  <si>
    <t>WJL3358_RLF_N029_JoinT</t>
  </si>
  <si>
    <t>WJL3359_RLF_N029_JoinT</t>
  </si>
  <si>
    <t>WJL3360_RLF_N029_JoinT</t>
  </si>
  <si>
    <t>WJL3361_RLF_N029_JoinT</t>
  </si>
  <si>
    <t>WJL3362_RLF_N029_JoinT</t>
  </si>
  <si>
    <t>WJL3363_RLF_N029_JoinT</t>
  </si>
  <si>
    <t>WJL3364_RLF_N029_JoinT</t>
  </si>
  <si>
    <t>WJL3365_RLF_N029_JoinT</t>
  </si>
  <si>
    <t>WJL3366_RLF_N029_JoinT</t>
  </si>
  <si>
    <t>WJL3367_RLF_N029_JoinT</t>
  </si>
  <si>
    <t>WJL3368_RLF_N029_JoinT</t>
  </si>
  <si>
    <t>WJL3369_RLF_N029_JoinT</t>
  </si>
  <si>
    <t>WJL3370_RLF_N029_JoinT</t>
  </si>
  <si>
    <t>WJL3371_RLF_N029_JoinT</t>
  </si>
  <si>
    <t>WJL3372_RLF_N029_JoinT</t>
  </si>
  <si>
    <t>WJL3373_RLF_N029_JoinT</t>
  </si>
  <si>
    <t>WJL3374_RLF_N029_JoinT</t>
  </si>
  <si>
    <t>WJL3375_RLF_N029_JoinT</t>
  </si>
  <si>
    <t>WJL3376_RLF_N029_JoinT</t>
  </si>
  <si>
    <t>WJL3377_RLF_N029_JoinT</t>
  </si>
  <si>
    <t>WJL3384_RLF_N029_JoinT</t>
  </si>
  <si>
    <t>WJL3385_RLF_N029_JoinT</t>
  </si>
  <si>
    <t>WJL3386_RLF_N029_JoinT</t>
  </si>
  <si>
    <t>WJL3387_RLF_N029_JoinT</t>
  </si>
  <si>
    <t>WJL3388_RLF_N029_JoinT</t>
  </si>
  <si>
    <t>WJL3389_RLF_N029_JoinT</t>
  </si>
  <si>
    <t>WJL3390_RLF_N029_JoinT</t>
  </si>
  <si>
    <t>WJL3391_RLF_N029_JoinT</t>
  </si>
  <si>
    <t>WJL3392_RLF_N029_JoinT</t>
  </si>
  <si>
    <t>WJL3393_RLF_N029_JoinT</t>
  </si>
  <si>
    <t>WJL3394_RLF_N029_JoinT</t>
  </si>
  <si>
    <t>WJL3395_RLF_N029_JoinT</t>
  </si>
  <si>
    <t>WJL3436_RLF_N029_JoinT</t>
  </si>
  <si>
    <t>WJL3437_RLF_N029_JoinT</t>
  </si>
  <si>
    <t>WJL3438_RLF_N029_JoinT</t>
  </si>
  <si>
    <t>WJL2788_RLF_N025_JoinT</t>
  </si>
  <si>
    <t>WJL2789_RLF_N025_JoinT</t>
  </si>
  <si>
    <t>WJL2790_RLF_N025_JoinT</t>
  </si>
  <si>
    <t>WJL3885_RLF_N032_JoinT</t>
  </si>
  <si>
    <t>WJL3888_RLF_N032_JoinT</t>
  </si>
  <si>
    <t>WJL3889_RLF_N032_JoinT</t>
  </si>
  <si>
    <t>WJL2791_RLF_N025_JoinT</t>
  </si>
  <si>
    <t>WJL2792_RLF_N025_JoinT</t>
  </si>
  <si>
    <t>WJL3427_RLF_N029_JoinT</t>
  </si>
  <si>
    <t>WJL2794_RLF_N025_JoinT</t>
  </si>
  <si>
    <t>WJL2795_RLF_N025_JoinT</t>
  </si>
  <si>
    <t>WJL2796_RLF_N025_JoinT</t>
  </si>
  <si>
    <t>WJL2797_RLF_N025_JoinT</t>
  </si>
  <si>
    <t>WJL2798_RLF_N025_JoinT</t>
  </si>
  <si>
    <t>WJL2799_RLF_N025_JoinT</t>
  </si>
  <si>
    <t>WJL3016_RLF_N027_JoinT</t>
  </si>
  <si>
    <t>WJL3017_RLF_N027_JoinT</t>
  </si>
  <si>
    <t>WJL3018_RLF_N027_JoinT</t>
  </si>
  <si>
    <t>WJL3019_RLF_N027_JoinT</t>
  </si>
  <si>
    <t>WJL3020_RLF_N027_JoinT</t>
  </si>
  <si>
    <t>WJL3021_RLF_N027_JoinT</t>
  </si>
  <si>
    <t>WJL3022_RLF_N027_JoinT</t>
  </si>
  <si>
    <t>WJL3023_RLF_N027_JoinT</t>
  </si>
  <si>
    <t>WJL3024_RLF_N027_JoinT</t>
  </si>
  <si>
    <t>WJL3025_RLF_N027_JoinT</t>
  </si>
  <si>
    <t>WJL3026_RLF_N027_JoinT</t>
  </si>
  <si>
    <t>WJL3027_RLF_N027_JoinT</t>
  </si>
  <si>
    <t>WJL3033_RLF_N027_JoinT</t>
  </si>
  <si>
    <t>WJL3034_RLF_N027_JoinT</t>
  </si>
  <si>
    <t>WJL3035_RLF_N027_JoinT</t>
  </si>
  <si>
    <t>WJL3036_RLF_N027_JoinT</t>
  </si>
  <si>
    <t>WJL3037_RLF_N027_JoinT</t>
  </si>
  <si>
    <t>WJL3038_RLF_N027_JoinT</t>
  </si>
  <si>
    <t>WJL3059_RLF_N027_JoinT</t>
  </si>
  <si>
    <t>WJL3060_RLF_N027_JoinT</t>
  </si>
  <si>
    <t>WJL3061_RLF_N027_JoinT</t>
  </si>
  <si>
    <t>WJL3062_RLF_N027_JoinT</t>
  </si>
  <si>
    <t>WJL3063_RLF_N027_JoinT</t>
  </si>
  <si>
    <t>WJL3064_RLF_N027_JoinT</t>
  </si>
  <si>
    <t>WJL3423_RLF_N029_JoinT</t>
  </si>
  <si>
    <t>WJL3424_RLF_N029_JoinT</t>
  </si>
  <si>
    <t>WJL3477_RLF_N029_JoinT</t>
  </si>
  <si>
    <t>WJL3425_RLF_N029_JoinT</t>
  </si>
  <si>
    <t>WJL3426_RLF_N029_JoinT</t>
  </si>
  <si>
    <t>WJL3487_RLF_N029_JoinT</t>
  </si>
  <si>
    <t>WJL3471_RLF_N029_JoinT</t>
  </si>
  <si>
    <t>WJL3472_RLF_N029_JoinT</t>
  </si>
  <si>
    <t>WJL3473_RLF_N029_JoinT</t>
  </si>
  <si>
    <t>WJL3474_RLF_N029_JoinT</t>
  </si>
  <si>
    <t>WJL3475_RLF_N029_JoinT</t>
  </si>
  <si>
    <t>WJL3476_RLF_N029_JoinT</t>
  </si>
  <si>
    <t>WJL3478_RLF_N029_JoinT</t>
  </si>
  <si>
    <t>WJL3479_RLF_N029_JoinT</t>
  </si>
  <si>
    <t>WJL3480_RLF_N029_JoinT</t>
  </si>
  <si>
    <t>WJL3481_RLF_N029_JoinT</t>
  </si>
  <si>
    <t>WJL3482_RLF_N029_JoinT</t>
  </si>
  <si>
    <t>WJL3483_RLF_N029_JoinT</t>
  </si>
  <si>
    <t>WJL3484_RLF_N029_JoinT</t>
  </si>
  <si>
    <t>WJL3485_RLF_N029_JoinT</t>
  </si>
  <si>
    <t>WJL3486_RLF_N029_JoinT</t>
  </si>
  <si>
    <t>WJL3488_RLF_N029_JoinT</t>
  </si>
  <si>
    <t>WJL3489_RLF_N029_JoinT</t>
  </si>
  <si>
    <t>WJL3490_RLF_N029_JoinT</t>
  </si>
  <si>
    <t>WJL2800_RLF_N025_JoinT</t>
  </si>
  <si>
    <t>WJL2801_RLF_N025_JoinT</t>
  </si>
  <si>
    <t>WJL2802_RLF_N025_JoinT</t>
  </si>
  <si>
    <t>WJL3056_RLF_N027_JoinT</t>
  </si>
  <si>
    <t>WJL3057_RLF_N027_JoinT</t>
  </si>
  <si>
    <t>WJL3058_RLF_N027_JoinT</t>
  </si>
  <si>
    <t>WJL3468_RLF_N029_JoinT</t>
  </si>
  <si>
    <t>WJL3469_RLF_N029_JoinT</t>
  </si>
  <si>
    <t>WJL3470_RLF_N029_JoinT</t>
  </si>
  <si>
    <t>WJL2803_RLF_N025_JoinT</t>
  </si>
  <si>
    <t>WJL2804_RLF_N025_JoinT</t>
  </si>
  <si>
    <t>WJL2805_RLF_N025_JoinT</t>
  </si>
  <si>
    <t>WJL3080_RLF_N027_JoinT</t>
  </si>
  <si>
    <t>WJL3081_RLF_N027_JoinT</t>
  </si>
  <si>
    <t>WJL3082_RLF_N027_JoinT</t>
  </si>
  <si>
    <t>WJL3083_RLF_N027_JoinT</t>
  </si>
  <si>
    <t>WJL3084_RLF_N027_JoinT</t>
  </si>
  <si>
    <t>WJL3085_RLF_N027_JoinT</t>
  </si>
  <si>
    <t>WJL3086_RLF_N027_JoinT</t>
  </si>
  <si>
    <t>WJL3087_RLF_N027_JoinT</t>
  </si>
  <si>
    <t>WJL3088_RLF_N027_JoinT</t>
  </si>
  <si>
    <t>WJL3089_RLF_N027_JoinT</t>
  </si>
  <si>
    <t>WJL3090_RLF_N027_JoinT</t>
  </si>
  <si>
    <t>WJL3091_RLF_N027_JoinT</t>
  </si>
  <si>
    <t>WJL3098_RLF_N027_JoinT</t>
  </si>
  <si>
    <t>WJL3099_RLF_N027_JoinT</t>
  </si>
  <si>
    <t>WJL3100_RLF_N027_JoinT</t>
  </si>
  <si>
    <t>WJL3101_RLF_N027_JoinT</t>
  </si>
  <si>
    <t>WJL3102_RLF_N027_JoinT</t>
  </si>
  <si>
    <t>WJL3103_RLF_N027_JoinT</t>
  </si>
  <si>
    <t>Gene</t>
  </si>
  <si>
    <t>Exon-KO</t>
  </si>
  <si>
    <t>Oligo</t>
  </si>
  <si>
    <t>Sequence</t>
  </si>
  <si>
    <t>Function</t>
  </si>
  <si>
    <t>Note</t>
  </si>
  <si>
    <t>Ku70</t>
  </si>
  <si>
    <t>4-5</t>
  </si>
  <si>
    <t>Ku70-del_1</t>
  </si>
  <si>
    <t>GCAGTGCAACACTGGTTCCA</t>
  </si>
  <si>
    <t>Gene Knockout</t>
  </si>
  <si>
    <t>crRNA spacer</t>
  </si>
  <si>
    <t>Ku70-del_2</t>
  </si>
  <si>
    <t>GATGGTGCCAGGCCAGATGT</t>
  </si>
  <si>
    <t>Ku70-F</t>
  </si>
  <si>
    <t>CCTCCAGGGCTATGTTCGAA</t>
  </si>
  <si>
    <t>Genotyping</t>
  </si>
  <si>
    <t>Ku70-MF</t>
  </si>
  <si>
    <t>GCAGGCCTCAAGCAGGCCAT</t>
  </si>
  <si>
    <t>Ku70-R</t>
  </si>
  <si>
    <t>CCTGGCTTCTTCAGATGCAT</t>
  </si>
  <si>
    <t>XRCC1</t>
  </si>
  <si>
    <t>15-17</t>
  </si>
  <si>
    <t>XR1-del_1</t>
  </si>
  <si>
    <t>AGAGGCCTGCAGGAGCTTCC</t>
  </si>
  <si>
    <t>XR1-del_2</t>
  </si>
  <si>
    <t>GGATGGCGAGGATGGCGTCA</t>
  </si>
  <si>
    <t>XR1-F</t>
  </si>
  <si>
    <t>AGGAGCCCTTTCCAGGCTTGTGG</t>
  </si>
  <si>
    <t>XR1-MR</t>
  </si>
  <si>
    <t>CAGCTGCCTGTGAGACCTGTGC</t>
  </si>
  <si>
    <t>XR1-R</t>
  </si>
  <si>
    <t>TCAATGCCTCCAGCTCACTGACC</t>
  </si>
  <si>
    <t>ATM</t>
  </si>
  <si>
    <t>ATM-del_1</t>
  </si>
  <si>
    <t>GCTTCTGTCTCACAAGGAGA</t>
  </si>
  <si>
    <t>ATM-del_2</t>
  </si>
  <si>
    <t>GTCCTCAGTCGATTATCACT</t>
  </si>
  <si>
    <t>ATM-E59-F</t>
  </si>
  <si>
    <t>CTGGTTCTATTTCTCTACCTCAG</t>
  </si>
  <si>
    <t>ATM-E59-R</t>
  </si>
  <si>
    <t>GGTAAACTCGGCTTCAGGAAC</t>
  </si>
  <si>
    <t>Exo1</t>
  </si>
  <si>
    <t>Exo1-del_1</t>
  </si>
  <si>
    <t>CGCTTAGTGAGAGTGAGGCT</t>
  </si>
  <si>
    <t>Exo1-del_2</t>
  </si>
  <si>
    <t>ACATCTGAAGAAGCACTTGC</t>
  </si>
  <si>
    <t>Exo1-del_3</t>
  </si>
  <si>
    <t>GGCTCGAGTTGGAAAGCAGG</t>
  </si>
  <si>
    <t>Exo1-F</t>
  </si>
  <si>
    <t>TAGTAGGACAGCATGGCACAGC</t>
  </si>
  <si>
    <t>Exo1-R</t>
  </si>
  <si>
    <t>GAGACAAGCCTGTGTAACACAG</t>
  </si>
  <si>
    <t>Parp1</t>
  </si>
  <si>
    <t>Parp1-del_1</t>
  </si>
  <si>
    <t>ACTCAAGGCCCTAGGTTAGC</t>
  </si>
  <si>
    <t>Parp1-del_2</t>
  </si>
  <si>
    <t>CTCTGAGGCTATAGGAGCAG</t>
  </si>
  <si>
    <t>Parp1-F</t>
  </si>
  <si>
    <t>Parp1-R</t>
  </si>
  <si>
    <t>CTGCTCCTATAGCCTCAGAG</t>
  </si>
  <si>
    <t>53BP1</t>
  </si>
  <si>
    <t>53BP1-del_1</t>
  </si>
  <si>
    <t>GTTCCTTCCCAATTCCCACC</t>
  </si>
  <si>
    <t>53BP1-del_2</t>
  </si>
  <si>
    <t>GCCTTACCCAGTTCCCGAGG</t>
  </si>
  <si>
    <t>53BP1-del_3</t>
  </si>
  <si>
    <t>GGCACTGTTTCTCCAGCTCA</t>
  </si>
  <si>
    <t>53BP1-F</t>
  </si>
  <si>
    <t>TGGGTTCTTTCTTCAATGTTTTGC</t>
  </si>
  <si>
    <t>53BP1-R</t>
  </si>
  <si>
    <t>GATGCCACACCCATTTCTGC</t>
  </si>
  <si>
    <t>Lig4</t>
  </si>
  <si>
    <t>KL47</t>
  </si>
  <si>
    <t>GTATTCGGTGCTAAATAGTC</t>
  </si>
  <si>
    <t>KL49</t>
  </si>
  <si>
    <t>AAGTTGGGTGTCCGATTCAG</t>
  </si>
  <si>
    <t>KL50</t>
  </si>
  <si>
    <t>TATGGACAGCTACGCAATGG</t>
  </si>
  <si>
    <t>Oligo name</t>
  </si>
  <si>
    <t>Application</t>
  </si>
  <si>
    <t>Adapter-upper-6N</t>
  </si>
  <si>
    <t>GCGACTATAGGGCACGCGTGGTNNNNNN/3AmMO/</t>
  </si>
  <si>
    <t>Adapter Ligation</t>
  </si>
  <si>
    <t>Apapter-lower</t>
  </si>
  <si>
    <t>/5Phos/ACCACGCGTGCCCTATAGTCGC/3AmMO/</t>
  </si>
  <si>
    <t>JK1CE-Bio</t>
  </si>
  <si>
    <t>/5Biosg/TTCCCAGCTTTGCTTACGGAG</t>
  </si>
  <si>
    <t>LAM-PCR</t>
  </si>
  <si>
    <t>I5-JK1CE-M5A</t>
  </si>
  <si>
    <t>ACTCTTTCCCTACACGACGCTCTTCCGATCT</t>
  </si>
  <si>
    <t>ATTCA</t>
  </si>
  <si>
    <t>GCCACAGACATAGACAACGGA</t>
  </si>
  <si>
    <t>Nested-PCR</t>
  </si>
  <si>
    <t>I5-JK1CE-M5B</t>
  </si>
  <si>
    <t>ACTTG</t>
  </si>
  <si>
    <t>I5-JK1CE-M5C</t>
  </si>
  <si>
    <t>GTGTT</t>
  </si>
  <si>
    <t>I5-JK1CE-M5D</t>
  </si>
  <si>
    <t>TCGAG</t>
  </si>
  <si>
    <t>I5-JK1CE-M5E</t>
  </si>
  <si>
    <t>TACCG</t>
  </si>
  <si>
    <t>I5-JK1CE-M5F</t>
  </si>
  <si>
    <t>CCTAT</t>
  </si>
  <si>
    <t>I5-JK1CE-M5G</t>
  </si>
  <si>
    <t>CGAGA</t>
  </si>
  <si>
    <t>I5-JK1CE-M5H</t>
  </si>
  <si>
    <t>CATTC</t>
  </si>
  <si>
    <t>I5-JK1CE-M5I</t>
  </si>
  <si>
    <t>GATCG</t>
  </si>
  <si>
    <t>I5-JK1CE-M5J</t>
  </si>
  <si>
    <t>AGTGA</t>
  </si>
  <si>
    <t>I5-JK1CE-M5K</t>
  </si>
  <si>
    <t>ATGCC</t>
  </si>
  <si>
    <t>I5-JK1CE-M5L</t>
  </si>
  <si>
    <t>ACGGT</t>
  </si>
  <si>
    <t>JK1SE-Bio</t>
  </si>
  <si>
    <t>/5Biosg/AGCAGTCCTATGTGACATGCTTCT</t>
  </si>
  <si>
    <t>I5-JK1SE-M5A</t>
  </si>
  <si>
    <t>AGCTACCCACTGCTCTGTTCC</t>
  </si>
  <si>
    <t>I5-JK1SE-M5B</t>
  </si>
  <si>
    <t>I5-JK1SE-M5C</t>
  </si>
  <si>
    <t>I5-JK1SE-M5D</t>
  </si>
  <si>
    <t>I5-JK1SE-M5E</t>
  </si>
  <si>
    <t>I5-JK1SE-M5F</t>
  </si>
  <si>
    <t>I5-JK1SE-M5G</t>
  </si>
  <si>
    <t>I5-JK1SE-M5H</t>
  </si>
  <si>
    <t>I5-JK1SE-M5I</t>
  </si>
  <si>
    <t>I5-JK1SE-M5J</t>
  </si>
  <si>
    <t>I5-JK1SE-M5K</t>
  </si>
  <si>
    <t>I5-JK1SE-M5L</t>
  </si>
  <si>
    <t>AP2I7_Novo</t>
  </si>
  <si>
    <t>GTGACTGGAGTTCAGACGTGTGCTCTTCCGATCTGACTATAGGGCACGCGTGGT</t>
  </si>
  <si>
    <t>P7I7_NEB_1</t>
  </si>
  <si>
    <t>CAAGCAGAAGACGGCATACGAGAT</t>
  </si>
  <si>
    <t>ATCACG</t>
  </si>
  <si>
    <t>GTGACTGGAGTTCAGACGTG</t>
  </si>
  <si>
    <t>Tagged-PCR</t>
  </si>
  <si>
    <t>P7I7_NEB_2</t>
  </si>
  <si>
    <t>CGATGT</t>
  </si>
  <si>
    <t>P7I7_NEB_3</t>
  </si>
  <si>
    <t>TTAGGC</t>
  </si>
  <si>
    <t>P7I7_NEB_4</t>
  </si>
  <si>
    <t>TGACCA</t>
  </si>
  <si>
    <t>P7I7_NEB_5</t>
  </si>
  <si>
    <t>ACAGTG</t>
  </si>
  <si>
    <t>P7I7_NEB_6</t>
  </si>
  <si>
    <t>GCCAAT</t>
  </si>
  <si>
    <t>P7I7_NEB_7</t>
  </si>
  <si>
    <t>CAGATC</t>
  </si>
  <si>
    <t>P7I7_NEB_8</t>
  </si>
  <si>
    <t>ACTTGA</t>
  </si>
  <si>
    <t>P7I7_NEB_21</t>
  </si>
  <si>
    <t>GTTTCG</t>
  </si>
  <si>
    <t>P7I7_NEB_22</t>
  </si>
  <si>
    <t>CGTACG</t>
  </si>
  <si>
    <t>P7I7_NEB_23</t>
  </si>
  <si>
    <t>GAGTGG</t>
  </si>
  <si>
    <t>P7I7_NEB_24</t>
  </si>
  <si>
    <t>GGTAGC</t>
  </si>
  <si>
    <t>P7I7_NEB_25</t>
  </si>
  <si>
    <t>ACTGAT</t>
  </si>
  <si>
    <t>P7I7_NEB_26</t>
  </si>
  <si>
    <t>ATGAGC</t>
  </si>
  <si>
    <t>P7I7_NEB_27</t>
  </si>
  <si>
    <t>ATTCCT</t>
  </si>
  <si>
    <t>P7I7_NEB_28</t>
  </si>
  <si>
    <t>CAAAAG</t>
  </si>
  <si>
    <t>P5I5_NEB_11</t>
  </si>
  <si>
    <t>AATGATACGGCGACCACCGAGATCTACAC</t>
  </si>
  <si>
    <t>GGCTAC</t>
  </si>
  <si>
    <t>ACACTCTTTCCCTACACGACG</t>
  </si>
  <si>
    <t>P5I5_NEB_12</t>
  </si>
  <si>
    <t>CTTGTA</t>
  </si>
  <si>
    <t>P5I5_NEB_13</t>
  </si>
  <si>
    <t>AGTCAA</t>
  </si>
  <si>
    <t>P5I5_NEB_14</t>
  </si>
  <si>
    <t>AGTTCC</t>
  </si>
  <si>
    <t>P5I5_NEB_15</t>
  </si>
  <si>
    <t>ATGTCA</t>
  </si>
  <si>
    <t>P5I5_NEB_16</t>
  </si>
  <si>
    <t>CCGTCC</t>
  </si>
  <si>
    <t>P5I5_NEB_17</t>
  </si>
  <si>
    <t>GTAGAG</t>
  </si>
  <si>
    <t>P5I5_NEB_18</t>
  </si>
  <si>
    <t>GTCCGC</t>
  </si>
  <si>
    <t>P5I5_NEB_51</t>
  </si>
  <si>
    <t>CTCCTT</t>
  </si>
  <si>
    <t>P5I5_NEB_52</t>
  </si>
  <si>
    <t>AGATAG</t>
  </si>
  <si>
    <t>P5I5_NEB_53</t>
  </si>
  <si>
    <t>GATATA</t>
  </si>
  <si>
    <t>P5I5_NEB_54</t>
  </si>
  <si>
    <t>ATAATA</t>
  </si>
  <si>
    <t>P5I5_NEB_55</t>
  </si>
  <si>
    <t>GGTGCT</t>
  </si>
  <si>
    <t>P5I5_NEB_56</t>
  </si>
  <si>
    <t>TGTGGA</t>
  </si>
  <si>
    <t>P5I5_NEB_57</t>
  </si>
  <si>
    <t>CGAGAA</t>
  </si>
  <si>
    <t>P5I5_NEB_58</t>
  </si>
  <si>
    <t>GCAG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FF0000"/>
      <name val="Times New Roman"/>
      <family val="1"/>
    </font>
    <font>
      <sz val="10"/>
      <name val="Times New Roman"/>
      <family val="1"/>
    </font>
    <font>
      <i/>
      <sz val="10"/>
      <color theme="1"/>
      <name val="Times New Roman"/>
      <family val="1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2" fillId="0" borderId="1" xfId="0" applyFont="1" applyBorder="1" applyAlignment="1">
      <alignment vertical="center"/>
    </xf>
    <xf numFmtId="0" fontId="3" fillId="0" borderId="0" xfId="0" applyFont="1"/>
    <xf numFmtId="0" fontId="2" fillId="0" borderId="0" xfId="0" applyFont="1"/>
    <xf numFmtId="0" fontId="4" fillId="0" borderId="1" xfId="0" applyFont="1" applyBorder="1"/>
    <xf numFmtId="0" fontId="5" fillId="0" borderId="1" xfId="0" applyFont="1" applyBorder="1"/>
    <xf numFmtId="0" fontId="5" fillId="0" borderId="0" xfId="0" applyFont="1"/>
    <xf numFmtId="0" fontId="4" fillId="0" borderId="0" xfId="0" applyFont="1"/>
    <xf numFmtId="0" fontId="5" fillId="0" borderId="0" xfId="0" applyFont="1" applyAlignment="1">
      <alignment vertical="center"/>
    </xf>
    <xf numFmtId="0" fontId="4" fillId="0" borderId="1" xfId="0" applyFont="1" applyBorder="1" applyAlignment="1">
      <alignment vertical="center"/>
    </xf>
    <xf numFmtId="0" fontId="5" fillId="0" borderId="0" xfId="0" applyFont="1" applyAlignment="1">
      <alignment horizontal="left" vertical="center"/>
    </xf>
    <xf numFmtId="0" fontId="8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2" fontId="4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2" fontId="0" fillId="0" borderId="0" xfId="0" applyNumberFormat="1" applyAlignment="1">
      <alignment horizontal="left"/>
    </xf>
    <xf numFmtId="0" fontId="5" fillId="0" borderId="0" xfId="0" applyFont="1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10" fillId="0" borderId="0" xfId="0" applyFont="1" applyAlignment="1">
      <alignment horizontal="left" vertical="center"/>
    </xf>
    <xf numFmtId="0" fontId="10" fillId="0" borderId="0" xfId="0" applyFont="1" applyAlignment="1">
      <alignment horizontal="center" vertical="center"/>
    </xf>
    <xf numFmtId="3" fontId="10" fillId="0" borderId="0" xfId="0" applyNumberFormat="1" applyFont="1" applyAlignment="1">
      <alignment horizontal="center" vertical="center"/>
    </xf>
    <xf numFmtId="3" fontId="10" fillId="0" borderId="0" xfId="0" applyNumberFormat="1" applyFont="1" applyAlignment="1">
      <alignment horizontal="center" vertical="center" wrapText="1"/>
    </xf>
    <xf numFmtId="164" fontId="10" fillId="0" borderId="0" xfId="0" applyNumberFormat="1" applyFont="1" applyAlignment="1">
      <alignment horizontal="center" vertical="center"/>
    </xf>
    <xf numFmtId="4" fontId="10" fillId="0" borderId="0" xfId="0" applyNumberFormat="1" applyFont="1" applyAlignment="1">
      <alignment horizontal="center" vertical="center"/>
    </xf>
    <xf numFmtId="0" fontId="10" fillId="0" borderId="0" xfId="0" applyFont="1" applyAlignment="1">
      <alignment vertical="center"/>
    </xf>
    <xf numFmtId="0" fontId="0" fillId="2" borderId="0" xfId="0" applyFill="1" applyAlignment="1">
      <alignment horizontal="left"/>
    </xf>
    <xf numFmtId="0" fontId="0" fillId="2" borderId="0" xfId="0" applyFill="1" applyAlignment="1">
      <alignment horizontal="center"/>
    </xf>
    <xf numFmtId="3" fontId="0" fillId="2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4" fontId="0" fillId="2" borderId="0" xfId="0" applyNumberFormat="1" applyFill="1" applyAlignment="1">
      <alignment horizontal="center"/>
    </xf>
    <xf numFmtId="0" fontId="0" fillId="2" borderId="0" xfId="0" applyFill="1"/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4" fontId="0" fillId="0" borderId="0" xfId="0" applyNumberFormat="1" applyAlignment="1">
      <alignment horizontal="center"/>
    </xf>
    <xf numFmtId="0" fontId="11" fillId="0" borderId="0" xfId="0" applyFont="1"/>
    <xf numFmtId="3" fontId="11" fillId="0" borderId="0" xfId="0" applyNumberFormat="1" applyFont="1" applyAlignment="1">
      <alignment horizontal="center"/>
    </xf>
    <xf numFmtId="164" fontId="11" fillId="0" borderId="0" xfId="0" applyNumberFormat="1" applyFont="1" applyAlignment="1">
      <alignment horizontal="center"/>
    </xf>
    <xf numFmtId="2" fontId="11" fillId="0" borderId="0" xfId="0" applyNumberFormat="1" applyFont="1" applyAlignment="1">
      <alignment horizontal="center"/>
    </xf>
    <xf numFmtId="0" fontId="11" fillId="2" borderId="0" xfId="0" applyFont="1" applyFill="1"/>
    <xf numFmtId="3" fontId="11" fillId="2" borderId="0" xfId="0" applyNumberFormat="1" applyFont="1" applyFill="1" applyAlignment="1">
      <alignment horizontal="center"/>
    </xf>
    <xf numFmtId="164" fontId="11" fillId="2" borderId="0" xfId="0" applyNumberFormat="1" applyFont="1" applyFill="1" applyAlignment="1">
      <alignment horizontal="center"/>
    </xf>
    <xf numFmtId="2" fontId="11" fillId="2" borderId="0" xfId="0" applyNumberFormat="1" applyFont="1" applyFill="1" applyAlignment="1">
      <alignment horizontal="center"/>
    </xf>
    <xf numFmtId="3" fontId="0" fillId="0" borderId="0" xfId="0" applyNumberFormat="1"/>
    <xf numFmtId="4" fontId="0" fillId="0" borderId="0" xfId="0" applyNumberFormat="1"/>
    <xf numFmtId="3" fontId="12" fillId="0" borderId="0" xfId="0" applyNumberFormat="1" applyFont="1" applyAlignment="1">
      <alignment horizontal="center"/>
    </xf>
    <xf numFmtId="2" fontId="12" fillId="0" borderId="0" xfId="0" applyNumberFormat="1" applyFont="1" applyAlignment="1">
      <alignment horizontal="center"/>
    </xf>
    <xf numFmtId="3" fontId="12" fillId="2" borderId="0" xfId="0" applyNumberFormat="1" applyFont="1" applyFill="1" applyAlignment="1">
      <alignment horizontal="center"/>
    </xf>
    <xf numFmtId="2" fontId="12" fillId="2" borderId="0" xfId="0" applyNumberFormat="1" applyFont="1" applyFill="1" applyAlignment="1">
      <alignment horizontal="center"/>
    </xf>
    <xf numFmtId="49" fontId="0" fillId="0" borderId="0" xfId="0" applyNumberFormat="1" applyAlignment="1">
      <alignment horizontal="left"/>
    </xf>
    <xf numFmtId="0" fontId="0" fillId="0" borderId="0" xfId="0" applyAlignment="1">
      <alignment horizontal="left" vertical="center"/>
    </xf>
    <xf numFmtId="49" fontId="0" fillId="0" borderId="0" xfId="0" applyNumberForma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9" fillId="0" borderId="0" xfId="0" applyFont="1"/>
    <xf numFmtId="49" fontId="0" fillId="0" borderId="0" xfId="0" applyNumberFormat="1"/>
    <xf numFmtId="0" fontId="13" fillId="0" borderId="0" xfId="0" applyFont="1"/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63"/>
  <sheetViews>
    <sheetView tabSelected="1" workbookViewId="0">
      <selection activeCell="C19" sqref="C19"/>
    </sheetView>
  </sheetViews>
  <sheetFormatPr baseColWidth="10" defaultColWidth="9.1640625" defaultRowHeight="14" x14ac:dyDescent="0.15"/>
  <cols>
    <col min="1" max="1" width="25.5" style="2" customWidth="1"/>
    <col min="2" max="2" width="13.5" style="2" customWidth="1"/>
    <col min="3" max="3" width="62.5" style="2" customWidth="1"/>
    <col min="4" max="4" width="17.5" style="2" customWidth="1"/>
    <col min="5" max="16384" width="9.1640625" style="2"/>
  </cols>
  <sheetData>
    <row r="1" spans="1:4" ht="18.75" customHeight="1" x14ac:dyDescent="0.15">
      <c r="A1" s="1" t="s">
        <v>3</v>
      </c>
      <c r="B1" s="1" t="s">
        <v>7</v>
      </c>
      <c r="C1" s="1" t="s">
        <v>23</v>
      </c>
      <c r="D1" s="1" t="s">
        <v>4</v>
      </c>
    </row>
    <row r="2" spans="1:4" x14ac:dyDescent="0.15">
      <c r="A2" s="3"/>
      <c r="B2" s="3"/>
      <c r="C2" s="3"/>
      <c r="D2" s="3"/>
    </row>
    <row r="3" spans="1:4" x14ac:dyDescent="0.15">
      <c r="A3" s="4" t="s">
        <v>21</v>
      </c>
      <c r="B3" s="5"/>
      <c r="C3" s="5"/>
      <c r="D3" s="4"/>
    </row>
    <row r="4" spans="1:4" x14ac:dyDescent="0.15">
      <c r="A4" s="6" t="s">
        <v>1</v>
      </c>
      <c r="B4" s="6" t="s">
        <v>6</v>
      </c>
      <c r="C4" s="6" t="s">
        <v>24</v>
      </c>
      <c r="D4" s="7"/>
    </row>
    <row r="5" spans="1:4" x14ac:dyDescent="0.15">
      <c r="A5" s="8" t="s">
        <v>17</v>
      </c>
      <c r="B5" s="6" t="s">
        <v>22</v>
      </c>
      <c r="C5" s="6" t="s">
        <v>50</v>
      </c>
      <c r="D5" s="7"/>
    </row>
    <row r="6" spans="1:4" x14ac:dyDescent="0.15">
      <c r="A6" s="8" t="s">
        <v>18</v>
      </c>
      <c r="B6" s="6" t="s">
        <v>22</v>
      </c>
      <c r="C6" s="6" t="s">
        <v>51</v>
      </c>
      <c r="D6" s="7"/>
    </row>
    <row r="7" spans="1:4" x14ac:dyDescent="0.15">
      <c r="A7" s="8"/>
      <c r="B7" s="6"/>
      <c r="C7" s="6"/>
      <c r="D7" s="7"/>
    </row>
    <row r="8" spans="1:4" x14ac:dyDescent="0.15">
      <c r="A8" s="9" t="s">
        <v>25</v>
      </c>
      <c r="B8" s="5"/>
      <c r="C8" s="5"/>
      <c r="D8" s="4"/>
    </row>
    <row r="9" spans="1:4" x14ac:dyDescent="0.15">
      <c r="A9" s="6" t="s">
        <v>1</v>
      </c>
      <c r="B9" s="6" t="s">
        <v>6</v>
      </c>
      <c r="C9" s="6" t="s">
        <v>24</v>
      </c>
      <c r="D9" s="6"/>
    </row>
    <row r="10" spans="1:4" x14ac:dyDescent="0.15">
      <c r="A10" s="8" t="s">
        <v>19</v>
      </c>
      <c r="B10" s="6" t="s">
        <v>28</v>
      </c>
      <c r="C10" s="6" t="s">
        <v>52</v>
      </c>
      <c r="D10" s="8" t="s">
        <v>26</v>
      </c>
    </row>
    <row r="11" spans="1:4" x14ac:dyDescent="0.15">
      <c r="A11" s="8" t="s">
        <v>20</v>
      </c>
      <c r="B11" s="6" t="s">
        <v>28</v>
      </c>
      <c r="C11" s="6" t="s">
        <v>60</v>
      </c>
      <c r="D11" s="8" t="s">
        <v>27</v>
      </c>
    </row>
    <row r="12" spans="1:4" x14ac:dyDescent="0.15">
      <c r="A12" s="6"/>
      <c r="B12" s="6"/>
      <c r="C12" s="6"/>
      <c r="D12" s="6"/>
    </row>
    <row r="13" spans="1:4" x14ac:dyDescent="0.15">
      <c r="A13" s="9" t="s">
        <v>29</v>
      </c>
      <c r="B13" s="5"/>
      <c r="C13" s="5"/>
      <c r="D13" s="5"/>
    </row>
    <row r="14" spans="1:4" x14ac:dyDescent="0.15">
      <c r="A14" s="6" t="s">
        <v>1</v>
      </c>
      <c r="B14" s="6" t="s">
        <v>6</v>
      </c>
      <c r="C14" s="6" t="s">
        <v>24</v>
      </c>
      <c r="D14" s="6"/>
    </row>
    <row r="15" spans="1:4" x14ac:dyDescent="0.15">
      <c r="A15" s="12" t="s">
        <v>10</v>
      </c>
      <c r="B15" s="12" t="s">
        <v>30</v>
      </c>
      <c r="C15" s="6" t="s">
        <v>53</v>
      </c>
      <c r="D15" s="10"/>
    </row>
    <row r="16" spans="1:4" x14ac:dyDescent="0.15">
      <c r="A16" s="12"/>
      <c r="B16" s="12"/>
      <c r="C16" s="6" t="s">
        <v>31</v>
      </c>
      <c r="D16" s="10"/>
    </row>
    <row r="17" spans="1:4" x14ac:dyDescent="0.15">
      <c r="A17" s="8" t="s">
        <v>11</v>
      </c>
      <c r="B17" s="6" t="s">
        <v>30</v>
      </c>
      <c r="C17" s="6" t="s">
        <v>54</v>
      </c>
      <c r="D17" s="10"/>
    </row>
    <row r="18" spans="1:4" x14ac:dyDescent="0.15">
      <c r="A18" s="8" t="s">
        <v>12</v>
      </c>
      <c r="B18" s="8" t="s">
        <v>30</v>
      </c>
      <c r="C18" s="6" t="s">
        <v>32</v>
      </c>
      <c r="D18" s="10"/>
    </row>
    <row r="19" spans="1:4" x14ac:dyDescent="0.15">
      <c r="A19" s="8" t="s">
        <v>13</v>
      </c>
      <c r="B19" s="6" t="s">
        <v>30</v>
      </c>
      <c r="C19" s="6" t="s">
        <v>55</v>
      </c>
      <c r="D19" s="10"/>
    </row>
    <row r="20" spans="1:4" x14ac:dyDescent="0.15">
      <c r="A20" s="8" t="s">
        <v>14</v>
      </c>
      <c r="B20" s="6" t="s">
        <v>30</v>
      </c>
      <c r="C20" s="6" t="s">
        <v>31</v>
      </c>
      <c r="D20" s="10"/>
    </row>
    <row r="21" spans="1:4" x14ac:dyDescent="0.15">
      <c r="A21" s="6"/>
      <c r="B21" s="6"/>
      <c r="C21" s="6"/>
      <c r="D21" s="6"/>
    </row>
    <row r="22" spans="1:4" x14ac:dyDescent="0.15">
      <c r="A22" s="4" t="s">
        <v>33</v>
      </c>
      <c r="B22" s="5"/>
      <c r="C22" s="5"/>
      <c r="D22" s="4"/>
    </row>
    <row r="23" spans="1:4" x14ac:dyDescent="0.15">
      <c r="A23" s="6" t="s">
        <v>0</v>
      </c>
      <c r="B23" s="6" t="s">
        <v>6</v>
      </c>
      <c r="C23" s="6" t="s">
        <v>24</v>
      </c>
      <c r="D23" s="6"/>
    </row>
    <row r="24" spans="1:4" x14ac:dyDescent="0.15">
      <c r="A24" s="6" t="s">
        <v>1</v>
      </c>
      <c r="B24" s="6" t="s">
        <v>34</v>
      </c>
      <c r="C24" s="6" t="s">
        <v>35</v>
      </c>
      <c r="D24" s="6"/>
    </row>
    <row r="25" spans="1:4" x14ac:dyDescent="0.15">
      <c r="A25" s="8" t="s">
        <v>17</v>
      </c>
      <c r="B25" s="6" t="s">
        <v>34</v>
      </c>
      <c r="C25" s="6" t="s">
        <v>35</v>
      </c>
      <c r="D25" s="10"/>
    </row>
    <row r="26" spans="1:4" x14ac:dyDescent="0.15">
      <c r="A26" s="8" t="s">
        <v>18</v>
      </c>
      <c r="B26" s="6" t="s">
        <v>34</v>
      </c>
      <c r="C26" s="6" t="s">
        <v>35</v>
      </c>
      <c r="D26" s="10"/>
    </row>
    <row r="27" spans="1:4" x14ac:dyDescent="0.15">
      <c r="A27" s="8" t="s">
        <v>19</v>
      </c>
      <c r="B27" s="6" t="s">
        <v>34</v>
      </c>
      <c r="C27" s="6" t="s">
        <v>35</v>
      </c>
      <c r="D27" s="10"/>
    </row>
    <row r="28" spans="1:4" x14ac:dyDescent="0.15">
      <c r="A28" s="8" t="s">
        <v>20</v>
      </c>
      <c r="B28" s="6" t="s">
        <v>34</v>
      </c>
      <c r="C28" s="6" t="s">
        <v>35</v>
      </c>
      <c r="D28" s="10"/>
    </row>
    <row r="29" spans="1:4" x14ac:dyDescent="0.15">
      <c r="A29" s="8" t="s">
        <v>10</v>
      </c>
      <c r="B29" s="6" t="s">
        <v>34</v>
      </c>
      <c r="C29" s="6" t="s">
        <v>35</v>
      </c>
      <c r="D29" s="10"/>
    </row>
    <row r="30" spans="1:4" x14ac:dyDescent="0.15">
      <c r="A30" s="8" t="s">
        <v>11</v>
      </c>
      <c r="B30" s="6" t="s">
        <v>34</v>
      </c>
      <c r="C30" s="6" t="s">
        <v>35</v>
      </c>
      <c r="D30" s="10"/>
    </row>
    <row r="31" spans="1:4" x14ac:dyDescent="0.15">
      <c r="A31" s="8" t="s">
        <v>12</v>
      </c>
      <c r="B31" s="6" t="s">
        <v>34</v>
      </c>
      <c r="C31" s="6" t="s">
        <v>35</v>
      </c>
      <c r="D31" s="10"/>
    </row>
    <row r="32" spans="1:4" x14ac:dyDescent="0.15">
      <c r="A32" s="8" t="s">
        <v>39</v>
      </c>
      <c r="B32" s="6" t="s">
        <v>34</v>
      </c>
      <c r="C32" s="6" t="s">
        <v>35</v>
      </c>
      <c r="D32" s="10" t="s">
        <v>44</v>
      </c>
    </row>
    <row r="33" spans="1:4" x14ac:dyDescent="0.15">
      <c r="A33" s="8" t="s">
        <v>8</v>
      </c>
      <c r="B33" s="6" t="s">
        <v>34</v>
      </c>
      <c r="C33" s="6" t="s">
        <v>35</v>
      </c>
      <c r="D33" s="10"/>
    </row>
    <row r="34" spans="1:4" x14ac:dyDescent="0.15">
      <c r="A34" s="8" t="s">
        <v>9</v>
      </c>
      <c r="B34" s="6" t="s">
        <v>34</v>
      </c>
      <c r="C34" s="6" t="s">
        <v>35</v>
      </c>
      <c r="D34" s="10"/>
    </row>
    <row r="35" spans="1:4" x14ac:dyDescent="0.15">
      <c r="A35" s="8" t="s">
        <v>13</v>
      </c>
      <c r="B35" s="6" t="s">
        <v>34</v>
      </c>
      <c r="C35" s="6" t="s">
        <v>35</v>
      </c>
      <c r="D35" s="10"/>
    </row>
    <row r="36" spans="1:4" x14ac:dyDescent="0.15">
      <c r="A36" s="8" t="s">
        <v>14</v>
      </c>
      <c r="B36" s="6" t="s">
        <v>34</v>
      </c>
      <c r="C36" s="6" t="s">
        <v>35</v>
      </c>
      <c r="D36" s="10"/>
    </row>
    <row r="37" spans="1:4" x14ac:dyDescent="0.15">
      <c r="A37" s="6" t="s">
        <v>2</v>
      </c>
      <c r="B37" s="6" t="s">
        <v>34</v>
      </c>
      <c r="C37" s="6" t="s">
        <v>36</v>
      </c>
      <c r="D37" s="6" t="s">
        <v>5</v>
      </c>
    </row>
    <row r="38" spans="1:4" x14ac:dyDescent="0.15">
      <c r="A38" s="8" t="s">
        <v>15</v>
      </c>
      <c r="B38" s="6" t="s">
        <v>34</v>
      </c>
      <c r="C38" s="6" t="s">
        <v>36</v>
      </c>
      <c r="D38" s="10" t="s">
        <v>37</v>
      </c>
    </row>
    <row r="39" spans="1:4" x14ac:dyDescent="0.15">
      <c r="A39" s="8" t="s">
        <v>16</v>
      </c>
      <c r="B39" s="6" t="s">
        <v>34</v>
      </c>
      <c r="C39" s="6" t="s">
        <v>36</v>
      </c>
      <c r="D39" s="10" t="s">
        <v>38</v>
      </c>
    </row>
    <row r="40" spans="1:4" x14ac:dyDescent="0.15">
      <c r="A40" s="6"/>
      <c r="B40" s="6"/>
      <c r="C40" s="6"/>
      <c r="D40" s="6"/>
    </row>
    <row r="41" spans="1:4" x14ac:dyDescent="0.15">
      <c r="A41" s="9" t="s">
        <v>41</v>
      </c>
      <c r="B41" s="5"/>
      <c r="C41" s="5"/>
      <c r="D41" s="5"/>
    </row>
    <row r="42" spans="1:4" x14ac:dyDescent="0.15">
      <c r="A42" s="6" t="s">
        <v>1</v>
      </c>
      <c r="B42" s="6" t="s">
        <v>6</v>
      </c>
      <c r="C42" s="6" t="s">
        <v>24</v>
      </c>
      <c r="D42" s="6"/>
    </row>
    <row r="43" spans="1:4" x14ac:dyDescent="0.15">
      <c r="A43" s="6" t="s">
        <v>2</v>
      </c>
      <c r="B43" s="6" t="s">
        <v>42</v>
      </c>
      <c r="C43" s="6" t="s">
        <v>43</v>
      </c>
      <c r="D43" s="6" t="s">
        <v>5</v>
      </c>
    </row>
    <row r="44" spans="1:4" x14ac:dyDescent="0.15">
      <c r="A44" s="8" t="s">
        <v>15</v>
      </c>
      <c r="B44" s="6" t="s">
        <v>42</v>
      </c>
      <c r="C44" s="6" t="s">
        <v>43</v>
      </c>
      <c r="D44" s="10" t="s">
        <v>37</v>
      </c>
    </row>
    <row r="45" spans="1:4" x14ac:dyDescent="0.15">
      <c r="A45" s="8" t="s">
        <v>16</v>
      </c>
      <c r="B45" s="6" t="s">
        <v>42</v>
      </c>
      <c r="C45" s="6" t="s">
        <v>43</v>
      </c>
      <c r="D45" s="10" t="s">
        <v>38</v>
      </c>
    </row>
    <row r="46" spans="1:4" x14ac:dyDescent="0.15">
      <c r="A46" s="6"/>
      <c r="B46" s="6"/>
      <c r="C46" s="6"/>
      <c r="D46" s="6"/>
    </row>
    <row r="47" spans="1:4" x14ac:dyDescent="0.15">
      <c r="A47" s="9" t="s">
        <v>40</v>
      </c>
      <c r="B47" s="5"/>
      <c r="C47" s="5"/>
      <c r="D47" s="5"/>
    </row>
    <row r="48" spans="1:4" x14ac:dyDescent="0.15">
      <c r="A48" s="6" t="s">
        <v>1</v>
      </c>
      <c r="B48" s="6" t="s">
        <v>6</v>
      </c>
      <c r="C48" s="6" t="s">
        <v>24</v>
      </c>
      <c r="D48" s="6"/>
    </row>
    <row r="49" spans="1:4" x14ac:dyDescent="0.15">
      <c r="A49" s="8" t="s">
        <v>39</v>
      </c>
      <c r="B49" s="6" t="s">
        <v>45</v>
      </c>
      <c r="C49" s="6" t="s">
        <v>46</v>
      </c>
      <c r="D49" s="10" t="s">
        <v>44</v>
      </c>
    </row>
    <row r="50" spans="1:4" x14ac:dyDescent="0.15">
      <c r="A50" s="6"/>
      <c r="B50" s="6"/>
      <c r="C50" s="6"/>
      <c r="D50" s="6"/>
    </row>
    <row r="51" spans="1:4" x14ac:dyDescent="0.15">
      <c r="A51" s="4" t="s">
        <v>47</v>
      </c>
      <c r="B51" s="5"/>
      <c r="C51" s="5"/>
      <c r="D51" s="5"/>
    </row>
    <row r="52" spans="1:4" x14ac:dyDescent="0.15">
      <c r="A52" s="6" t="s">
        <v>1</v>
      </c>
      <c r="B52" s="6" t="s">
        <v>6</v>
      </c>
      <c r="C52" s="6" t="s">
        <v>24</v>
      </c>
      <c r="D52" s="6"/>
    </row>
    <row r="53" spans="1:4" x14ac:dyDescent="0.15">
      <c r="A53" s="8" t="s">
        <v>8</v>
      </c>
      <c r="B53" s="6" t="s">
        <v>48</v>
      </c>
      <c r="C53" s="6" t="s">
        <v>56</v>
      </c>
      <c r="D53" s="10"/>
    </row>
    <row r="54" spans="1:4" x14ac:dyDescent="0.15">
      <c r="A54" s="12" t="s">
        <v>9</v>
      </c>
      <c r="B54" s="12" t="s">
        <v>48</v>
      </c>
      <c r="C54" s="6" t="s">
        <v>57</v>
      </c>
      <c r="D54" s="10"/>
    </row>
    <row r="55" spans="1:4" x14ac:dyDescent="0.15">
      <c r="A55" s="12"/>
      <c r="B55" s="12"/>
      <c r="C55" s="6" t="s">
        <v>61</v>
      </c>
      <c r="D55" s="10"/>
    </row>
    <row r="56" spans="1:4" x14ac:dyDescent="0.15">
      <c r="A56" s="12" t="s">
        <v>13</v>
      </c>
      <c r="B56" s="12" t="s">
        <v>48</v>
      </c>
      <c r="C56" s="6" t="s">
        <v>57</v>
      </c>
      <c r="D56" s="10"/>
    </row>
    <row r="57" spans="1:4" x14ac:dyDescent="0.15">
      <c r="A57" s="12"/>
      <c r="B57" s="12"/>
      <c r="C57" s="6" t="s">
        <v>61</v>
      </c>
      <c r="D57" s="10"/>
    </row>
    <row r="58" spans="1:4" x14ac:dyDescent="0.15">
      <c r="A58" s="8" t="s">
        <v>14</v>
      </c>
      <c r="B58" s="6" t="s">
        <v>48</v>
      </c>
      <c r="C58" s="6" t="s">
        <v>61</v>
      </c>
      <c r="D58" s="10"/>
    </row>
    <row r="59" spans="1:4" x14ac:dyDescent="0.15">
      <c r="A59" s="6" t="s">
        <v>2</v>
      </c>
      <c r="B59" s="6" t="s">
        <v>6</v>
      </c>
      <c r="C59" s="6" t="s">
        <v>24</v>
      </c>
      <c r="D59" s="6" t="s">
        <v>5</v>
      </c>
    </row>
    <row r="60" spans="1:4" x14ac:dyDescent="0.15">
      <c r="A60" s="8" t="s">
        <v>15</v>
      </c>
      <c r="B60" s="6" t="s">
        <v>48</v>
      </c>
      <c r="C60" s="6" t="s">
        <v>58</v>
      </c>
      <c r="D60" s="10" t="s">
        <v>37</v>
      </c>
    </row>
    <row r="61" spans="1:4" x14ac:dyDescent="0.15">
      <c r="A61" s="8" t="s">
        <v>16</v>
      </c>
      <c r="B61" s="6" t="s">
        <v>48</v>
      </c>
      <c r="C61" s="6" t="s">
        <v>59</v>
      </c>
      <c r="D61" s="10" t="s">
        <v>38</v>
      </c>
    </row>
    <row r="62" spans="1:4" x14ac:dyDescent="0.15">
      <c r="A62" s="6"/>
      <c r="B62" s="6"/>
      <c r="C62" s="6"/>
      <c r="D62" s="6"/>
    </row>
    <row r="63" spans="1:4" x14ac:dyDescent="0.15">
      <c r="A63" s="11" t="s">
        <v>49</v>
      </c>
      <c r="B63" s="6"/>
      <c r="C63" s="6"/>
      <c r="D63" s="6"/>
    </row>
  </sheetData>
  <mergeCells count="6">
    <mergeCell ref="A54:A55"/>
    <mergeCell ref="B54:B55"/>
    <mergeCell ref="A56:A57"/>
    <mergeCell ref="B56:B57"/>
    <mergeCell ref="B15:B16"/>
    <mergeCell ref="A15:A16"/>
  </mergeCells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CA923-1C65-3D41-87F2-4A35BCD1CBF4}">
  <dimension ref="A1:I37"/>
  <sheetViews>
    <sheetView workbookViewId="0">
      <selection sqref="A1:XFD1048576"/>
    </sheetView>
  </sheetViews>
  <sheetFormatPr baseColWidth="10" defaultColWidth="8.83203125" defaultRowHeight="15" x14ac:dyDescent="0.2"/>
  <cols>
    <col min="1" max="1" width="17.5" customWidth="1"/>
    <col min="2" max="2" width="21.33203125" customWidth="1"/>
    <col min="3" max="3" width="12.33203125" style="19" customWidth="1"/>
    <col min="4" max="4" width="11.5" customWidth="1"/>
    <col min="5" max="5" width="8.33203125" customWidth="1"/>
    <col min="6" max="6" width="11.6640625" style="20" customWidth="1"/>
    <col min="7" max="8" width="8.83203125" style="20"/>
    <col min="9" max="9" width="8.83203125" style="17"/>
  </cols>
  <sheetData>
    <row r="1" spans="1:9" x14ac:dyDescent="0.2">
      <c r="A1" s="7" t="s">
        <v>62</v>
      </c>
      <c r="B1" s="7" t="s">
        <v>63</v>
      </c>
      <c r="C1" s="13" t="s">
        <v>4</v>
      </c>
      <c r="D1" s="7" t="s">
        <v>64</v>
      </c>
      <c r="E1" s="7" t="s">
        <v>65</v>
      </c>
      <c r="F1" s="14" t="s">
        <v>66</v>
      </c>
      <c r="G1" s="14" t="s">
        <v>67</v>
      </c>
      <c r="H1" s="14" t="s">
        <v>68</v>
      </c>
      <c r="I1" s="15" t="s">
        <v>69</v>
      </c>
    </row>
    <row r="2" spans="1:9" x14ac:dyDescent="0.2">
      <c r="A2" s="6" t="s">
        <v>70</v>
      </c>
      <c r="B2" s="12" t="s">
        <v>2</v>
      </c>
      <c r="C2" s="12" t="s">
        <v>71</v>
      </c>
      <c r="D2" s="6" t="s">
        <v>72</v>
      </c>
      <c r="E2" s="6" t="s">
        <v>73</v>
      </c>
      <c r="F2" s="16">
        <v>254361</v>
      </c>
      <c r="G2" s="16">
        <v>85</v>
      </c>
      <c r="H2" s="16">
        <v>43</v>
      </c>
      <c r="I2" s="17">
        <f>H2*100/F2</f>
        <v>1.6905107308117204E-2</v>
      </c>
    </row>
    <row r="3" spans="1:9" x14ac:dyDescent="0.2">
      <c r="A3" s="6" t="s">
        <v>74</v>
      </c>
      <c r="B3" s="12"/>
      <c r="C3" s="12"/>
      <c r="D3" s="6" t="s">
        <v>75</v>
      </c>
      <c r="E3" s="6" t="s">
        <v>73</v>
      </c>
      <c r="F3" s="16">
        <v>96382</v>
      </c>
      <c r="G3" s="16">
        <v>2930</v>
      </c>
      <c r="H3" s="16">
        <v>1711</v>
      </c>
      <c r="I3" s="17">
        <f t="shared" ref="I3:I35" si="0">H3*100/F3</f>
        <v>1.7752277396194309</v>
      </c>
    </row>
    <row r="4" spans="1:9" x14ac:dyDescent="0.2">
      <c r="A4" s="6" t="s">
        <v>76</v>
      </c>
      <c r="B4" s="12" t="s">
        <v>15</v>
      </c>
      <c r="C4" s="12" t="s">
        <v>77</v>
      </c>
      <c r="D4" s="6" t="s">
        <v>72</v>
      </c>
      <c r="E4" s="6" t="s">
        <v>73</v>
      </c>
      <c r="F4" s="16">
        <v>210291</v>
      </c>
      <c r="G4" s="16">
        <v>93</v>
      </c>
      <c r="H4" s="16">
        <v>42</v>
      </c>
      <c r="I4" s="17">
        <f t="shared" si="0"/>
        <v>1.9972324065223902E-2</v>
      </c>
    </row>
    <row r="5" spans="1:9" x14ac:dyDescent="0.2">
      <c r="A5" s="6" t="s">
        <v>78</v>
      </c>
      <c r="B5" s="12"/>
      <c r="C5" s="12"/>
      <c r="D5" s="6" t="s">
        <v>75</v>
      </c>
      <c r="E5" s="6" t="s">
        <v>73</v>
      </c>
      <c r="F5" s="16">
        <v>76972</v>
      </c>
      <c r="G5" s="16">
        <v>290</v>
      </c>
      <c r="H5" s="16">
        <v>155</v>
      </c>
      <c r="I5" s="17">
        <f t="shared" si="0"/>
        <v>0.20137192745413918</v>
      </c>
    </row>
    <row r="6" spans="1:9" x14ac:dyDescent="0.2">
      <c r="A6" s="6" t="s">
        <v>79</v>
      </c>
      <c r="B6" s="12" t="s">
        <v>16</v>
      </c>
      <c r="C6" s="12" t="s">
        <v>80</v>
      </c>
      <c r="D6" s="6" t="s">
        <v>72</v>
      </c>
      <c r="E6" s="6" t="s">
        <v>73</v>
      </c>
      <c r="F6" s="16">
        <v>157735</v>
      </c>
      <c r="G6" s="16">
        <v>191</v>
      </c>
      <c r="H6" s="16">
        <v>132</v>
      </c>
      <c r="I6" s="17">
        <f t="shared" si="0"/>
        <v>8.3684660982026815E-2</v>
      </c>
    </row>
    <row r="7" spans="1:9" x14ac:dyDescent="0.2">
      <c r="A7" s="6" t="s">
        <v>81</v>
      </c>
      <c r="B7" s="12"/>
      <c r="C7" s="12"/>
      <c r="D7" s="6" t="s">
        <v>75</v>
      </c>
      <c r="E7" s="6" t="s">
        <v>73</v>
      </c>
      <c r="F7" s="16">
        <v>54244</v>
      </c>
      <c r="G7" s="16">
        <v>308</v>
      </c>
      <c r="H7" s="16">
        <v>248</v>
      </c>
      <c r="I7" s="17">
        <f t="shared" si="0"/>
        <v>0.45719342231398863</v>
      </c>
    </row>
    <row r="8" spans="1:9" x14ac:dyDescent="0.2">
      <c r="A8" s="6" t="s">
        <v>82</v>
      </c>
      <c r="B8" s="12" t="s">
        <v>0</v>
      </c>
      <c r="C8" s="12" t="s">
        <v>83</v>
      </c>
      <c r="D8" s="6" t="s">
        <v>72</v>
      </c>
      <c r="E8" s="6" t="s">
        <v>73</v>
      </c>
      <c r="F8" s="16">
        <v>55291</v>
      </c>
      <c r="G8" s="16">
        <v>32</v>
      </c>
      <c r="H8" s="16">
        <v>28</v>
      </c>
      <c r="I8" s="17">
        <f t="shared" si="0"/>
        <v>5.064115317140222E-2</v>
      </c>
    </row>
    <row r="9" spans="1:9" x14ac:dyDescent="0.2">
      <c r="A9" s="6" t="s">
        <v>84</v>
      </c>
      <c r="B9" s="12"/>
      <c r="C9" s="12"/>
      <c r="D9" s="6" t="s">
        <v>75</v>
      </c>
      <c r="E9" s="6" t="s">
        <v>73</v>
      </c>
      <c r="F9" s="16">
        <v>413441</v>
      </c>
      <c r="G9" s="16">
        <v>161948</v>
      </c>
      <c r="H9" s="16">
        <v>156328</v>
      </c>
      <c r="I9" s="17">
        <f t="shared" si="0"/>
        <v>37.811441052048536</v>
      </c>
    </row>
    <row r="10" spans="1:9" x14ac:dyDescent="0.2">
      <c r="A10" s="6" t="s">
        <v>85</v>
      </c>
      <c r="B10" s="12" t="s">
        <v>1</v>
      </c>
      <c r="C10" s="12" t="s">
        <v>86</v>
      </c>
      <c r="D10" s="6" t="s">
        <v>72</v>
      </c>
      <c r="E10" s="6" t="s">
        <v>73</v>
      </c>
      <c r="F10" s="16">
        <v>77250</v>
      </c>
      <c r="G10" s="16">
        <v>47</v>
      </c>
      <c r="H10" s="16">
        <v>34</v>
      </c>
      <c r="I10" s="17">
        <f t="shared" si="0"/>
        <v>4.4012944983818768E-2</v>
      </c>
    </row>
    <row r="11" spans="1:9" x14ac:dyDescent="0.2">
      <c r="A11" s="6" t="s">
        <v>87</v>
      </c>
      <c r="B11" s="12"/>
      <c r="C11" s="12"/>
      <c r="D11" s="6" t="s">
        <v>75</v>
      </c>
      <c r="E11" s="6" t="s">
        <v>73</v>
      </c>
      <c r="F11" s="16">
        <v>128754</v>
      </c>
      <c r="G11" s="16">
        <v>10055</v>
      </c>
      <c r="H11" s="16">
        <v>7968</v>
      </c>
      <c r="I11" s="17">
        <f t="shared" si="0"/>
        <v>6.1885455985833451</v>
      </c>
    </row>
    <row r="12" spans="1:9" x14ac:dyDescent="0.2">
      <c r="A12" s="6" t="s">
        <v>88</v>
      </c>
      <c r="B12" s="12" t="s">
        <v>8</v>
      </c>
      <c r="C12" s="12" t="s">
        <v>89</v>
      </c>
      <c r="D12" s="6" t="s">
        <v>72</v>
      </c>
      <c r="E12" s="6" t="s">
        <v>73</v>
      </c>
      <c r="F12" s="16">
        <v>262939</v>
      </c>
      <c r="G12" s="16">
        <v>363</v>
      </c>
      <c r="H12" s="16">
        <v>57</v>
      </c>
      <c r="I12" s="17">
        <f t="shared" si="0"/>
        <v>2.1678031786840295E-2</v>
      </c>
    </row>
    <row r="13" spans="1:9" x14ac:dyDescent="0.2">
      <c r="A13" s="6" t="s">
        <v>90</v>
      </c>
      <c r="B13" s="12"/>
      <c r="C13" s="12"/>
      <c r="D13" s="6" t="s">
        <v>75</v>
      </c>
      <c r="E13" s="6" t="s">
        <v>73</v>
      </c>
      <c r="F13" s="16">
        <v>262939</v>
      </c>
      <c r="G13" s="16">
        <v>1522</v>
      </c>
      <c r="H13" s="16">
        <v>630</v>
      </c>
      <c r="I13" s="17">
        <f t="shared" si="0"/>
        <v>0.23959929869665589</v>
      </c>
    </row>
    <row r="14" spans="1:9" x14ac:dyDescent="0.2">
      <c r="A14" s="6" t="s">
        <v>91</v>
      </c>
      <c r="B14" s="12" t="s">
        <v>9</v>
      </c>
      <c r="C14" s="12" t="s">
        <v>92</v>
      </c>
      <c r="D14" s="6" t="s">
        <v>72</v>
      </c>
      <c r="E14" s="6" t="s">
        <v>73</v>
      </c>
      <c r="F14" s="16">
        <v>262939</v>
      </c>
      <c r="G14" s="16">
        <v>59</v>
      </c>
      <c r="H14" s="16">
        <v>14</v>
      </c>
      <c r="I14" s="17">
        <f t="shared" si="0"/>
        <v>5.3244288599256862E-3</v>
      </c>
    </row>
    <row r="15" spans="1:9" x14ac:dyDescent="0.2">
      <c r="A15" s="6" t="s">
        <v>93</v>
      </c>
      <c r="B15" s="12"/>
      <c r="C15" s="12"/>
      <c r="D15" s="6" t="s">
        <v>75</v>
      </c>
      <c r="E15" s="6" t="s">
        <v>73</v>
      </c>
      <c r="F15" s="16">
        <v>262939</v>
      </c>
      <c r="G15" s="16">
        <v>1364</v>
      </c>
      <c r="H15" s="16">
        <v>897</v>
      </c>
      <c r="I15" s="17">
        <f t="shared" si="0"/>
        <v>0.34114376338238145</v>
      </c>
    </row>
    <row r="16" spans="1:9" x14ac:dyDescent="0.2">
      <c r="A16" s="6" t="s">
        <v>94</v>
      </c>
      <c r="B16" s="12" t="s">
        <v>10</v>
      </c>
      <c r="C16" s="12" t="s">
        <v>95</v>
      </c>
      <c r="D16" s="6" t="s">
        <v>72</v>
      </c>
      <c r="E16" s="6" t="s">
        <v>73</v>
      </c>
      <c r="F16" s="16">
        <v>600000</v>
      </c>
      <c r="G16" s="16">
        <v>390</v>
      </c>
      <c r="H16" s="16">
        <v>213</v>
      </c>
      <c r="I16" s="17">
        <f t="shared" si="0"/>
        <v>3.5499999999999997E-2</v>
      </c>
    </row>
    <row r="17" spans="1:9" x14ac:dyDescent="0.2">
      <c r="A17" s="6" t="s">
        <v>96</v>
      </c>
      <c r="B17" s="12"/>
      <c r="C17" s="12"/>
      <c r="D17" s="6" t="s">
        <v>75</v>
      </c>
      <c r="E17" s="6" t="s">
        <v>73</v>
      </c>
      <c r="F17" s="16">
        <v>600000</v>
      </c>
      <c r="G17" s="16">
        <v>33949</v>
      </c>
      <c r="H17" s="16">
        <v>24601</v>
      </c>
      <c r="I17" s="17">
        <f t="shared" si="0"/>
        <v>4.1001666666666665</v>
      </c>
    </row>
    <row r="18" spans="1:9" x14ac:dyDescent="0.2">
      <c r="A18" s="6" t="s">
        <v>97</v>
      </c>
      <c r="B18" s="12" t="s">
        <v>11</v>
      </c>
      <c r="C18" s="12" t="s">
        <v>98</v>
      </c>
      <c r="D18" s="6" t="s">
        <v>72</v>
      </c>
      <c r="E18" s="6" t="s">
        <v>73</v>
      </c>
      <c r="F18" s="16">
        <v>600000</v>
      </c>
      <c r="G18" s="16">
        <v>592</v>
      </c>
      <c r="H18" s="16">
        <v>356</v>
      </c>
      <c r="I18" s="17">
        <f t="shared" si="0"/>
        <v>5.9333333333333335E-2</v>
      </c>
    </row>
    <row r="19" spans="1:9" x14ac:dyDescent="0.2">
      <c r="A19" s="6" t="s">
        <v>99</v>
      </c>
      <c r="B19" s="12"/>
      <c r="C19" s="12"/>
      <c r="D19" s="6" t="s">
        <v>75</v>
      </c>
      <c r="E19" s="6" t="s">
        <v>73</v>
      </c>
      <c r="F19" s="16">
        <v>600000</v>
      </c>
      <c r="G19" s="16">
        <v>60031</v>
      </c>
      <c r="H19" s="16">
        <v>48988</v>
      </c>
      <c r="I19" s="17">
        <f t="shared" si="0"/>
        <v>8.1646666666666672</v>
      </c>
    </row>
    <row r="20" spans="1:9" x14ac:dyDescent="0.2">
      <c r="A20" s="6" t="s">
        <v>100</v>
      </c>
      <c r="B20" s="12" t="s">
        <v>12</v>
      </c>
      <c r="C20" s="12" t="s">
        <v>101</v>
      </c>
      <c r="D20" s="6" t="s">
        <v>72</v>
      </c>
      <c r="E20" s="6" t="s">
        <v>73</v>
      </c>
      <c r="F20" s="16">
        <v>600000</v>
      </c>
      <c r="G20" s="16">
        <v>1108</v>
      </c>
      <c r="H20" s="16">
        <v>721</v>
      </c>
      <c r="I20" s="17">
        <f t="shared" si="0"/>
        <v>0.12016666666666667</v>
      </c>
    </row>
    <row r="21" spans="1:9" x14ac:dyDescent="0.2">
      <c r="A21" s="6" t="s">
        <v>102</v>
      </c>
      <c r="B21" s="12"/>
      <c r="C21" s="12"/>
      <c r="D21" s="6" t="s">
        <v>75</v>
      </c>
      <c r="E21" s="6" t="s">
        <v>73</v>
      </c>
      <c r="F21" s="16">
        <v>600000</v>
      </c>
      <c r="G21" s="16">
        <v>43193</v>
      </c>
      <c r="H21" s="16">
        <v>31324</v>
      </c>
      <c r="I21" s="17">
        <f t="shared" si="0"/>
        <v>5.2206666666666663</v>
      </c>
    </row>
    <row r="22" spans="1:9" x14ac:dyDescent="0.2">
      <c r="A22" s="6" t="s">
        <v>103</v>
      </c>
      <c r="B22" s="12" t="s">
        <v>13</v>
      </c>
      <c r="C22" s="12" t="s">
        <v>104</v>
      </c>
      <c r="D22" s="6" t="s">
        <v>72</v>
      </c>
      <c r="E22" s="6" t="s">
        <v>73</v>
      </c>
      <c r="F22" s="16">
        <v>1000000</v>
      </c>
      <c r="G22" s="16">
        <v>2513</v>
      </c>
      <c r="H22" s="16">
        <v>994</v>
      </c>
      <c r="I22" s="17">
        <f t="shared" si="0"/>
        <v>9.9400000000000002E-2</v>
      </c>
    </row>
    <row r="23" spans="1:9" x14ac:dyDescent="0.2">
      <c r="A23" s="6" t="s">
        <v>105</v>
      </c>
      <c r="B23" s="12"/>
      <c r="C23" s="12"/>
      <c r="D23" s="6" t="s">
        <v>75</v>
      </c>
      <c r="E23" s="6" t="s">
        <v>73</v>
      </c>
      <c r="F23" s="16">
        <v>1000000</v>
      </c>
      <c r="G23" s="16">
        <v>13859</v>
      </c>
      <c r="H23" s="16">
        <v>7335</v>
      </c>
      <c r="I23" s="17">
        <f t="shared" si="0"/>
        <v>0.73350000000000004</v>
      </c>
    </row>
    <row r="24" spans="1:9" x14ac:dyDescent="0.2">
      <c r="A24" s="6" t="s">
        <v>106</v>
      </c>
      <c r="B24" s="12" t="s">
        <v>14</v>
      </c>
      <c r="C24" s="12" t="s">
        <v>107</v>
      </c>
      <c r="D24" s="6" t="s">
        <v>72</v>
      </c>
      <c r="E24" s="6" t="s">
        <v>73</v>
      </c>
      <c r="F24" s="16">
        <v>1000000</v>
      </c>
      <c r="G24" s="16">
        <v>1590</v>
      </c>
      <c r="H24" s="16">
        <v>924</v>
      </c>
      <c r="I24" s="17">
        <f t="shared" si="0"/>
        <v>9.2399999999999996E-2</v>
      </c>
    </row>
    <row r="25" spans="1:9" x14ac:dyDescent="0.2">
      <c r="A25" s="6" t="s">
        <v>108</v>
      </c>
      <c r="B25" s="12"/>
      <c r="C25" s="12"/>
      <c r="D25" s="6" t="s">
        <v>75</v>
      </c>
      <c r="E25" s="6" t="s">
        <v>73</v>
      </c>
      <c r="F25" s="16">
        <v>1000000</v>
      </c>
      <c r="G25" s="16">
        <v>22767</v>
      </c>
      <c r="H25" s="16">
        <v>14703</v>
      </c>
      <c r="I25" s="17">
        <f t="shared" si="0"/>
        <v>1.4702999999999999</v>
      </c>
    </row>
    <row r="26" spans="1:9" x14ac:dyDescent="0.2">
      <c r="A26" s="6" t="s">
        <v>109</v>
      </c>
      <c r="B26" s="12" t="s">
        <v>17</v>
      </c>
      <c r="C26" s="12" t="s">
        <v>110</v>
      </c>
      <c r="D26" s="6" t="s">
        <v>72</v>
      </c>
      <c r="E26" s="6" t="s">
        <v>73</v>
      </c>
      <c r="F26" s="16">
        <v>2000000</v>
      </c>
      <c r="G26" s="16">
        <v>5019</v>
      </c>
      <c r="H26" s="16">
        <v>3229</v>
      </c>
      <c r="I26" s="17">
        <f t="shared" si="0"/>
        <v>0.16145000000000001</v>
      </c>
    </row>
    <row r="27" spans="1:9" x14ac:dyDescent="0.2">
      <c r="A27" s="6" t="s">
        <v>111</v>
      </c>
      <c r="B27" s="12"/>
      <c r="C27" s="12"/>
      <c r="D27" s="6" t="s">
        <v>75</v>
      </c>
      <c r="E27" s="6" t="s">
        <v>73</v>
      </c>
      <c r="F27" s="16">
        <v>2000000</v>
      </c>
      <c r="G27" s="16">
        <v>91945</v>
      </c>
      <c r="H27" s="16">
        <v>65593</v>
      </c>
      <c r="I27" s="17">
        <f t="shared" si="0"/>
        <v>3.2796500000000002</v>
      </c>
    </row>
    <row r="28" spans="1:9" x14ac:dyDescent="0.2">
      <c r="A28" s="6" t="s">
        <v>112</v>
      </c>
      <c r="B28" s="12" t="s">
        <v>18</v>
      </c>
      <c r="C28" s="12" t="s">
        <v>113</v>
      </c>
      <c r="D28" s="6" t="s">
        <v>72</v>
      </c>
      <c r="E28" s="6" t="s">
        <v>73</v>
      </c>
      <c r="F28" s="16">
        <v>2000000</v>
      </c>
      <c r="G28" s="16">
        <v>7087</v>
      </c>
      <c r="H28" s="16">
        <v>4933</v>
      </c>
      <c r="I28" s="17">
        <f t="shared" si="0"/>
        <v>0.24665000000000001</v>
      </c>
    </row>
    <row r="29" spans="1:9" x14ac:dyDescent="0.2">
      <c r="A29" s="6" t="s">
        <v>114</v>
      </c>
      <c r="B29" s="12"/>
      <c r="C29" s="12"/>
      <c r="D29" s="6" t="s">
        <v>75</v>
      </c>
      <c r="E29" s="6" t="s">
        <v>73</v>
      </c>
      <c r="F29" s="16">
        <v>2000000</v>
      </c>
      <c r="G29" s="16">
        <v>58992</v>
      </c>
      <c r="H29" s="16">
        <v>43639</v>
      </c>
      <c r="I29" s="17">
        <f t="shared" si="0"/>
        <v>2.1819500000000001</v>
      </c>
    </row>
    <row r="30" spans="1:9" x14ac:dyDescent="0.2">
      <c r="A30" s="6" t="s">
        <v>115</v>
      </c>
      <c r="B30" s="12" t="s">
        <v>116</v>
      </c>
      <c r="C30" s="12" t="s">
        <v>117</v>
      </c>
      <c r="D30" s="6" t="s">
        <v>72</v>
      </c>
      <c r="E30" s="6" t="s">
        <v>73</v>
      </c>
      <c r="F30" s="16">
        <v>300000</v>
      </c>
      <c r="G30" s="16">
        <v>339</v>
      </c>
      <c r="H30" s="16">
        <v>185</v>
      </c>
      <c r="I30" s="17">
        <f t="shared" si="0"/>
        <v>6.1666666666666668E-2</v>
      </c>
    </row>
    <row r="31" spans="1:9" x14ac:dyDescent="0.2">
      <c r="A31" s="6" t="s">
        <v>118</v>
      </c>
      <c r="B31" s="12"/>
      <c r="C31" s="12"/>
      <c r="D31" s="6" t="s">
        <v>75</v>
      </c>
      <c r="E31" s="6" t="s">
        <v>73</v>
      </c>
      <c r="F31" s="16">
        <v>300000</v>
      </c>
      <c r="G31" s="16">
        <v>9397</v>
      </c>
      <c r="H31" s="16">
        <v>6351</v>
      </c>
      <c r="I31" s="17">
        <f t="shared" si="0"/>
        <v>2.117</v>
      </c>
    </row>
    <row r="32" spans="1:9" x14ac:dyDescent="0.2">
      <c r="A32" s="6" t="s">
        <v>119</v>
      </c>
      <c r="B32" s="12" t="s">
        <v>19</v>
      </c>
      <c r="C32" s="12" t="s">
        <v>120</v>
      </c>
      <c r="D32" s="6" t="s">
        <v>72</v>
      </c>
      <c r="E32" s="6" t="s">
        <v>73</v>
      </c>
      <c r="F32" s="16">
        <v>700000</v>
      </c>
      <c r="G32" s="16">
        <v>288</v>
      </c>
      <c r="H32" s="16">
        <v>151</v>
      </c>
      <c r="I32" s="17">
        <f t="shared" si="0"/>
        <v>2.1571428571428571E-2</v>
      </c>
    </row>
    <row r="33" spans="1:9" x14ac:dyDescent="0.2">
      <c r="A33" s="6" t="s">
        <v>121</v>
      </c>
      <c r="B33" s="12"/>
      <c r="C33" s="12"/>
      <c r="D33" s="6" t="s">
        <v>75</v>
      </c>
      <c r="E33" s="6" t="s">
        <v>73</v>
      </c>
      <c r="F33" s="16">
        <v>700000</v>
      </c>
      <c r="G33" s="16">
        <v>2140</v>
      </c>
      <c r="H33" s="16">
        <v>1143</v>
      </c>
      <c r="I33" s="17">
        <f t="shared" si="0"/>
        <v>0.16328571428571428</v>
      </c>
    </row>
    <row r="34" spans="1:9" x14ac:dyDescent="0.2">
      <c r="A34" s="6" t="s">
        <v>122</v>
      </c>
      <c r="B34" s="12" t="s">
        <v>20</v>
      </c>
      <c r="C34" s="12" t="s">
        <v>123</v>
      </c>
      <c r="D34" s="6" t="s">
        <v>72</v>
      </c>
      <c r="E34" s="6" t="s">
        <v>73</v>
      </c>
      <c r="F34" s="16">
        <v>700000</v>
      </c>
      <c r="G34" s="16">
        <v>1059</v>
      </c>
      <c r="H34" s="16">
        <v>545</v>
      </c>
      <c r="I34" s="17">
        <f t="shared" si="0"/>
        <v>7.7857142857142861E-2</v>
      </c>
    </row>
    <row r="35" spans="1:9" x14ac:dyDescent="0.2">
      <c r="A35" s="6" t="s">
        <v>124</v>
      </c>
      <c r="B35" s="12"/>
      <c r="C35" s="12"/>
      <c r="D35" s="6" t="s">
        <v>75</v>
      </c>
      <c r="E35" s="6" t="s">
        <v>73</v>
      </c>
      <c r="F35" s="16">
        <v>700000</v>
      </c>
      <c r="G35" s="16">
        <v>3981</v>
      </c>
      <c r="H35" s="16">
        <v>2014</v>
      </c>
      <c r="I35" s="17">
        <f t="shared" si="0"/>
        <v>0.2877142857142857</v>
      </c>
    </row>
    <row r="37" spans="1:9" x14ac:dyDescent="0.2">
      <c r="A37" s="18" t="s">
        <v>125</v>
      </c>
      <c r="B37" s="18"/>
      <c r="C37" s="18"/>
      <c r="D37" s="18"/>
      <c r="E37" s="18"/>
      <c r="F37" s="18"/>
      <c r="G37" s="18"/>
      <c r="H37" s="18"/>
      <c r="I37" s="18"/>
    </row>
  </sheetData>
  <mergeCells count="35">
    <mergeCell ref="B32:B33"/>
    <mergeCell ref="C32:C33"/>
    <mergeCell ref="B34:B35"/>
    <mergeCell ref="C34:C35"/>
    <mergeCell ref="A37:I37"/>
    <mergeCell ref="B26:B27"/>
    <mergeCell ref="C26:C27"/>
    <mergeCell ref="B28:B29"/>
    <mergeCell ref="C28:C29"/>
    <mergeCell ref="B30:B31"/>
    <mergeCell ref="C30:C31"/>
    <mergeCell ref="B20:B21"/>
    <mergeCell ref="C20:C21"/>
    <mergeCell ref="B22:B23"/>
    <mergeCell ref="C22:C23"/>
    <mergeCell ref="B24:B25"/>
    <mergeCell ref="C24:C25"/>
    <mergeCell ref="B14:B15"/>
    <mergeCell ref="C14:C15"/>
    <mergeCell ref="B16:B17"/>
    <mergeCell ref="C16:C17"/>
    <mergeCell ref="B18:B19"/>
    <mergeCell ref="C18:C19"/>
    <mergeCell ref="B8:B9"/>
    <mergeCell ref="C8:C9"/>
    <mergeCell ref="B10:B11"/>
    <mergeCell ref="C10:C11"/>
    <mergeCell ref="B12:B13"/>
    <mergeCell ref="C12:C13"/>
    <mergeCell ref="B2:B3"/>
    <mergeCell ref="C2:C3"/>
    <mergeCell ref="B4:B5"/>
    <mergeCell ref="C4:C5"/>
    <mergeCell ref="B6:B7"/>
    <mergeCell ref="C6:C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679272-AE66-1842-BD53-277C1A422A90}">
  <dimension ref="A1:Y286"/>
  <sheetViews>
    <sheetView workbookViewId="0">
      <selection sqref="A1:XFD1048576"/>
    </sheetView>
  </sheetViews>
  <sheetFormatPr baseColWidth="10" defaultColWidth="11" defaultRowHeight="15" x14ac:dyDescent="0.2"/>
  <cols>
    <col min="1" max="1" width="11" style="20"/>
    <col min="2" max="2" width="24.5" style="34" bestFit="1" customWidth="1"/>
    <col min="3" max="3" width="12.83203125" style="20" bestFit="1" customWidth="1"/>
    <col min="4" max="4" width="11" style="34"/>
    <col min="5" max="5" width="11" style="35"/>
    <col min="6" max="6" width="13.5" style="35" customWidth="1"/>
    <col min="7" max="11" width="11" style="35"/>
    <col min="12" max="15" width="11" style="36"/>
    <col min="16" max="16" width="11" style="35"/>
    <col min="17" max="17" width="12.33203125" style="35" customWidth="1"/>
    <col min="18" max="20" width="11" style="37"/>
    <col min="21" max="21" width="13.83203125" style="35" customWidth="1"/>
    <col min="22" max="22" width="14.33203125" style="35" customWidth="1"/>
    <col min="23" max="23" width="12.33203125" style="35" customWidth="1"/>
    <col min="24" max="24" width="13.83203125" style="35" customWidth="1"/>
    <col min="25" max="25" width="14.33203125" style="35" customWidth="1"/>
  </cols>
  <sheetData>
    <row r="1" spans="1:25" s="27" customFormat="1" ht="34" x14ac:dyDescent="0.2">
      <c r="A1" s="21" t="s">
        <v>126</v>
      </c>
      <c r="B1" s="22" t="s">
        <v>63</v>
      </c>
      <c r="C1" s="21" t="s">
        <v>64</v>
      </c>
      <c r="D1" s="22" t="s">
        <v>127</v>
      </c>
      <c r="E1" s="23" t="s">
        <v>66</v>
      </c>
      <c r="F1" s="24" t="s">
        <v>67</v>
      </c>
      <c r="G1" s="23" t="s">
        <v>128</v>
      </c>
      <c r="H1" s="23" t="s">
        <v>129</v>
      </c>
      <c r="I1" s="23" t="s">
        <v>130</v>
      </c>
      <c r="J1" s="23" t="s">
        <v>131</v>
      </c>
      <c r="K1" s="23" t="s">
        <v>132</v>
      </c>
      <c r="L1" s="25" t="s">
        <v>133</v>
      </c>
      <c r="M1" s="25" t="s">
        <v>134</v>
      </c>
      <c r="N1" s="25" t="s">
        <v>135</v>
      </c>
      <c r="O1" s="25" t="s">
        <v>136</v>
      </c>
      <c r="P1" s="23" t="s">
        <v>137</v>
      </c>
      <c r="Q1" s="24" t="s">
        <v>138</v>
      </c>
      <c r="R1" s="26" t="s">
        <v>139</v>
      </c>
      <c r="S1" s="26" t="s">
        <v>140</v>
      </c>
      <c r="T1" s="26" t="s">
        <v>141</v>
      </c>
      <c r="U1" s="24" t="s">
        <v>142</v>
      </c>
      <c r="V1" s="24" t="s">
        <v>143</v>
      </c>
      <c r="W1" s="24" t="s">
        <v>144</v>
      </c>
      <c r="X1" s="24" t="s">
        <v>145</v>
      </c>
      <c r="Y1" s="24" t="s">
        <v>146</v>
      </c>
    </row>
    <row r="3" spans="1:25" s="33" customFormat="1" x14ac:dyDescent="0.2">
      <c r="A3" s="28" t="s">
        <v>147</v>
      </c>
      <c r="B3" s="29" t="s">
        <v>0</v>
      </c>
      <c r="C3" s="28" t="s">
        <v>148</v>
      </c>
      <c r="D3" s="29" t="s">
        <v>149</v>
      </c>
      <c r="E3" s="30">
        <v>500000</v>
      </c>
      <c r="F3" s="30">
        <v>409880</v>
      </c>
      <c r="G3" s="30">
        <v>386237</v>
      </c>
      <c r="H3" s="30">
        <v>41874</v>
      </c>
      <c r="I3" s="30">
        <v>59723</v>
      </c>
      <c r="J3" s="30">
        <v>113763</v>
      </c>
      <c r="K3" s="30">
        <v>170877</v>
      </c>
      <c r="L3" s="31">
        <v>10.8</v>
      </c>
      <c r="M3" s="31">
        <v>15.5</v>
      </c>
      <c r="N3" s="31">
        <v>29.5</v>
      </c>
      <c r="O3" s="31">
        <v>44.2</v>
      </c>
      <c r="P3" s="30">
        <v>12323</v>
      </c>
      <c r="Q3" s="30">
        <v>237</v>
      </c>
      <c r="R3" s="32">
        <v>688.67</v>
      </c>
      <c r="S3" s="32">
        <v>77.25</v>
      </c>
      <c r="T3" s="32">
        <v>2.46</v>
      </c>
      <c r="U3" s="30">
        <v>19</v>
      </c>
      <c r="V3" s="30">
        <v>218</v>
      </c>
      <c r="W3" s="30">
        <v>134</v>
      </c>
      <c r="X3" s="30">
        <v>5</v>
      </c>
      <c r="Y3" s="30">
        <v>129</v>
      </c>
    </row>
    <row r="4" spans="1:25" s="33" customFormat="1" x14ac:dyDescent="0.2">
      <c r="A4" s="28" t="s">
        <v>150</v>
      </c>
      <c r="B4" s="29" t="s">
        <v>0</v>
      </c>
      <c r="C4" s="28" t="s">
        <v>148</v>
      </c>
      <c r="D4" s="29" t="s">
        <v>151</v>
      </c>
      <c r="E4" s="30">
        <v>500000</v>
      </c>
      <c r="F4" s="30">
        <v>417947</v>
      </c>
      <c r="G4" s="30">
        <v>397519</v>
      </c>
      <c r="H4" s="30">
        <v>44157</v>
      </c>
      <c r="I4" s="30">
        <v>59876</v>
      </c>
      <c r="J4" s="30">
        <v>114001</v>
      </c>
      <c r="K4" s="30">
        <v>179485</v>
      </c>
      <c r="L4" s="31">
        <v>11.1</v>
      </c>
      <c r="M4" s="31">
        <v>15.1</v>
      </c>
      <c r="N4" s="31">
        <v>28.7</v>
      </c>
      <c r="O4" s="31">
        <v>45.2</v>
      </c>
      <c r="P4" s="30">
        <v>10204</v>
      </c>
      <c r="Q4" s="30">
        <v>171</v>
      </c>
      <c r="R4" s="32">
        <v>954.2</v>
      </c>
      <c r="S4" s="32">
        <v>79.5</v>
      </c>
      <c r="T4" s="32">
        <v>2.04</v>
      </c>
      <c r="U4" s="30">
        <v>32</v>
      </c>
      <c r="V4" s="30">
        <v>139</v>
      </c>
      <c r="W4" s="30">
        <v>102</v>
      </c>
      <c r="X4" s="30">
        <v>6</v>
      </c>
      <c r="Y4" s="30">
        <v>96</v>
      </c>
    </row>
    <row r="5" spans="1:25" s="33" customFormat="1" x14ac:dyDescent="0.2">
      <c r="A5" s="28" t="s">
        <v>152</v>
      </c>
      <c r="B5" s="29" t="s">
        <v>0</v>
      </c>
      <c r="C5" s="28" t="s">
        <v>148</v>
      </c>
      <c r="D5" s="29" t="s">
        <v>153</v>
      </c>
      <c r="E5" s="30">
        <v>500000</v>
      </c>
      <c r="F5" s="30">
        <v>427520</v>
      </c>
      <c r="G5" s="30">
        <v>399501</v>
      </c>
      <c r="H5" s="30">
        <v>45414</v>
      </c>
      <c r="I5" s="30">
        <v>63692</v>
      </c>
      <c r="J5" s="30">
        <v>107476</v>
      </c>
      <c r="K5" s="30">
        <v>182919</v>
      </c>
      <c r="L5" s="31">
        <v>11.4</v>
      </c>
      <c r="M5" s="31">
        <v>15.9</v>
      </c>
      <c r="N5" s="31">
        <v>26.9</v>
      </c>
      <c r="O5" s="31">
        <v>45.8</v>
      </c>
      <c r="P5" s="30">
        <v>13095</v>
      </c>
      <c r="Q5" s="30">
        <v>189</v>
      </c>
      <c r="R5" s="32">
        <v>900.49</v>
      </c>
      <c r="S5" s="32">
        <v>79.900000000000006</v>
      </c>
      <c r="T5" s="32">
        <v>2.62</v>
      </c>
      <c r="U5" s="30">
        <v>33</v>
      </c>
      <c r="V5" s="30">
        <v>156</v>
      </c>
      <c r="W5" s="30">
        <v>93</v>
      </c>
      <c r="X5" s="30">
        <v>4</v>
      </c>
      <c r="Y5" s="30">
        <v>89</v>
      </c>
    </row>
    <row r="6" spans="1:25" x14ac:dyDescent="0.2">
      <c r="A6" s="20" t="s">
        <v>154</v>
      </c>
      <c r="B6" s="34" t="s">
        <v>0</v>
      </c>
      <c r="C6" s="20" t="s">
        <v>155</v>
      </c>
      <c r="D6" s="34" t="s">
        <v>149</v>
      </c>
      <c r="E6" s="35">
        <v>500000</v>
      </c>
      <c r="F6" s="35">
        <v>405712</v>
      </c>
      <c r="G6" s="35">
        <v>382985</v>
      </c>
      <c r="H6" s="35">
        <v>41866</v>
      </c>
      <c r="I6" s="35">
        <v>57867</v>
      </c>
      <c r="J6" s="35">
        <v>116695</v>
      </c>
      <c r="K6" s="35">
        <v>166557</v>
      </c>
      <c r="L6" s="36">
        <v>10.9</v>
      </c>
      <c r="M6" s="36">
        <v>15.1</v>
      </c>
      <c r="N6" s="36">
        <v>30.5</v>
      </c>
      <c r="O6" s="36">
        <v>43.5</v>
      </c>
      <c r="P6" s="35">
        <v>10108</v>
      </c>
      <c r="Q6" s="35">
        <v>177</v>
      </c>
      <c r="R6" s="37">
        <v>773.74</v>
      </c>
      <c r="S6" s="37">
        <v>76.599999999999994</v>
      </c>
      <c r="T6" s="37">
        <v>2.02</v>
      </c>
      <c r="U6" s="35">
        <v>30</v>
      </c>
      <c r="V6" s="35">
        <v>147</v>
      </c>
      <c r="W6" s="35">
        <v>124</v>
      </c>
      <c r="X6" s="35">
        <v>10</v>
      </c>
      <c r="Y6" s="35">
        <v>114</v>
      </c>
    </row>
    <row r="7" spans="1:25" x14ac:dyDescent="0.2">
      <c r="A7" s="20" t="s">
        <v>156</v>
      </c>
      <c r="B7" s="34" t="s">
        <v>0</v>
      </c>
      <c r="C7" s="20" t="s">
        <v>155</v>
      </c>
      <c r="D7" s="34" t="s">
        <v>151</v>
      </c>
      <c r="E7" s="35">
        <v>500000</v>
      </c>
      <c r="F7" s="35">
        <v>405150</v>
      </c>
      <c r="G7" s="35">
        <v>383335</v>
      </c>
      <c r="H7" s="35">
        <v>43629</v>
      </c>
      <c r="I7" s="35">
        <v>56814</v>
      </c>
      <c r="J7" s="35">
        <v>116397</v>
      </c>
      <c r="K7" s="35">
        <v>166495</v>
      </c>
      <c r="L7" s="36">
        <v>11.4</v>
      </c>
      <c r="M7" s="36">
        <v>14.8</v>
      </c>
      <c r="N7" s="36">
        <v>30.4</v>
      </c>
      <c r="O7" s="36">
        <v>43.4</v>
      </c>
      <c r="P7" s="35">
        <v>10023</v>
      </c>
      <c r="Q7" s="35">
        <v>260</v>
      </c>
      <c r="R7" s="37">
        <v>791.65</v>
      </c>
      <c r="S7" s="37">
        <v>76.67</v>
      </c>
      <c r="T7" s="37">
        <v>2</v>
      </c>
      <c r="U7" s="35">
        <v>17</v>
      </c>
      <c r="V7" s="35">
        <v>243</v>
      </c>
      <c r="W7" s="35">
        <v>164</v>
      </c>
      <c r="X7" s="35">
        <v>6</v>
      </c>
      <c r="Y7" s="35">
        <v>158</v>
      </c>
    </row>
    <row r="8" spans="1:25" x14ac:dyDescent="0.2">
      <c r="A8" s="20" t="s">
        <v>157</v>
      </c>
      <c r="B8" s="34" t="s">
        <v>0</v>
      </c>
      <c r="C8" s="20" t="s">
        <v>155</v>
      </c>
      <c r="D8" s="34" t="s">
        <v>153</v>
      </c>
      <c r="E8" s="35">
        <v>500000</v>
      </c>
      <c r="F8" s="35">
        <v>414033</v>
      </c>
      <c r="G8" s="35">
        <v>391383</v>
      </c>
      <c r="H8" s="35">
        <v>41348</v>
      </c>
      <c r="I8" s="35">
        <v>57479</v>
      </c>
      <c r="J8" s="35">
        <v>119067</v>
      </c>
      <c r="K8" s="35">
        <v>173489</v>
      </c>
      <c r="L8" s="36">
        <v>10.6</v>
      </c>
      <c r="M8" s="36">
        <v>14.7</v>
      </c>
      <c r="N8" s="36">
        <v>30.4</v>
      </c>
      <c r="O8" s="36">
        <v>44.3</v>
      </c>
      <c r="P8" s="35">
        <v>10811</v>
      </c>
      <c r="Q8" s="35">
        <v>256</v>
      </c>
      <c r="R8" s="37">
        <v>935.13</v>
      </c>
      <c r="S8" s="37">
        <v>78.28</v>
      </c>
      <c r="T8" s="37">
        <v>2.16</v>
      </c>
      <c r="U8" s="35">
        <v>39</v>
      </c>
      <c r="V8" s="35">
        <v>217</v>
      </c>
      <c r="W8" s="35">
        <v>106</v>
      </c>
      <c r="X8" s="35">
        <v>4</v>
      </c>
      <c r="Y8" s="35">
        <v>102</v>
      </c>
    </row>
    <row r="9" spans="1:25" s="33" customFormat="1" x14ac:dyDescent="0.2">
      <c r="A9" s="28" t="s">
        <v>158</v>
      </c>
      <c r="B9" s="29" t="s">
        <v>0</v>
      </c>
      <c r="C9" s="28" t="s">
        <v>159</v>
      </c>
      <c r="D9" s="29" t="s">
        <v>149</v>
      </c>
      <c r="E9" s="30">
        <v>500000</v>
      </c>
      <c r="F9" s="30">
        <v>415582</v>
      </c>
      <c r="G9" s="30">
        <v>397131</v>
      </c>
      <c r="H9" s="30">
        <v>45130</v>
      </c>
      <c r="I9" s="30">
        <v>60433</v>
      </c>
      <c r="J9" s="30">
        <v>115734</v>
      </c>
      <c r="K9" s="30">
        <v>175834</v>
      </c>
      <c r="L9" s="31">
        <v>11.4</v>
      </c>
      <c r="M9" s="31">
        <v>15.2</v>
      </c>
      <c r="N9" s="31">
        <v>29.1</v>
      </c>
      <c r="O9" s="31">
        <v>44.3</v>
      </c>
      <c r="P9" s="30">
        <v>9243</v>
      </c>
      <c r="Q9" s="30">
        <v>267</v>
      </c>
      <c r="R9" s="32">
        <v>722.04</v>
      </c>
      <c r="S9" s="32">
        <v>79.430000000000007</v>
      </c>
      <c r="T9" s="32">
        <v>1.85</v>
      </c>
      <c r="U9" s="30">
        <v>43</v>
      </c>
      <c r="V9" s="30">
        <v>224</v>
      </c>
      <c r="W9" s="30">
        <v>125</v>
      </c>
      <c r="X9" s="30">
        <v>10</v>
      </c>
      <c r="Y9" s="30">
        <v>115</v>
      </c>
    </row>
    <row r="10" spans="1:25" s="33" customFormat="1" x14ac:dyDescent="0.2">
      <c r="A10" s="28" t="s">
        <v>160</v>
      </c>
      <c r="B10" s="29" t="s">
        <v>0</v>
      </c>
      <c r="C10" s="28" t="s">
        <v>159</v>
      </c>
      <c r="D10" s="29" t="s">
        <v>151</v>
      </c>
      <c r="E10" s="30">
        <v>500000</v>
      </c>
      <c r="F10" s="30">
        <v>418545</v>
      </c>
      <c r="G10" s="30">
        <v>395844</v>
      </c>
      <c r="H10" s="30">
        <v>46878</v>
      </c>
      <c r="I10" s="30">
        <v>62402</v>
      </c>
      <c r="J10" s="30">
        <v>114238</v>
      </c>
      <c r="K10" s="30">
        <v>172326</v>
      </c>
      <c r="L10" s="31">
        <v>11.8</v>
      </c>
      <c r="M10" s="31">
        <v>15.8</v>
      </c>
      <c r="N10" s="31">
        <v>28.9</v>
      </c>
      <c r="O10" s="31">
        <v>43.5</v>
      </c>
      <c r="P10" s="30">
        <v>11036</v>
      </c>
      <c r="Q10" s="30">
        <v>204</v>
      </c>
      <c r="R10" s="32">
        <v>1017.29</v>
      </c>
      <c r="S10" s="32">
        <v>79.17</v>
      </c>
      <c r="T10" s="32">
        <v>2.21</v>
      </c>
      <c r="U10" s="30">
        <v>54</v>
      </c>
      <c r="V10" s="30">
        <v>150</v>
      </c>
      <c r="W10" s="30">
        <v>102</v>
      </c>
      <c r="X10" s="30">
        <v>8</v>
      </c>
      <c r="Y10" s="30">
        <v>94</v>
      </c>
    </row>
    <row r="11" spans="1:25" s="33" customFormat="1" x14ac:dyDescent="0.2">
      <c r="A11" s="28" t="s">
        <v>161</v>
      </c>
      <c r="B11" s="29" t="s">
        <v>0</v>
      </c>
      <c r="C11" s="28" t="s">
        <v>159</v>
      </c>
      <c r="D11" s="29" t="s">
        <v>153</v>
      </c>
      <c r="E11" s="30">
        <v>500000</v>
      </c>
      <c r="F11" s="30">
        <v>412499</v>
      </c>
      <c r="G11" s="30">
        <v>390276</v>
      </c>
      <c r="H11" s="30">
        <v>43178</v>
      </c>
      <c r="I11" s="30">
        <v>60850</v>
      </c>
      <c r="J11" s="30">
        <v>113715</v>
      </c>
      <c r="K11" s="30">
        <v>172533</v>
      </c>
      <c r="L11" s="31">
        <v>11.1</v>
      </c>
      <c r="M11" s="31">
        <v>15.6</v>
      </c>
      <c r="N11" s="31">
        <v>29.1</v>
      </c>
      <c r="O11" s="31">
        <v>44.2</v>
      </c>
      <c r="P11" s="30">
        <v>11075</v>
      </c>
      <c r="Q11" s="30">
        <v>216</v>
      </c>
      <c r="R11" s="32">
        <v>706.25</v>
      </c>
      <c r="S11" s="32">
        <v>78.06</v>
      </c>
      <c r="T11" s="32">
        <v>2.2200000000000002</v>
      </c>
      <c r="U11" s="30">
        <v>33</v>
      </c>
      <c r="V11" s="30">
        <v>183</v>
      </c>
      <c r="W11" s="30">
        <v>128</v>
      </c>
      <c r="X11" s="30">
        <v>9</v>
      </c>
      <c r="Y11" s="30">
        <v>119</v>
      </c>
    </row>
    <row r="12" spans="1:25" x14ac:dyDescent="0.2">
      <c r="A12" s="20" t="s">
        <v>162</v>
      </c>
      <c r="B12" s="34" t="s">
        <v>0</v>
      </c>
      <c r="C12" s="20" t="s">
        <v>163</v>
      </c>
      <c r="D12" s="34" t="s">
        <v>149</v>
      </c>
      <c r="E12" s="35">
        <v>500000</v>
      </c>
      <c r="F12" s="35">
        <v>388815</v>
      </c>
      <c r="G12" s="35">
        <v>367520</v>
      </c>
      <c r="H12" s="35">
        <v>43460</v>
      </c>
      <c r="I12" s="35">
        <v>62153</v>
      </c>
      <c r="J12" s="35">
        <v>106721</v>
      </c>
      <c r="K12" s="35">
        <v>155186</v>
      </c>
      <c r="L12" s="36">
        <v>11.8</v>
      </c>
      <c r="M12" s="36">
        <v>16.899999999999999</v>
      </c>
      <c r="N12" s="36">
        <v>29</v>
      </c>
      <c r="O12" s="36">
        <v>42.2</v>
      </c>
      <c r="P12" s="35">
        <v>10474</v>
      </c>
      <c r="Q12" s="35">
        <v>296</v>
      </c>
      <c r="R12" s="37">
        <v>518.91</v>
      </c>
      <c r="S12" s="37">
        <v>73.5</v>
      </c>
      <c r="T12" s="37">
        <v>2.09</v>
      </c>
      <c r="U12" s="35">
        <v>60</v>
      </c>
      <c r="V12" s="35">
        <v>236</v>
      </c>
      <c r="W12" s="35">
        <v>146</v>
      </c>
      <c r="X12" s="35">
        <v>9</v>
      </c>
      <c r="Y12" s="35">
        <v>137</v>
      </c>
    </row>
    <row r="13" spans="1:25" x14ac:dyDescent="0.2">
      <c r="A13" s="20" t="s">
        <v>164</v>
      </c>
      <c r="B13" s="34" t="s">
        <v>0</v>
      </c>
      <c r="C13" s="20" t="s">
        <v>163</v>
      </c>
      <c r="D13" s="34" t="s">
        <v>151</v>
      </c>
      <c r="E13" s="35">
        <v>500000</v>
      </c>
      <c r="F13" s="35">
        <v>404506</v>
      </c>
      <c r="G13" s="35">
        <v>386329</v>
      </c>
      <c r="H13" s="35">
        <v>44117</v>
      </c>
      <c r="I13" s="35">
        <v>59867</v>
      </c>
      <c r="J13" s="35">
        <v>114343</v>
      </c>
      <c r="K13" s="35">
        <v>168002</v>
      </c>
      <c r="L13" s="36">
        <v>11.4</v>
      </c>
      <c r="M13" s="36">
        <v>15.5</v>
      </c>
      <c r="N13" s="36">
        <v>29.6</v>
      </c>
      <c r="O13" s="36">
        <v>43.5</v>
      </c>
      <c r="P13" s="35">
        <v>8296</v>
      </c>
      <c r="Q13" s="35">
        <v>241</v>
      </c>
      <c r="R13" s="37">
        <v>673.42</v>
      </c>
      <c r="S13" s="37">
        <v>77.27</v>
      </c>
      <c r="T13" s="37">
        <v>1.66</v>
      </c>
      <c r="U13" s="35">
        <v>40</v>
      </c>
      <c r="V13" s="35">
        <v>201</v>
      </c>
      <c r="W13" s="35">
        <v>121</v>
      </c>
      <c r="X13" s="35">
        <v>10</v>
      </c>
      <c r="Y13" s="35">
        <v>111</v>
      </c>
    </row>
    <row r="14" spans="1:25" x14ac:dyDescent="0.2">
      <c r="A14" s="20" t="s">
        <v>165</v>
      </c>
      <c r="B14" s="34" t="s">
        <v>0</v>
      </c>
      <c r="C14" s="20" t="s">
        <v>163</v>
      </c>
      <c r="D14" s="34" t="s">
        <v>153</v>
      </c>
      <c r="E14" s="35">
        <v>500000</v>
      </c>
      <c r="F14" s="35">
        <v>403899</v>
      </c>
      <c r="G14" s="35">
        <v>384300</v>
      </c>
      <c r="H14" s="35">
        <v>43584</v>
      </c>
      <c r="I14" s="35">
        <v>58048</v>
      </c>
      <c r="J14" s="35">
        <v>114809</v>
      </c>
      <c r="K14" s="35">
        <v>167859</v>
      </c>
      <c r="L14" s="36">
        <v>11.3</v>
      </c>
      <c r="M14" s="36">
        <v>15.1</v>
      </c>
      <c r="N14" s="36">
        <v>29.9</v>
      </c>
      <c r="O14" s="36">
        <v>43.7</v>
      </c>
      <c r="P14" s="35">
        <v>9347</v>
      </c>
      <c r="Q14" s="35">
        <v>210</v>
      </c>
      <c r="R14" s="37">
        <v>789.82</v>
      </c>
      <c r="S14" s="37">
        <v>76.86</v>
      </c>
      <c r="T14" s="37">
        <v>1.87</v>
      </c>
      <c r="U14" s="35">
        <v>67</v>
      </c>
      <c r="V14" s="35">
        <v>143</v>
      </c>
      <c r="W14" s="35">
        <v>127</v>
      </c>
      <c r="X14" s="35">
        <v>16</v>
      </c>
      <c r="Y14" s="35">
        <v>111</v>
      </c>
    </row>
    <row r="15" spans="1:25" s="33" customFormat="1" x14ac:dyDescent="0.2">
      <c r="A15" s="28" t="s">
        <v>166</v>
      </c>
      <c r="B15" s="29" t="s">
        <v>0</v>
      </c>
      <c r="C15" s="28" t="s">
        <v>167</v>
      </c>
      <c r="D15" s="29" t="s">
        <v>149</v>
      </c>
      <c r="E15" s="30">
        <v>500000</v>
      </c>
      <c r="F15" s="30">
        <v>354259</v>
      </c>
      <c r="G15" s="30">
        <v>327206</v>
      </c>
      <c r="H15" s="30">
        <v>29966</v>
      </c>
      <c r="I15" s="30">
        <v>47038</v>
      </c>
      <c r="J15" s="30">
        <v>112576</v>
      </c>
      <c r="K15" s="30">
        <v>137626</v>
      </c>
      <c r="L15" s="31">
        <v>9.1999999999999993</v>
      </c>
      <c r="M15" s="31">
        <v>14.4</v>
      </c>
      <c r="N15" s="31">
        <v>34.4</v>
      </c>
      <c r="O15" s="31">
        <v>42.1</v>
      </c>
      <c r="P15" s="30">
        <v>9981</v>
      </c>
      <c r="Q15" s="30">
        <v>2289</v>
      </c>
      <c r="R15" s="32">
        <v>585.04</v>
      </c>
      <c r="S15" s="32">
        <v>65.44</v>
      </c>
      <c r="T15" s="32">
        <v>2</v>
      </c>
      <c r="U15" s="30">
        <v>41</v>
      </c>
      <c r="V15" s="30">
        <v>2248</v>
      </c>
      <c r="W15" s="30">
        <v>626</v>
      </c>
      <c r="X15" s="30">
        <v>11</v>
      </c>
      <c r="Y15" s="30">
        <v>615</v>
      </c>
    </row>
    <row r="16" spans="1:25" s="33" customFormat="1" x14ac:dyDescent="0.2">
      <c r="A16" s="28" t="s">
        <v>168</v>
      </c>
      <c r="B16" s="29" t="s">
        <v>0</v>
      </c>
      <c r="C16" s="28" t="s">
        <v>167</v>
      </c>
      <c r="D16" s="29" t="s">
        <v>151</v>
      </c>
      <c r="E16" s="30">
        <v>500000</v>
      </c>
      <c r="F16" s="30">
        <v>247173</v>
      </c>
      <c r="G16" s="30">
        <v>224421</v>
      </c>
      <c r="H16" s="30">
        <v>24291</v>
      </c>
      <c r="I16" s="30">
        <v>34359</v>
      </c>
      <c r="J16" s="30">
        <v>75832</v>
      </c>
      <c r="K16" s="30">
        <v>89939</v>
      </c>
      <c r="L16" s="31">
        <v>10.8</v>
      </c>
      <c r="M16" s="31">
        <v>15.3</v>
      </c>
      <c r="N16" s="31">
        <v>33.799999999999997</v>
      </c>
      <c r="O16" s="31">
        <v>40.1</v>
      </c>
      <c r="P16" s="30">
        <v>8756</v>
      </c>
      <c r="Q16" s="30">
        <v>2905</v>
      </c>
      <c r="R16" s="32">
        <v>385.27</v>
      </c>
      <c r="S16" s="32">
        <v>44.88</v>
      </c>
      <c r="T16" s="32">
        <v>1.75</v>
      </c>
      <c r="U16" s="30">
        <v>58</v>
      </c>
      <c r="V16" s="30">
        <v>2847</v>
      </c>
      <c r="W16" s="30">
        <v>547</v>
      </c>
      <c r="X16" s="30">
        <v>9</v>
      </c>
      <c r="Y16" s="30">
        <v>538</v>
      </c>
    </row>
    <row r="17" spans="1:25" s="33" customFormat="1" x14ac:dyDescent="0.2">
      <c r="A17" s="28" t="s">
        <v>169</v>
      </c>
      <c r="B17" s="29" t="s">
        <v>0</v>
      </c>
      <c r="C17" s="28" t="s">
        <v>167</v>
      </c>
      <c r="D17" s="29" t="s">
        <v>153</v>
      </c>
      <c r="E17" s="30">
        <v>500000</v>
      </c>
      <c r="F17" s="30">
        <v>346801</v>
      </c>
      <c r="G17" s="30">
        <v>318872</v>
      </c>
      <c r="H17" s="30">
        <v>29871</v>
      </c>
      <c r="I17" s="30">
        <v>46293</v>
      </c>
      <c r="J17" s="30">
        <v>109755</v>
      </c>
      <c r="K17" s="30">
        <v>132953</v>
      </c>
      <c r="L17" s="31">
        <v>9.4</v>
      </c>
      <c r="M17" s="31">
        <v>14.5</v>
      </c>
      <c r="N17" s="31">
        <v>34.4</v>
      </c>
      <c r="O17" s="31">
        <v>41.7</v>
      </c>
      <c r="P17" s="30">
        <v>10682</v>
      </c>
      <c r="Q17" s="30">
        <v>2356</v>
      </c>
      <c r="R17" s="32">
        <v>497.23</v>
      </c>
      <c r="S17" s="32">
        <v>63.77</v>
      </c>
      <c r="T17" s="32">
        <v>2.14</v>
      </c>
      <c r="U17" s="30">
        <v>6</v>
      </c>
      <c r="V17" s="30">
        <v>2350</v>
      </c>
      <c r="W17" s="30">
        <v>710</v>
      </c>
      <c r="X17" s="30">
        <v>5</v>
      </c>
      <c r="Y17" s="30">
        <v>705</v>
      </c>
    </row>
    <row r="18" spans="1:25" x14ac:dyDescent="0.2">
      <c r="A18" s="20" t="s">
        <v>170</v>
      </c>
      <c r="B18" s="34" t="s">
        <v>0</v>
      </c>
      <c r="C18" s="20" t="s">
        <v>171</v>
      </c>
      <c r="D18" s="34" t="s">
        <v>149</v>
      </c>
      <c r="E18" s="35">
        <v>500000</v>
      </c>
      <c r="F18" s="35">
        <v>331134</v>
      </c>
      <c r="G18" s="35">
        <v>307028</v>
      </c>
      <c r="H18" s="35">
        <v>27748</v>
      </c>
      <c r="I18" s="35">
        <v>46885</v>
      </c>
      <c r="J18" s="35">
        <v>98372</v>
      </c>
      <c r="K18" s="35">
        <v>134023</v>
      </c>
      <c r="L18" s="36">
        <v>9</v>
      </c>
      <c r="M18" s="36">
        <v>15.3</v>
      </c>
      <c r="N18" s="36">
        <v>32</v>
      </c>
      <c r="O18" s="36">
        <v>43.7</v>
      </c>
      <c r="P18" s="35">
        <v>9506</v>
      </c>
      <c r="Q18" s="35">
        <v>3097</v>
      </c>
      <c r="R18" s="37">
        <v>371.87</v>
      </c>
      <c r="S18" s="37">
        <v>61.41</v>
      </c>
      <c r="T18" s="37">
        <v>1.9</v>
      </c>
      <c r="U18" s="35">
        <v>44</v>
      </c>
      <c r="V18" s="35">
        <v>3053</v>
      </c>
      <c r="W18" s="35">
        <v>927</v>
      </c>
      <c r="X18" s="35">
        <v>10</v>
      </c>
      <c r="Y18" s="35">
        <v>917</v>
      </c>
    </row>
    <row r="19" spans="1:25" x14ac:dyDescent="0.2">
      <c r="A19" s="20" t="s">
        <v>172</v>
      </c>
      <c r="B19" s="34" t="s">
        <v>0</v>
      </c>
      <c r="C19" s="20" t="s">
        <v>171</v>
      </c>
      <c r="D19" s="34" t="s">
        <v>151</v>
      </c>
      <c r="E19" s="35">
        <v>500000</v>
      </c>
      <c r="F19" s="35">
        <v>321428</v>
      </c>
      <c r="G19" s="35">
        <v>294966</v>
      </c>
      <c r="H19" s="35">
        <v>26629</v>
      </c>
      <c r="I19" s="35">
        <v>45243</v>
      </c>
      <c r="J19" s="35">
        <v>97635</v>
      </c>
      <c r="K19" s="35">
        <v>125459</v>
      </c>
      <c r="L19" s="36">
        <v>9</v>
      </c>
      <c r="M19" s="36">
        <v>15.3</v>
      </c>
      <c r="N19" s="36">
        <v>33.1</v>
      </c>
      <c r="O19" s="36">
        <v>42.5</v>
      </c>
      <c r="P19" s="35">
        <v>10452</v>
      </c>
      <c r="Q19" s="35">
        <v>2856</v>
      </c>
      <c r="R19" s="37">
        <v>370.03</v>
      </c>
      <c r="S19" s="37">
        <v>58.99</v>
      </c>
      <c r="T19" s="37">
        <v>2.09</v>
      </c>
      <c r="U19" s="35">
        <v>29</v>
      </c>
      <c r="V19" s="35">
        <v>2827</v>
      </c>
      <c r="W19" s="35">
        <v>694</v>
      </c>
      <c r="X19" s="35">
        <v>7</v>
      </c>
      <c r="Y19" s="35">
        <v>687</v>
      </c>
    </row>
    <row r="20" spans="1:25" x14ac:dyDescent="0.2">
      <c r="A20" s="20" t="s">
        <v>173</v>
      </c>
      <c r="B20" s="34" t="s">
        <v>0</v>
      </c>
      <c r="C20" s="20" t="s">
        <v>171</v>
      </c>
      <c r="D20" s="34" t="s">
        <v>153</v>
      </c>
      <c r="E20" s="35">
        <v>500000</v>
      </c>
      <c r="F20" s="35">
        <v>305589</v>
      </c>
      <c r="G20" s="35">
        <v>281154</v>
      </c>
      <c r="H20" s="35">
        <v>25130</v>
      </c>
      <c r="I20" s="35">
        <v>41352</v>
      </c>
      <c r="J20" s="35">
        <v>94102</v>
      </c>
      <c r="K20" s="35">
        <v>120570</v>
      </c>
      <c r="L20" s="36">
        <v>8.9</v>
      </c>
      <c r="M20" s="36">
        <v>14.7</v>
      </c>
      <c r="N20" s="36">
        <v>33.5</v>
      </c>
      <c r="O20" s="36">
        <v>42.9</v>
      </c>
      <c r="P20" s="35">
        <v>9345</v>
      </c>
      <c r="Q20" s="35">
        <v>2972</v>
      </c>
      <c r="R20" s="37">
        <v>375.92</v>
      </c>
      <c r="S20" s="37">
        <v>56.23</v>
      </c>
      <c r="T20" s="37">
        <v>1.87</v>
      </c>
      <c r="U20" s="35">
        <v>11</v>
      </c>
      <c r="V20" s="35">
        <v>2961</v>
      </c>
      <c r="W20" s="35">
        <v>803</v>
      </c>
      <c r="X20" s="35">
        <v>4</v>
      </c>
      <c r="Y20" s="35">
        <v>799</v>
      </c>
    </row>
    <row r="21" spans="1:25" s="33" customFormat="1" x14ac:dyDescent="0.2">
      <c r="A21" s="28" t="s">
        <v>174</v>
      </c>
      <c r="B21" s="29" t="s">
        <v>0</v>
      </c>
      <c r="C21" s="28" t="s">
        <v>175</v>
      </c>
      <c r="D21" s="29" t="s">
        <v>149</v>
      </c>
      <c r="E21" s="30">
        <v>500000</v>
      </c>
      <c r="F21" s="30">
        <v>306421</v>
      </c>
      <c r="G21" s="30">
        <v>276404</v>
      </c>
      <c r="H21" s="30">
        <v>25222</v>
      </c>
      <c r="I21" s="30">
        <v>34585</v>
      </c>
      <c r="J21" s="30">
        <v>88985</v>
      </c>
      <c r="K21" s="30">
        <v>127612</v>
      </c>
      <c r="L21" s="31">
        <v>9.1</v>
      </c>
      <c r="M21" s="31">
        <v>12.5</v>
      </c>
      <c r="N21" s="31">
        <v>32.200000000000003</v>
      </c>
      <c r="O21" s="31">
        <v>46.2</v>
      </c>
      <c r="P21" s="30">
        <v>10268</v>
      </c>
      <c r="Q21" s="30">
        <v>308</v>
      </c>
      <c r="R21" s="32">
        <v>615.45000000000005</v>
      </c>
      <c r="S21" s="32">
        <v>55.28</v>
      </c>
      <c r="T21" s="32">
        <v>2.0499999999999998</v>
      </c>
      <c r="U21" s="30">
        <v>39</v>
      </c>
      <c r="V21" s="30">
        <v>269</v>
      </c>
      <c r="W21" s="30">
        <v>150</v>
      </c>
      <c r="X21" s="30">
        <v>9</v>
      </c>
      <c r="Y21" s="30">
        <v>141</v>
      </c>
    </row>
    <row r="22" spans="1:25" s="33" customFormat="1" x14ac:dyDescent="0.2">
      <c r="A22" s="28" t="s">
        <v>176</v>
      </c>
      <c r="B22" s="29" t="s">
        <v>0</v>
      </c>
      <c r="C22" s="28" t="s">
        <v>175</v>
      </c>
      <c r="D22" s="29" t="s">
        <v>151</v>
      </c>
      <c r="E22" s="30">
        <v>500000</v>
      </c>
      <c r="F22" s="30">
        <v>296323</v>
      </c>
      <c r="G22" s="30">
        <v>269116</v>
      </c>
      <c r="H22" s="30">
        <v>25522</v>
      </c>
      <c r="I22" s="30">
        <v>34892</v>
      </c>
      <c r="J22" s="30">
        <v>86722</v>
      </c>
      <c r="K22" s="30">
        <v>121980</v>
      </c>
      <c r="L22" s="31">
        <v>9.5</v>
      </c>
      <c r="M22" s="31">
        <v>13</v>
      </c>
      <c r="N22" s="31">
        <v>32.200000000000003</v>
      </c>
      <c r="O22" s="31">
        <v>45.3</v>
      </c>
      <c r="P22" s="30">
        <v>9964</v>
      </c>
      <c r="Q22" s="30">
        <v>237</v>
      </c>
      <c r="R22" s="32">
        <v>847.66</v>
      </c>
      <c r="S22" s="32">
        <v>53.82</v>
      </c>
      <c r="T22" s="32">
        <v>1.99</v>
      </c>
      <c r="U22" s="30">
        <v>30</v>
      </c>
      <c r="V22" s="30">
        <v>207</v>
      </c>
      <c r="W22" s="30">
        <v>146</v>
      </c>
      <c r="X22" s="30">
        <v>11</v>
      </c>
      <c r="Y22" s="30">
        <v>135</v>
      </c>
    </row>
    <row r="23" spans="1:25" s="33" customFormat="1" x14ac:dyDescent="0.2">
      <c r="A23" s="28" t="s">
        <v>177</v>
      </c>
      <c r="B23" s="29" t="s">
        <v>0</v>
      </c>
      <c r="C23" s="28" t="s">
        <v>175</v>
      </c>
      <c r="D23" s="29" t="s">
        <v>153</v>
      </c>
      <c r="E23" s="30">
        <v>500000</v>
      </c>
      <c r="F23" s="30">
        <v>323490</v>
      </c>
      <c r="G23" s="30">
        <v>299526</v>
      </c>
      <c r="H23" s="30">
        <v>29078</v>
      </c>
      <c r="I23" s="30">
        <v>38856</v>
      </c>
      <c r="J23" s="30">
        <v>91688</v>
      </c>
      <c r="K23" s="30">
        <v>139904</v>
      </c>
      <c r="L23" s="31">
        <v>9.6999999999999993</v>
      </c>
      <c r="M23" s="31">
        <v>13</v>
      </c>
      <c r="N23" s="31">
        <v>30.6</v>
      </c>
      <c r="O23" s="31">
        <v>46.7</v>
      </c>
      <c r="P23" s="30">
        <v>10108</v>
      </c>
      <c r="Q23" s="30">
        <v>265</v>
      </c>
      <c r="R23" s="32">
        <v>605.70000000000005</v>
      </c>
      <c r="S23" s="32">
        <v>59.91</v>
      </c>
      <c r="T23" s="32">
        <v>2.02</v>
      </c>
      <c r="U23" s="30">
        <v>17</v>
      </c>
      <c r="V23" s="30">
        <v>248</v>
      </c>
      <c r="W23" s="30">
        <v>123</v>
      </c>
      <c r="X23" s="30">
        <v>6</v>
      </c>
      <c r="Y23" s="30">
        <v>117</v>
      </c>
    </row>
    <row r="24" spans="1:25" x14ac:dyDescent="0.2">
      <c r="A24" s="20" t="s">
        <v>178</v>
      </c>
      <c r="B24" s="34" t="s">
        <v>0</v>
      </c>
      <c r="C24" s="20" t="s">
        <v>179</v>
      </c>
      <c r="D24" s="34" t="s">
        <v>149</v>
      </c>
      <c r="E24" s="35">
        <v>500000</v>
      </c>
      <c r="F24" s="35">
        <v>352089</v>
      </c>
      <c r="G24" s="35">
        <v>313988</v>
      </c>
      <c r="H24" s="35">
        <v>42026</v>
      </c>
      <c r="I24" s="35">
        <v>48166</v>
      </c>
      <c r="J24" s="35">
        <v>88966</v>
      </c>
      <c r="K24" s="35">
        <v>134830</v>
      </c>
      <c r="L24" s="36">
        <v>13.4</v>
      </c>
      <c r="M24" s="36">
        <v>15.3</v>
      </c>
      <c r="N24" s="36">
        <v>28.3</v>
      </c>
      <c r="O24" s="36">
        <v>42.9</v>
      </c>
      <c r="P24" s="35">
        <v>26635</v>
      </c>
      <c r="Q24" s="35">
        <v>1023</v>
      </c>
      <c r="R24" s="37">
        <v>44.86</v>
      </c>
      <c r="S24" s="37">
        <v>62.8</v>
      </c>
      <c r="T24" s="37">
        <v>5.33</v>
      </c>
      <c r="U24" s="35">
        <v>606</v>
      </c>
      <c r="V24" s="35">
        <v>417</v>
      </c>
      <c r="W24" s="35">
        <v>285</v>
      </c>
      <c r="X24" s="35">
        <v>117</v>
      </c>
      <c r="Y24" s="35">
        <v>168</v>
      </c>
    </row>
    <row r="25" spans="1:25" x14ac:dyDescent="0.2">
      <c r="A25" s="20" t="s">
        <v>180</v>
      </c>
      <c r="B25" s="34" t="s">
        <v>0</v>
      </c>
      <c r="C25" s="20" t="s">
        <v>179</v>
      </c>
      <c r="D25" s="34" t="s">
        <v>151</v>
      </c>
      <c r="E25" s="35">
        <v>500000</v>
      </c>
      <c r="F25" s="35">
        <v>338349</v>
      </c>
      <c r="G25" s="35">
        <v>304903</v>
      </c>
      <c r="H25" s="35">
        <v>36615</v>
      </c>
      <c r="I25" s="35">
        <v>41425</v>
      </c>
      <c r="J25" s="35">
        <v>92947</v>
      </c>
      <c r="K25" s="35">
        <v>133916</v>
      </c>
      <c r="L25" s="36">
        <v>12</v>
      </c>
      <c r="M25" s="36">
        <v>13.6</v>
      </c>
      <c r="N25" s="36">
        <v>30.5</v>
      </c>
      <c r="O25" s="36">
        <v>43.9</v>
      </c>
      <c r="P25" s="35">
        <v>22710</v>
      </c>
      <c r="Q25" s="35">
        <v>1240</v>
      </c>
      <c r="R25" s="37">
        <v>50.87</v>
      </c>
      <c r="S25" s="37">
        <v>60.98</v>
      </c>
      <c r="T25" s="37">
        <v>4.54</v>
      </c>
      <c r="U25" s="35">
        <v>671</v>
      </c>
      <c r="V25" s="35">
        <v>569</v>
      </c>
      <c r="W25" s="35">
        <v>362</v>
      </c>
      <c r="X25" s="35">
        <v>123</v>
      </c>
      <c r="Y25" s="35">
        <v>239</v>
      </c>
    </row>
    <row r="26" spans="1:25" x14ac:dyDescent="0.2">
      <c r="A26" s="20" t="s">
        <v>181</v>
      </c>
      <c r="B26" s="34" t="s">
        <v>0</v>
      </c>
      <c r="C26" s="20" t="s">
        <v>179</v>
      </c>
      <c r="D26" s="34" t="s">
        <v>153</v>
      </c>
      <c r="E26" s="35">
        <v>500000</v>
      </c>
      <c r="F26" s="35">
        <v>350437</v>
      </c>
      <c r="G26" s="35">
        <v>314394</v>
      </c>
      <c r="H26" s="35">
        <v>41693</v>
      </c>
      <c r="I26" s="35">
        <v>46200</v>
      </c>
      <c r="J26" s="35">
        <v>90217</v>
      </c>
      <c r="K26" s="35">
        <v>136284</v>
      </c>
      <c r="L26" s="36">
        <v>13.3</v>
      </c>
      <c r="M26" s="36">
        <v>14.7</v>
      </c>
      <c r="N26" s="36">
        <v>28.7</v>
      </c>
      <c r="O26" s="36">
        <v>43.3</v>
      </c>
      <c r="P26" s="35">
        <v>24594</v>
      </c>
      <c r="Q26" s="35">
        <v>1045</v>
      </c>
      <c r="R26" s="37">
        <v>44.56</v>
      </c>
      <c r="S26" s="37">
        <v>62.88</v>
      </c>
      <c r="T26" s="37">
        <v>4.92</v>
      </c>
      <c r="U26" s="35">
        <v>536</v>
      </c>
      <c r="V26" s="35">
        <v>509</v>
      </c>
      <c r="W26" s="35">
        <v>364</v>
      </c>
      <c r="X26" s="35">
        <v>120</v>
      </c>
      <c r="Y26" s="35">
        <v>244</v>
      </c>
    </row>
    <row r="27" spans="1:25" s="33" customFormat="1" x14ac:dyDescent="0.2">
      <c r="A27" s="28" t="s">
        <v>182</v>
      </c>
      <c r="B27" s="29" t="s">
        <v>0</v>
      </c>
      <c r="C27" s="28" t="s">
        <v>183</v>
      </c>
      <c r="D27" s="29" t="s">
        <v>149</v>
      </c>
      <c r="E27" s="30">
        <v>500000</v>
      </c>
      <c r="F27" s="30">
        <v>340438</v>
      </c>
      <c r="G27" s="30">
        <v>306908</v>
      </c>
      <c r="H27" s="30">
        <v>34923</v>
      </c>
      <c r="I27" s="30">
        <v>50014</v>
      </c>
      <c r="J27" s="30">
        <v>95695</v>
      </c>
      <c r="K27" s="30">
        <v>126276</v>
      </c>
      <c r="L27" s="31">
        <v>11.4</v>
      </c>
      <c r="M27" s="31">
        <v>16.3</v>
      </c>
      <c r="N27" s="31">
        <v>31.2</v>
      </c>
      <c r="O27" s="31">
        <v>41.1</v>
      </c>
      <c r="P27" s="30">
        <v>13262</v>
      </c>
      <c r="Q27" s="30">
        <v>1074</v>
      </c>
      <c r="R27" s="32">
        <v>585.25</v>
      </c>
      <c r="S27" s="32">
        <v>61.38</v>
      </c>
      <c r="T27" s="32">
        <v>2.65</v>
      </c>
      <c r="U27" s="30">
        <v>65</v>
      </c>
      <c r="V27" s="30">
        <v>1009</v>
      </c>
      <c r="W27" s="30">
        <v>300</v>
      </c>
      <c r="X27" s="30">
        <v>11</v>
      </c>
      <c r="Y27" s="30">
        <v>289</v>
      </c>
    </row>
    <row r="28" spans="1:25" s="33" customFormat="1" x14ac:dyDescent="0.2">
      <c r="A28" s="28" t="s">
        <v>184</v>
      </c>
      <c r="B28" s="29" t="s">
        <v>0</v>
      </c>
      <c r="C28" s="28" t="s">
        <v>183</v>
      </c>
      <c r="D28" s="29" t="s">
        <v>151</v>
      </c>
      <c r="E28" s="30">
        <v>500000</v>
      </c>
      <c r="F28" s="30">
        <v>321003</v>
      </c>
      <c r="G28" s="30">
        <v>295115</v>
      </c>
      <c r="H28" s="30">
        <v>34614</v>
      </c>
      <c r="I28" s="30">
        <v>49673</v>
      </c>
      <c r="J28" s="30">
        <v>88392</v>
      </c>
      <c r="K28" s="30">
        <v>122436</v>
      </c>
      <c r="L28" s="31">
        <v>11.7</v>
      </c>
      <c r="M28" s="31">
        <v>16.8</v>
      </c>
      <c r="N28" s="31">
        <v>30</v>
      </c>
      <c r="O28" s="31">
        <v>41.5</v>
      </c>
      <c r="P28" s="30">
        <v>10785</v>
      </c>
      <c r="Q28" s="30">
        <v>933</v>
      </c>
      <c r="R28" s="32">
        <v>604.59</v>
      </c>
      <c r="S28" s="32">
        <v>59.02</v>
      </c>
      <c r="T28" s="32">
        <v>2.16</v>
      </c>
      <c r="U28" s="30">
        <v>46</v>
      </c>
      <c r="V28" s="30">
        <v>887</v>
      </c>
      <c r="W28" s="30">
        <v>277</v>
      </c>
      <c r="X28" s="30">
        <v>11</v>
      </c>
      <c r="Y28" s="30">
        <v>266</v>
      </c>
    </row>
    <row r="29" spans="1:25" s="33" customFormat="1" x14ac:dyDescent="0.2">
      <c r="A29" s="28" t="s">
        <v>185</v>
      </c>
      <c r="B29" s="29" t="s">
        <v>0</v>
      </c>
      <c r="C29" s="28" t="s">
        <v>183</v>
      </c>
      <c r="D29" s="29" t="s">
        <v>153</v>
      </c>
      <c r="E29" s="30">
        <v>500000</v>
      </c>
      <c r="F29" s="30">
        <v>328966</v>
      </c>
      <c r="G29" s="30">
        <v>303589</v>
      </c>
      <c r="H29" s="30">
        <v>35280</v>
      </c>
      <c r="I29" s="30">
        <v>49208</v>
      </c>
      <c r="J29" s="30">
        <v>93183</v>
      </c>
      <c r="K29" s="30">
        <v>125918</v>
      </c>
      <c r="L29" s="31">
        <v>11.6</v>
      </c>
      <c r="M29" s="31">
        <v>16.2</v>
      </c>
      <c r="N29" s="31">
        <v>30.7</v>
      </c>
      <c r="O29" s="31">
        <v>41.5</v>
      </c>
      <c r="P29" s="30">
        <v>11003</v>
      </c>
      <c r="Q29" s="30">
        <v>962</v>
      </c>
      <c r="R29" s="32">
        <v>803.95</v>
      </c>
      <c r="S29" s="32">
        <v>60.72</v>
      </c>
      <c r="T29" s="32">
        <v>2.2000000000000002</v>
      </c>
      <c r="U29" s="30">
        <v>38</v>
      </c>
      <c r="V29" s="30">
        <v>924</v>
      </c>
      <c r="W29" s="30">
        <v>327</v>
      </c>
      <c r="X29" s="30">
        <v>11</v>
      </c>
      <c r="Y29" s="30">
        <v>316</v>
      </c>
    </row>
    <row r="30" spans="1:25" x14ac:dyDescent="0.2">
      <c r="A30" s="20" t="s">
        <v>186</v>
      </c>
      <c r="B30" s="34" t="s">
        <v>0</v>
      </c>
      <c r="C30" s="20" t="s">
        <v>187</v>
      </c>
      <c r="D30" s="34" t="s">
        <v>149</v>
      </c>
      <c r="E30" s="35">
        <v>500000</v>
      </c>
      <c r="F30" s="35">
        <v>410379</v>
      </c>
      <c r="G30" s="35">
        <v>389521</v>
      </c>
      <c r="H30" s="35">
        <v>39466</v>
      </c>
      <c r="I30" s="35">
        <v>62419</v>
      </c>
      <c r="J30" s="35">
        <v>110823</v>
      </c>
      <c r="K30" s="35">
        <v>176813</v>
      </c>
      <c r="L30" s="36">
        <v>10.1</v>
      </c>
      <c r="M30" s="36">
        <v>16</v>
      </c>
      <c r="N30" s="36">
        <v>28.5</v>
      </c>
      <c r="O30" s="36">
        <v>45.4</v>
      </c>
      <c r="P30" s="35">
        <v>9808</v>
      </c>
      <c r="Q30" s="35">
        <v>156</v>
      </c>
      <c r="R30" s="37">
        <v>681.25</v>
      </c>
      <c r="S30" s="37">
        <v>77.900000000000006</v>
      </c>
      <c r="T30" s="37">
        <v>1.96</v>
      </c>
      <c r="U30" s="35">
        <v>29</v>
      </c>
      <c r="V30" s="35">
        <v>127</v>
      </c>
      <c r="W30" s="35">
        <v>79</v>
      </c>
      <c r="X30" s="35">
        <v>9</v>
      </c>
      <c r="Y30" s="35">
        <v>70</v>
      </c>
    </row>
    <row r="31" spans="1:25" x14ac:dyDescent="0.2">
      <c r="A31" s="20" t="s">
        <v>188</v>
      </c>
      <c r="B31" s="34" t="s">
        <v>0</v>
      </c>
      <c r="C31" s="20" t="s">
        <v>187</v>
      </c>
      <c r="D31" s="34" t="s">
        <v>151</v>
      </c>
      <c r="E31" s="35">
        <v>500000</v>
      </c>
      <c r="F31" s="35">
        <v>408808</v>
      </c>
      <c r="G31" s="35">
        <v>390983</v>
      </c>
      <c r="H31" s="35">
        <v>37758</v>
      </c>
      <c r="I31" s="35">
        <v>54297</v>
      </c>
      <c r="J31" s="35">
        <v>120915</v>
      </c>
      <c r="K31" s="35">
        <v>178013</v>
      </c>
      <c r="L31" s="36">
        <v>9.6999999999999993</v>
      </c>
      <c r="M31" s="36">
        <v>13.9</v>
      </c>
      <c r="N31" s="36">
        <v>30.9</v>
      </c>
      <c r="O31" s="36">
        <v>45.5</v>
      </c>
      <c r="P31" s="35">
        <v>7110</v>
      </c>
      <c r="Q31" s="35">
        <v>217</v>
      </c>
      <c r="R31" s="37">
        <v>839.87</v>
      </c>
      <c r="S31" s="37">
        <v>78.2</v>
      </c>
      <c r="T31" s="37">
        <v>1.42</v>
      </c>
      <c r="U31" s="35">
        <v>23</v>
      </c>
      <c r="V31" s="35">
        <v>194</v>
      </c>
      <c r="W31" s="35">
        <v>125</v>
      </c>
      <c r="X31" s="35">
        <v>10</v>
      </c>
      <c r="Y31" s="35">
        <v>115</v>
      </c>
    </row>
    <row r="32" spans="1:25" x14ac:dyDescent="0.2">
      <c r="A32" s="20" t="s">
        <v>189</v>
      </c>
      <c r="B32" s="34" t="s">
        <v>0</v>
      </c>
      <c r="C32" s="20" t="s">
        <v>187</v>
      </c>
      <c r="D32" s="34" t="s">
        <v>153</v>
      </c>
      <c r="E32" s="35">
        <v>500000</v>
      </c>
      <c r="F32" s="35">
        <v>400180</v>
      </c>
      <c r="G32" s="35">
        <v>384996</v>
      </c>
      <c r="H32" s="35">
        <v>37273</v>
      </c>
      <c r="I32" s="35">
        <v>55777</v>
      </c>
      <c r="J32" s="35">
        <v>113628</v>
      </c>
      <c r="K32" s="35">
        <v>178318</v>
      </c>
      <c r="L32" s="36">
        <v>9.6999999999999993</v>
      </c>
      <c r="M32" s="36">
        <v>14.5</v>
      </c>
      <c r="N32" s="36">
        <v>29.5</v>
      </c>
      <c r="O32" s="36">
        <v>46.3</v>
      </c>
      <c r="P32" s="35">
        <v>7635</v>
      </c>
      <c r="Q32" s="35">
        <v>174</v>
      </c>
      <c r="R32" s="37">
        <v>862.3</v>
      </c>
      <c r="S32" s="37">
        <v>77</v>
      </c>
      <c r="T32" s="37">
        <v>1.53</v>
      </c>
      <c r="U32" s="35">
        <v>21</v>
      </c>
      <c r="V32" s="35">
        <v>153</v>
      </c>
      <c r="W32" s="35">
        <v>110</v>
      </c>
      <c r="X32" s="35">
        <v>8</v>
      </c>
      <c r="Y32" s="35">
        <v>102</v>
      </c>
    </row>
    <row r="33" spans="1:25" s="33" customFormat="1" x14ac:dyDescent="0.2">
      <c r="A33" s="28" t="s">
        <v>190</v>
      </c>
      <c r="B33" s="29" t="s">
        <v>0</v>
      </c>
      <c r="C33" s="28" t="s">
        <v>191</v>
      </c>
      <c r="D33" s="29" t="s">
        <v>149</v>
      </c>
      <c r="E33" s="30">
        <v>500000</v>
      </c>
      <c r="F33" s="30">
        <v>403241</v>
      </c>
      <c r="G33" s="30">
        <v>389313</v>
      </c>
      <c r="H33" s="30">
        <v>40601</v>
      </c>
      <c r="I33" s="30">
        <v>63795</v>
      </c>
      <c r="J33" s="30">
        <v>109831</v>
      </c>
      <c r="K33" s="30">
        <v>175086</v>
      </c>
      <c r="L33" s="31">
        <v>10.4</v>
      </c>
      <c r="M33" s="31">
        <v>16.399999999999999</v>
      </c>
      <c r="N33" s="31">
        <v>28.2</v>
      </c>
      <c r="O33" s="31">
        <v>45</v>
      </c>
      <c r="P33" s="30">
        <v>7321</v>
      </c>
      <c r="Q33" s="30">
        <v>203</v>
      </c>
      <c r="R33" s="32">
        <v>793.65</v>
      </c>
      <c r="S33" s="32">
        <v>77.86</v>
      </c>
      <c r="T33" s="32">
        <v>1.46</v>
      </c>
      <c r="U33" s="30">
        <v>55</v>
      </c>
      <c r="V33" s="30">
        <v>148</v>
      </c>
      <c r="W33" s="30">
        <v>101</v>
      </c>
      <c r="X33" s="30">
        <v>12</v>
      </c>
      <c r="Y33" s="30">
        <v>89</v>
      </c>
    </row>
    <row r="34" spans="1:25" s="33" customFormat="1" x14ac:dyDescent="0.2">
      <c r="A34" s="28" t="s">
        <v>192</v>
      </c>
      <c r="B34" s="29" t="s">
        <v>0</v>
      </c>
      <c r="C34" s="28" t="s">
        <v>191</v>
      </c>
      <c r="D34" s="29" t="s">
        <v>151</v>
      </c>
      <c r="E34" s="30">
        <v>500000</v>
      </c>
      <c r="F34" s="30">
        <v>410749</v>
      </c>
      <c r="G34" s="30">
        <v>394162</v>
      </c>
      <c r="H34" s="30">
        <v>39828</v>
      </c>
      <c r="I34" s="30">
        <v>62721</v>
      </c>
      <c r="J34" s="30">
        <v>118554</v>
      </c>
      <c r="K34" s="30">
        <v>173059</v>
      </c>
      <c r="L34" s="31">
        <v>10.1</v>
      </c>
      <c r="M34" s="31">
        <v>15.9</v>
      </c>
      <c r="N34" s="31">
        <v>30.1</v>
      </c>
      <c r="O34" s="31">
        <v>43.9</v>
      </c>
      <c r="P34" s="30">
        <v>8225</v>
      </c>
      <c r="Q34" s="30">
        <v>191</v>
      </c>
      <c r="R34" s="32">
        <v>853.41</v>
      </c>
      <c r="S34" s="32">
        <v>78.83</v>
      </c>
      <c r="T34" s="32">
        <v>1.65</v>
      </c>
      <c r="U34" s="30">
        <v>10</v>
      </c>
      <c r="V34" s="30">
        <v>181</v>
      </c>
      <c r="W34" s="30">
        <v>116</v>
      </c>
      <c r="X34" s="30">
        <v>6</v>
      </c>
      <c r="Y34" s="30">
        <v>110</v>
      </c>
    </row>
    <row r="35" spans="1:25" s="33" customFormat="1" x14ac:dyDescent="0.2">
      <c r="A35" s="28" t="s">
        <v>193</v>
      </c>
      <c r="B35" s="29" t="s">
        <v>0</v>
      </c>
      <c r="C35" s="28" t="s">
        <v>191</v>
      </c>
      <c r="D35" s="29" t="s">
        <v>153</v>
      </c>
      <c r="E35" s="30">
        <v>500000</v>
      </c>
      <c r="F35" s="30">
        <v>409350</v>
      </c>
      <c r="G35" s="30">
        <v>395071</v>
      </c>
      <c r="H35" s="30">
        <v>42256</v>
      </c>
      <c r="I35" s="30">
        <v>67829</v>
      </c>
      <c r="J35" s="30">
        <v>110492</v>
      </c>
      <c r="K35" s="30">
        <v>174494</v>
      </c>
      <c r="L35" s="31">
        <v>10.7</v>
      </c>
      <c r="M35" s="31">
        <v>17.2</v>
      </c>
      <c r="N35" s="31">
        <v>28</v>
      </c>
      <c r="O35" s="31">
        <v>44.2</v>
      </c>
      <c r="P35" s="30">
        <v>7704</v>
      </c>
      <c r="Q35" s="30">
        <v>204</v>
      </c>
      <c r="R35" s="32">
        <v>474.99</v>
      </c>
      <c r="S35" s="32">
        <v>79.010000000000005</v>
      </c>
      <c r="T35" s="32">
        <v>1.54</v>
      </c>
      <c r="U35" s="30">
        <v>57</v>
      </c>
      <c r="V35" s="30">
        <v>147</v>
      </c>
      <c r="W35" s="30">
        <v>106</v>
      </c>
      <c r="X35" s="30">
        <v>9</v>
      </c>
      <c r="Y35" s="30">
        <v>97</v>
      </c>
    </row>
    <row r="36" spans="1:25" x14ac:dyDescent="0.2">
      <c r="A36" s="20" t="s">
        <v>194</v>
      </c>
      <c r="B36" s="34" t="s">
        <v>0</v>
      </c>
      <c r="C36" s="20" t="s">
        <v>195</v>
      </c>
      <c r="D36" s="34" t="s">
        <v>149</v>
      </c>
      <c r="E36" s="35">
        <v>500000</v>
      </c>
      <c r="F36" s="35">
        <v>212623</v>
      </c>
      <c r="G36" s="35">
        <v>204302</v>
      </c>
      <c r="H36" s="35">
        <v>21685</v>
      </c>
      <c r="I36" s="35">
        <v>31718</v>
      </c>
      <c r="J36" s="35">
        <v>65140</v>
      </c>
      <c r="K36" s="35">
        <v>85759</v>
      </c>
      <c r="L36" s="36">
        <v>10.6</v>
      </c>
      <c r="M36" s="36">
        <v>15.5</v>
      </c>
      <c r="N36" s="36">
        <v>31.9</v>
      </c>
      <c r="O36" s="36">
        <v>42</v>
      </c>
      <c r="P36" s="35">
        <v>5176</v>
      </c>
      <c r="Q36" s="35">
        <v>662</v>
      </c>
      <c r="R36" s="37">
        <v>604.72</v>
      </c>
      <c r="S36" s="37">
        <v>40.86</v>
      </c>
      <c r="T36" s="37">
        <v>1.04</v>
      </c>
      <c r="U36" s="35">
        <v>30</v>
      </c>
      <c r="V36" s="35">
        <v>632</v>
      </c>
      <c r="W36" s="35">
        <v>235</v>
      </c>
      <c r="X36" s="35">
        <v>9</v>
      </c>
      <c r="Y36" s="35">
        <v>226</v>
      </c>
    </row>
    <row r="37" spans="1:25" x14ac:dyDescent="0.2">
      <c r="A37" s="20" t="s">
        <v>196</v>
      </c>
      <c r="B37" s="34" t="s">
        <v>0</v>
      </c>
      <c r="C37" s="20" t="s">
        <v>195</v>
      </c>
      <c r="D37" s="34" t="s">
        <v>151</v>
      </c>
      <c r="E37" s="35">
        <v>500000</v>
      </c>
      <c r="F37" s="35">
        <v>215088</v>
      </c>
      <c r="G37" s="35">
        <v>206346</v>
      </c>
      <c r="H37" s="35">
        <v>22549</v>
      </c>
      <c r="I37" s="35">
        <v>33122</v>
      </c>
      <c r="J37" s="35">
        <v>63479</v>
      </c>
      <c r="K37" s="35">
        <v>87196</v>
      </c>
      <c r="L37" s="36">
        <v>10.9</v>
      </c>
      <c r="M37" s="36">
        <v>16.100000000000001</v>
      </c>
      <c r="N37" s="36">
        <v>30.8</v>
      </c>
      <c r="O37" s="36">
        <v>42.3</v>
      </c>
      <c r="P37" s="35">
        <v>5217</v>
      </c>
      <c r="Q37" s="35">
        <v>798</v>
      </c>
      <c r="R37" s="37">
        <v>496.22</v>
      </c>
      <c r="S37" s="37">
        <v>41.27</v>
      </c>
      <c r="T37" s="37">
        <v>1.04</v>
      </c>
      <c r="U37" s="35">
        <v>39</v>
      </c>
      <c r="V37" s="35">
        <v>759</v>
      </c>
      <c r="W37" s="35">
        <v>211</v>
      </c>
      <c r="X37" s="35">
        <v>5</v>
      </c>
      <c r="Y37" s="35">
        <v>206</v>
      </c>
    </row>
    <row r="38" spans="1:25" x14ac:dyDescent="0.2">
      <c r="A38" s="20" t="s">
        <v>197</v>
      </c>
      <c r="B38" s="34" t="s">
        <v>0</v>
      </c>
      <c r="C38" s="20" t="s">
        <v>195</v>
      </c>
      <c r="D38" s="34" t="s">
        <v>153</v>
      </c>
      <c r="E38" s="35">
        <v>500000</v>
      </c>
      <c r="F38" s="35">
        <v>238750</v>
      </c>
      <c r="G38" s="35">
        <v>229148</v>
      </c>
      <c r="H38" s="35">
        <v>23236</v>
      </c>
      <c r="I38" s="35">
        <v>35265</v>
      </c>
      <c r="J38" s="35">
        <v>75778</v>
      </c>
      <c r="K38" s="35">
        <v>94869</v>
      </c>
      <c r="L38" s="36">
        <v>10.1</v>
      </c>
      <c r="M38" s="36">
        <v>15.4</v>
      </c>
      <c r="N38" s="36">
        <v>33.1</v>
      </c>
      <c r="O38" s="36">
        <v>41.4</v>
      </c>
      <c r="P38" s="35">
        <v>5370</v>
      </c>
      <c r="Q38" s="35">
        <v>637</v>
      </c>
      <c r="R38" s="37">
        <v>575.84</v>
      </c>
      <c r="S38" s="37">
        <v>45.83</v>
      </c>
      <c r="T38" s="37">
        <v>1.07</v>
      </c>
      <c r="U38" s="35">
        <v>24</v>
      </c>
      <c r="V38" s="35">
        <v>613</v>
      </c>
      <c r="W38" s="35">
        <v>222</v>
      </c>
      <c r="X38" s="35">
        <v>6</v>
      </c>
      <c r="Y38" s="35">
        <v>216</v>
      </c>
    </row>
    <row r="39" spans="1:25" s="33" customFormat="1" x14ac:dyDescent="0.2">
      <c r="A39" s="28" t="s">
        <v>198</v>
      </c>
      <c r="B39" s="29" t="s">
        <v>0</v>
      </c>
      <c r="C39" s="28" t="s">
        <v>199</v>
      </c>
      <c r="D39" s="29" t="s">
        <v>149</v>
      </c>
      <c r="E39" s="30">
        <v>500000</v>
      </c>
      <c r="F39" s="30">
        <v>184554</v>
      </c>
      <c r="G39" s="30">
        <v>176741</v>
      </c>
      <c r="H39" s="30">
        <v>18525</v>
      </c>
      <c r="I39" s="30">
        <v>28480</v>
      </c>
      <c r="J39" s="30">
        <v>57133</v>
      </c>
      <c r="K39" s="30">
        <v>72603</v>
      </c>
      <c r="L39" s="31">
        <v>10.5</v>
      </c>
      <c r="M39" s="31">
        <v>16.100000000000001</v>
      </c>
      <c r="N39" s="31">
        <v>32.299999999999997</v>
      </c>
      <c r="O39" s="31">
        <v>41.1</v>
      </c>
      <c r="P39" s="30">
        <v>4729</v>
      </c>
      <c r="Q39" s="30">
        <v>267</v>
      </c>
      <c r="R39" s="32">
        <v>612.28</v>
      </c>
      <c r="S39" s="32">
        <v>35.35</v>
      </c>
      <c r="T39" s="32">
        <v>0.95</v>
      </c>
      <c r="U39" s="30">
        <v>19</v>
      </c>
      <c r="V39" s="30">
        <v>248</v>
      </c>
      <c r="W39" s="30">
        <v>111</v>
      </c>
      <c r="X39" s="30">
        <v>4</v>
      </c>
      <c r="Y39" s="30">
        <v>107</v>
      </c>
    </row>
    <row r="40" spans="1:25" s="33" customFormat="1" x14ac:dyDescent="0.2">
      <c r="A40" s="28" t="s">
        <v>200</v>
      </c>
      <c r="B40" s="29" t="s">
        <v>0</v>
      </c>
      <c r="C40" s="28" t="s">
        <v>199</v>
      </c>
      <c r="D40" s="29" t="s">
        <v>151</v>
      </c>
      <c r="E40" s="30">
        <v>500000</v>
      </c>
      <c r="F40" s="30">
        <v>172605</v>
      </c>
      <c r="G40" s="30">
        <v>166224</v>
      </c>
      <c r="H40" s="30">
        <v>16699</v>
      </c>
      <c r="I40" s="30">
        <v>24969</v>
      </c>
      <c r="J40" s="30">
        <v>54805</v>
      </c>
      <c r="K40" s="30">
        <v>69751</v>
      </c>
      <c r="L40" s="31">
        <v>10</v>
      </c>
      <c r="M40" s="31">
        <v>15</v>
      </c>
      <c r="N40" s="31">
        <v>33</v>
      </c>
      <c r="O40" s="31">
        <v>42</v>
      </c>
      <c r="P40" s="30">
        <v>4088</v>
      </c>
      <c r="Q40" s="30">
        <v>245</v>
      </c>
      <c r="R40" s="32">
        <v>627.61</v>
      </c>
      <c r="S40" s="32">
        <v>33.24</v>
      </c>
      <c r="T40" s="32">
        <v>0.82</v>
      </c>
      <c r="U40" s="30">
        <v>31</v>
      </c>
      <c r="V40" s="30">
        <v>214</v>
      </c>
      <c r="W40" s="30">
        <v>114</v>
      </c>
      <c r="X40" s="30">
        <v>10</v>
      </c>
      <c r="Y40" s="30">
        <v>104</v>
      </c>
    </row>
    <row r="41" spans="1:25" s="33" customFormat="1" x14ac:dyDescent="0.2">
      <c r="A41" s="28" t="s">
        <v>201</v>
      </c>
      <c r="B41" s="29" t="s">
        <v>0</v>
      </c>
      <c r="C41" s="28" t="s">
        <v>199</v>
      </c>
      <c r="D41" s="29" t="s">
        <v>153</v>
      </c>
      <c r="E41" s="30">
        <v>500000</v>
      </c>
      <c r="F41" s="30">
        <v>202194</v>
      </c>
      <c r="G41" s="30">
        <v>195031</v>
      </c>
      <c r="H41" s="30">
        <v>19588</v>
      </c>
      <c r="I41" s="30">
        <v>28928</v>
      </c>
      <c r="J41" s="30">
        <v>65144</v>
      </c>
      <c r="K41" s="30">
        <v>81371</v>
      </c>
      <c r="L41" s="31">
        <v>10</v>
      </c>
      <c r="M41" s="31">
        <v>14.8</v>
      </c>
      <c r="N41" s="31">
        <v>33.4</v>
      </c>
      <c r="O41" s="31">
        <v>41.7</v>
      </c>
      <c r="P41" s="30">
        <v>4359</v>
      </c>
      <c r="Q41" s="30">
        <v>330</v>
      </c>
      <c r="R41" s="32">
        <v>544.54</v>
      </c>
      <c r="S41" s="32">
        <v>39.01</v>
      </c>
      <c r="T41" s="32">
        <v>0.87</v>
      </c>
      <c r="U41" s="30">
        <v>57</v>
      </c>
      <c r="V41" s="30">
        <v>273</v>
      </c>
      <c r="W41" s="30">
        <v>154</v>
      </c>
      <c r="X41" s="30">
        <v>23</v>
      </c>
      <c r="Y41" s="30">
        <v>131</v>
      </c>
    </row>
    <row r="42" spans="1:25" x14ac:dyDescent="0.2">
      <c r="A42" s="20" t="s">
        <v>202</v>
      </c>
      <c r="B42" s="34" t="s">
        <v>0</v>
      </c>
      <c r="C42" s="20" t="s">
        <v>203</v>
      </c>
      <c r="D42" s="34" t="s">
        <v>149</v>
      </c>
      <c r="E42" s="35">
        <v>500000</v>
      </c>
      <c r="F42" s="35">
        <v>395118</v>
      </c>
      <c r="G42" s="35">
        <v>372042</v>
      </c>
      <c r="H42" s="35">
        <v>43514</v>
      </c>
      <c r="I42" s="35">
        <v>55269</v>
      </c>
      <c r="J42" s="35">
        <v>103187</v>
      </c>
      <c r="K42" s="35">
        <v>170072</v>
      </c>
      <c r="L42" s="36">
        <v>11.7</v>
      </c>
      <c r="M42" s="36">
        <v>14.9</v>
      </c>
      <c r="N42" s="36">
        <v>27.7</v>
      </c>
      <c r="O42" s="36">
        <v>45.7</v>
      </c>
      <c r="P42" s="35">
        <v>9869</v>
      </c>
      <c r="Q42" s="35">
        <v>258</v>
      </c>
      <c r="R42" s="37">
        <v>902.86</v>
      </c>
      <c r="S42" s="37">
        <v>74.41</v>
      </c>
      <c r="T42" s="37">
        <v>1.97</v>
      </c>
      <c r="U42" s="35">
        <v>38</v>
      </c>
      <c r="V42" s="35">
        <v>220</v>
      </c>
      <c r="W42" s="35">
        <v>149</v>
      </c>
      <c r="X42" s="35">
        <v>10</v>
      </c>
      <c r="Y42" s="35">
        <v>139</v>
      </c>
    </row>
    <row r="43" spans="1:25" x14ac:dyDescent="0.2">
      <c r="A43" s="20" t="s">
        <v>204</v>
      </c>
      <c r="B43" s="34" t="s">
        <v>0</v>
      </c>
      <c r="C43" s="20" t="s">
        <v>203</v>
      </c>
      <c r="D43" s="34" t="s">
        <v>151</v>
      </c>
      <c r="E43" s="35">
        <v>500000</v>
      </c>
      <c r="F43" s="35">
        <v>391427</v>
      </c>
      <c r="G43" s="35">
        <v>369497</v>
      </c>
      <c r="H43" s="35">
        <v>43839</v>
      </c>
      <c r="I43" s="35">
        <v>54665</v>
      </c>
      <c r="J43" s="35">
        <v>104324</v>
      </c>
      <c r="K43" s="35">
        <v>166669</v>
      </c>
      <c r="L43" s="36">
        <v>11.9</v>
      </c>
      <c r="M43" s="36">
        <v>14.8</v>
      </c>
      <c r="N43" s="36">
        <v>28.2</v>
      </c>
      <c r="O43" s="36">
        <v>45.1</v>
      </c>
      <c r="P43" s="35">
        <v>9232</v>
      </c>
      <c r="Q43" s="35">
        <v>277</v>
      </c>
      <c r="R43" s="37">
        <v>891.11</v>
      </c>
      <c r="S43" s="37">
        <v>73.900000000000006</v>
      </c>
      <c r="T43" s="37">
        <v>1.85</v>
      </c>
      <c r="U43" s="35">
        <v>22</v>
      </c>
      <c r="V43" s="35">
        <v>255</v>
      </c>
      <c r="W43" s="35">
        <v>160</v>
      </c>
      <c r="X43" s="35">
        <v>8</v>
      </c>
      <c r="Y43" s="35">
        <v>152</v>
      </c>
    </row>
    <row r="44" spans="1:25" x14ac:dyDescent="0.2">
      <c r="A44" s="20" t="s">
        <v>205</v>
      </c>
      <c r="B44" s="34" t="s">
        <v>0</v>
      </c>
      <c r="C44" s="20" t="s">
        <v>203</v>
      </c>
      <c r="D44" s="34" t="s">
        <v>153</v>
      </c>
      <c r="E44" s="35">
        <v>500000</v>
      </c>
      <c r="F44" s="35">
        <v>385927</v>
      </c>
      <c r="G44" s="35">
        <v>365859</v>
      </c>
      <c r="H44" s="35">
        <v>43674</v>
      </c>
      <c r="I44" s="35">
        <v>54059</v>
      </c>
      <c r="J44" s="35">
        <v>100947</v>
      </c>
      <c r="K44" s="35">
        <v>167179</v>
      </c>
      <c r="L44" s="36">
        <v>11.9</v>
      </c>
      <c r="M44" s="36">
        <v>14.8</v>
      </c>
      <c r="N44" s="36">
        <v>27.6</v>
      </c>
      <c r="O44" s="36">
        <v>45.7</v>
      </c>
      <c r="P44" s="35">
        <v>8641</v>
      </c>
      <c r="Q44" s="35">
        <v>329</v>
      </c>
      <c r="R44" s="37">
        <v>743.5</v>
      </c>
      <c r="S44" s="37">
        <v>73.17</v>
      </c>
      <c r="T44" s="37">
        <v>1.73</v>
      </c>
      <c r="U44" s="35">
        <v>23</v>
      </c>
      <c r="V44" s="35">
        <v>306</v>
      </c>
      <c r="W44" s="35">
        <v>173</v>
      </c>
      <c r="X44" s="35">
        <v>8</v>
      </c>
      <c r="Y44" s="35">
        <v>165</v>
      </c>
    </row>
    <row r="46" spans="1:25" x14ac:dyDescent="0.2">
      <c r="A46" s="20" t="s">
        <v>206</v>
      </c>
      <c r="B46" s="34" t="s">
        <v>1</v>
      </c>
      <c r="C46" s="20" t="s">
        <v>148</v>
      </c>
      <c r="D46" s="34" t="s">
        <v>149</v>
      </c>
      <c r="E46" s="35">
        <v>500000</v>
      </c>
      <c r="F46" s="35">
        <v>113098</v>
      </c>
      <c r="G46" s="35">
        <v>83048</v>
      </c>
      <c r="H46" s="35">
        <v>15025</v>
      </c>
      <c r="I46" s="35">
        <v>13091</v>
      </c>
      <c r="J46" s="35">
        <v>23817</v>
      </c>
      <c r="K46" s="35">
        <v>31115</v>
      </c>
      <c r="L46" s="36">
        <v>18.09</v>
      </c>
      <c r="M46" s="36">
        <v>15.76</v>
      </c>
      <c r="N46" s="36">
        <v>28.68</v>
      </c>
      <c r="O46" s="36">
        <v>37.47</v>
      </c>
      <c r="P46" s="35">
        <v>26045</v>
      </c>
      <c r="Q46" s="35">
        <v>1251</v>
      </c>
      <c r="R46" s="37">
        <v>2.2324000000000002</v>
      </c>
      <c r="S46" s="37">
        <v>16.61</v>
      </c>
      <c r="T46" s="37">
        <v>5.21</v>
      </c>
      <c r="U46" s="35">
        <v>476</v>
      </c>
      <c r="V46" s="35">
        <v>775</v>
      </c>
      <c r="W46" s="35">
        <v>305</v>
      </c>
      <c r="X46" s="35">
        <v>103</v>
      </c>
      <c r="Y46" s="35">
        <v>202</v>
      </c>
    </row>
    <row r="47" spans="1:25" x14ac:dyDescent="0.2">
      <c r="A47" s="20" t="s">
        <v>207</v>
      </c>
      <c r="B47" s="34" t="s">
        <v>1</v>
      </c>
      <c r="C47" s="20" t="s">
        <v>148</v>
      </c>
      <c r="D47" s="34" t="s">
        <v>151</v>
      </c>
      <c r="E47" s="35">
        <v>500000</v>
      </c>
      <c r="F47" s="35">
        <v>93155</v>
      </c>
      <c r="G47" s="35">
        <v>60823</v>
      </c>
      <c r="H47" s="35">
        <v>10894</v>
      </c>
      <c r="I47" s="35">
        <v>10679</v>
      </c>
      <c r="J47" s="35">
        <v>14526</v>
      </c>
      <c r="K47" s="35">
        <v>24724</v>
      </c>
      <c r="L47" s="36">
        <v>17.91</v>
      </c>
      <c r="M47" s="36">
        <v>17.559999999999999</v>
      </c>
      <c r="N47" s="36">
        <v>23.88</v>
      </c>
      <c r="O47" s="36">
        <v>40.65</v>
      </c>
      <c r="P47" s="35">
        <v>27939</v>
      </c>
      <c r="Q47" s="35">
        <v>1102</v>
      </c>
      <c r="R47" s="37">
        <v>2.1970999999999998</v>
      </c>
      <c r="S47" s="37">
        <v>12.16</v>
      </c>
      <c r="T47" s="37">
        <v>5.59</v>
      </c>
      <c r="U47" s="35">
        <v>404</v>
      </c>
      <c r="V47" s="35">
        <v>698</v>
      </c>
      <c r="W47" s="35">
        <v>408</v>
      </c>
      <c r="X47" s="35">
        <v>134</v>
      </c>
      <c r="Y47" s="35">
        <v>274</v>
      </c>
    </row>
    <row r="48" spans="1:25" x14ac:dyDescent="0.2">
      <c r="A48" s="20" t="s">
        <v>208</v>
      </c>
      <c r="B48" s="34" t="s">
        <v>1</v>
      </c>
      <c r="C48" s="20" t="s">
        <v>148</v>
      </c>
      <c r="D48" s="34" t="s">
        <v>153</v>
      </c>
      <c r="E48" s="35">
        <v>500000</v>
      </c>
      <c r="F48" s="35">
        <v>107400</v>
      </c>
      <c r="G48" s="35">
        <v>67214</v>
      </c>
      <c r="H48" s="35">
        <v>11963</v>
      </c>
      <c r="I48" s="35">
        <v>11690</v>
      </c>
      <c r="J48" s="35">
        <v>17080</v>
      </c>
      <c r="K48" s="35">
        <v>26481</v>
      </c>
      <c r="L48" s="36">
        <v>17.8</v>
      </c>
      <c r="M48" s="36">
        <v>17.39</v>
      </c>
      <c r="N48" s="36">
        <v>25.41</v>
      </c>
      <c r="O48" s="36">
        <v>39.4</v>
      </c>
      <c r="P48" s="35">
        <v>33213</v>
      </c>
      <c r="Q48" s="35">
        <v>1374</v>
      </c>
      <c r="R48" s="37">
        <v>1.3601000000000001</v>
      </c>
      <c r="S48" s="37">
        <v>13.44</v>
      </c>
      <c r="T48" s="37">
        <v>6.64</v>
      </c>
      <c r="U48" s="35">
        <v>574</v>
      </c>
      <c r="V48" s="35">
        <v>800</v>
      </c>
      <c r="W48" s="35">
        <v>328</v>
      </c>
      <c r="X48" s="35">
        <v>114</v>
      </c>
      <c r="Y48" s="35">
        <v>214</v>
      </c>
    </row>
    <row r="49" spans="1:25" x14ac:dyDescent="0.2">
      <c r="A49" s="20" t="s">
        <v>209</v>
      </c>
      <c r="B49" s="34" t="s">
        <v>1</v>
      </c>
      <c r="C49" s="20" t="s">
        <v>148</v>
      </c>
      <c r="D49" s="34" t="s">
        <v>210</v>
      </c>
      <c r="E49" s="35">
        <v>500000</v>
      </c>
      <c r="F49" s="35">
        <v>102040</v>
      </c>
      <c r="G49" s="35">
        <v>73685</v>
      </c>
      <c r="H49" s="35">
        <v>14325</v>
      </c>
      <c r="I49" s="35">
        <v>12136</v>
      </c>
      <c r="J49" s="35">
        <v>20701</v>
      </c>
      <c r="K49" s="35">
        <v>26523</v>
      </c>
      <c r="L49" s="36">
        <v>19.440000000000001</v>
      </c>
      <c r="M49" s="36">
        <v>16.47</v>
      </c>
      <c r="N49" s="36">
        <v>28.09</v>
      </c>
      <c r="O49" s="36">
        <v>36</v>
      </c>
      <c r="P49" s="35">
        <v>24984</v>
      </c>
      <c r="Q49" s="35">
        <v>1137</v>
      </c>
      <c r="R49" s="37">
        <v>2.0510000000000002</v>
      </c>
      <c r="S49" s="37">
        <v>14.74</v>
      </c>
      <c r="T49" s="37">
        <v>5</v>
      </c>
      <c r="U49" s="35">
        <v>476</v>
      </c>
      <c r="V49" s="35">
        <v>661</v>
      </c>
      <c r="W49" s="35">
        <v>283</v>
      </c>
      <c r="X49" s="35">
        <v>106</v>
      </c>
      <c r="Y49" s="35">
        <v>177</v>
      </c>
    </row>
    <row r="50" spans="1:25" x14ac:dyDescent="0.2">
      <c r="A50" s="20" t="s">
        <v>211</v>
      </c>
      <c r="B50" s="34" t="s">
        <v>1</v>
      </c>
      <c r="C50" s="20" t="s">
        <v>148</v>
      </c>
      <c r="D50" s="34" t="s">
        <v>212</v>
      </c>
      <c r="E50" s="35">
        <v>500000</v>
      </c>
      <c r="F50" s="35">
        <v>95534</v>
      </c>
      <c r="G50" s="35">
        <v>63817</v>
      </c>
      <c r="H50" s="35">
        <v>11528</v>
      </c>
      <c r="I50" s="35">
        <v>11358</v>
      </c>
      <c r="J50" s="35">
        <v>15634</v>
      </c>
      <c r="K50" s="35">
        <v>25297</v>
      </c>
      <c r="L50" s="36">
        <v>18.059999999999999</v>
      </c>
      <c r="M50" s="36">
        <v>17.8</v>
      </c>
      <c r="N50" s="36">
        <v>24.5</v>
      </c>
      <c r="O50" s="36">
        <v>39.64</v>
      </c>
      <c r="P50" s="35">
        <v>26518</v>
      </c>
      <c r="Q50" s="35">
        <v>1273</v>
      </c>
      <c r="R50" s="37">
        <v>2.0068999999999999</v>
      </c>
      <c r="S50" s="37">
        <v>12.76</v>
      </c>
      <c r="T50" s="37">
        <v>5.3</v>
      </c>
      <c r="U50" s="35">
        <v>473</v>
      </c>
      <c r="V50" s="35">
        <v>800</v>
      </c>
      <c r="W50" s="35">
        <v>457</v>
      </c>
      <c r="X50" s="35">
        <v>161</v>
      </c>
      <c r="Y50" s="35">
        <v>296</v>
      </c>
    </row>
    <row r="51" spans="1:25" x14ac:dyDescent="0.2">
      <c r="A51" s="20" t="s">
        <v>213</v>
      </c>
      <c r="B51" s="34" t="s">
        <v>1</v>
      </c>
      <c r="C51" s="20" t="s">
        <v>148</v>
      </c>
      <c r="D51" s="34" t="s">
        <v>214</v>
      </c>
      <c r="E51" s="35">
        <v>500000</v>
      </c>
      <c r="F51" s="35">
        <v>116714</v>
      </c>
      <c r="G51" s="35">
        <v>67706</v>
      </c>
      <c r="H51" s="35">
        <v>11775</v>
      </c>
      <c r="I51" s="35">
        <v>13955</v>
      </c>
      <c r="J51" s="35">
        <v>17053</v>
      </c>
      <c r="K51" s="35">
        <v>24923</v>
      </c>
      <c r="L51" s="36">
        <v>17.39</v>
      </c>
      <c r="M51" s="36">
        <v>20.61</v>
      </c>
      <c r="N51" s="36">
        <v>25.19</v>
      </c>
      <c r="O51" s="36">
        <v>36.81</v>
      </c>
      <c r="P51" s="35">
        <v>40124</v>
      </c>
      <c r="Q51" s="35">
        <v>1670</v>
      </c>
      <c r="R51" s="37">
        <v>1.1652</v>
      </c>
      <c r="S51" s="37">
        <v>13.54</v>
      </c>
      <c r="T51" s="37">
        <v>8.02</v>
      </c>
      <c r="U51" s="35">
        <v>516</v>
      </c>
      <c r="V51" s="35">
        <v>1154</v>
      </c>
      <c r="W51" s="35">
        <v>385</v>
      </c>
      <c r="X51" s="35">
        <v>104</v>
      </c>
      <c r="Y51" s="35">
        <v>281</v>
      </c>
    </row>
    <row r="52" spans="1:25" x14ac:dyDescent="0.2">
      <c r="A52" s="20" t="s">
        <v>215</v>
      </c>
      <c r="B52" s="34" t="s">
        <v>1</v>
      </c>
      <c r="C52" s="20" t="s">
        <v>148</v>
      </c>
      <c r="D52" s="34" t="s">
        <v>216</v>
      </c>
      <c r="E52" s="35">
        <v>500000</v>
      </c>
      <c r="F52" s="35">
        <v>115006</v>
      </c>
      <c r="G52" s="35">
        <v>83101</v>
      </c>
      <c r="H52" s="35">
        <v>15490</v>
      </c>
      <c r="I52" s="35">
        <v>13668</v>
      </c>
      <c r="J52" s="35">
        <v>23671</v>
      </c>
      <c r="K52" s="35">
        <v>30272</v>
      </c>
      <c r="L52" s="36">
        <v>18.64</v>
      </c>
      <c r="M52" s="36">
        <v>16.45</v>
      </c>
      <c r="N52" s="36">
        <v>28.48</v>
      </c>
      <c r="O52" s="36">
        <v>36.43</v>
      </c>
      <c r="P52" s="35">
        <v>28431</v>
      </c>
      <c r="Q52" s="35">
        <v>1125</v>
      </c>
      <c r="R52" s="37">
        <v>2.0788000000000002</v>
      </c>
      <c r="S52" s="37">
        <v>16.62</v>
      </c>
      <c r="T52" s="37">
        <v>5.69</v>
      </c>
      <c r="U52" s="35">
        <v>413</v>
      </c>
      <c r="V52" s="35">
        <v>712</v>
      </c>
      <c r="W52" s="35">
        <v>272</v>
      </c>
      <c r="X52" s="35">
        <v>82</v>
      </c>
      <c r="Y52" s="35">
        <v>190</v>
      </c>
    </row>
    <row r="53" spans="1:25" x14ac:dyDescent="0.2">
      <c r="A53" s="20" t="s">
        <v>217</v>
      </c>
      <c r="B53" s="34" t="s">
        <v>1</v>
      </c>
      <c r="C53" s="20" t="s">
        <v>148</v>
      </c>
      <c r="D53" s="34" t="s">
        <v>218</v>
      </c>
      <c r="E53" s="35">
        <v>500000</v>
      </c>
      <c r="F53" s="35">
        <v>95610</v>
      </c>
      <c r="G53" s="35">
        <v>64050</v>
      </c>
      <c r="H53" s="35">
        <v>11770</v>
      </c>
      <c r="I53" s="35">
        <v>11398</v>
      </c>
      <c r="J53" s="35">
        <v>15987</v>
      </c>
      <c r="K53" s="35">
        <v>24895</v>
      </c>
      <c r="L53" s="36">
        <v>18.38</v>
      </c>
      <c r="M53" s="36">
        <v>17.8</v>
      </c>
      <c r="N53" s="36">
        <v>24.96</v>
      </c>
      <c r="O53" s="36">
        <v>38.869999999999997</v>
      </c>
      <c r="P53" s="35">
        <v>26227</v>
      </c>
      <c r="Q53" s="35">
        <v>1267</v>
      </c>
      <c r="R53" s="37">
        <v>2.0569999999999999</v>
      </c>
      <c r="S53" s="37">
        <v>12.81</v>
      </c>
      <c r="T53" s="37">
        <v>5.25</v>
      </c>
      <c r="U53" s="35">
        <v>429</v>
      </c>
      <c r="V53" s="35">
        <v>838</v>
      </c>
      <c r="W53" s="35">
        <v>352</v>
      </c>
      <c r="X53" s="35">
        <v>109</v>
      </c>
      <c r="Y53" s="35">
        <v>243</v>
      </c>
    </row>
    <row r="54" spans="1:25" x14ac:dyDescent="0.2">
      <c r="A54" s="20" t="s">
        <v>219</v>
      </c>
      <c r="B54" s="34" t="s">
        <v>1</v>
      </c>
      <c r="C54" s="20" t="s">
        <v>148</v>
      </c>
      <c r="D54" s="34" t="s">
        <v>220</v>
      </c>
      <c r="E54" s="35">
        <v>500000</v>
      </c>
      <c r="F54" s="35">
        <v>109975</v>
      </c>
      <c r="G54" s="35">
        <v>75863</v>
      </c>
      <c r="H54" s="35">
        <v>13566</v>
      </c>
      <c r="I54" s="35">
        <v>13670</v>
      </c>
      <c r="J54" s="35">
        <v>19052</v>
      </c>
      <c r="K54" s="35">
        <v>29575</v>
      </c>
      <c r="L54" s="36">
        <v>17.88</v>
      </c>
      <c r="M54" s="36">
        <v>18.02</v>
      </c>
      <c r="N54" s="36">
        <v>25.11</v>
      </c>
      <c r="O54" s="36">
        <v>38.979999999999997</v>
      </c>
      <c r="P54" s="35">
        <v>27423</v>
      </c>
      <c r="Q54" s="35">
        <v>1336</v>
      </c>
      <c r="R54" s="37">
        <v>1.7790999999999999</v>
      </c>
      <c r="S54" s="37">
        <v>15.17</v>
      </c>
      <c r="T54" s="37">
        <v>5.48</v>
      </c>
      <c r="U54" s="35">
        <v>387</v>
      </c>
      <c r="V54" s="35">
        <v>949</v>
      </c>
      <c r="W54" s="35">
        <v>322</v>
      </c>
      <c r="X54" s="35">
        <v>77</v>
      </c>
      <c r="Y54" s="35">
        <v>245</v>
      </c>
    </row>
    <row r="55" spans="1:25" x14ac:dyDescent="0.2">
      <c r="A55" s="20" t="s">
        <v>221</v>
      </c>
      <c r="B55" s="34" t="s">
        <v>1</v>
      </c>
      <c r="C55" s="20" t="s">
        <v>148</v>
      </c>
      <c r="D55" s="34" t="s">
        <v>222</v>
      </c>
      <c r="E55" s="35">
        <v>500000</v>
      </c>
      <c r="F55" s="35">
        <v>81580</v>
      </c>
      <c r="G55" s="35">
        <v>50138</v>
      </c>
      <c r="H55" s="35">
        <v>9184</v>
      </c>
      <c r="I55" s="35">
        <v>8811</v>
      </c>
      <c r="J55" s="35">
        <v>12540</v>
      </c>
      <c r="K55" s="35">
        <v>19603</v>
      </c>
      <c r="L55" s="36">
        <v>18.32</v>
      </c>
      <c r="M55" s="36">
        <v>17.57</v>
      </c>
      <c r="N55" s="36">
        <v>25.01</v>
      </c>
      <c r="O55" s="36">
        <v>39.1</v>
      </c>
      <c r="P55" s="35">
        <v>27167</v>
      </c>
      <c r="Q55" s="35">
        <v>1086</v>
      </c>
      <c r="R55" s="37">
        <v>1.9574</v>
      </c>
      <c r="S55" s="37">
        <v>10.029999999999999</v>
      </c>
      <c r="T55" s="37">
        <v>5.43</v>
      </c>
      <c r="U55" s="35">
        <v>388</v>
      </c>
      <c r="V55" s="35">
        <v>698</v>
      </c>
      <c r="W55" s="35">
        <v>415</v>
      </c>
      <c r="X55" s="35">
        <v>149</v>
      </c>
      <c r="Y55" s="35">
        <v>266</v>
      </c>
    </row>
    <row r="56" spans="1:25" x14ac:dyDescent="0.2">
      <c r="A56" s="20" t="s">
        <v>223</v>
      </c>
      <c r="B56" s="34" t="s">
        <v>1</v>
      </c>
      <c r="C56" s="20" t="s">
        <v>148</v>
      </c>
      <c r="D56" s="34" t="s">
        <v>224</v>
      </c>
      <c r="E56" s="35">
        <v>500000</v>
      </c>
      <c r="F56" s="35">
        <v>110122</v>
      </c>
      <c r="G56" s="35">
        <v>72077</v>
      </c>
      <c r="H56" s="35">
        <v>12869</v>
      </c>
      <c r="I56" s="35">
        <v>12829</v>
      </c>
      <c r="J56" s="35">
        <v>17531</v>
      </c>
      <c r="K56" s="35">
        <v>28848</v>
      </c>
      <c r="L56" s="36">
        <v>17.850000000000001</v>
      </c>
      <c r="M56" s="36">
        <v>17.8</v>
      </c>
      <c r="N56" s="36">
        <v>24.32</v>
      </c>
      <c r="O56" s="36">
        <v>40.020000000000003</v>
      </c>
      <c r="P56" s="35">
        <v>31816</v>
      </c>
      <c r="Q56" s="35">
        <v>1524</v>
      </c>
      <c r="R56" s="37">
        <v>1.6488</v>
      </c>
      <c r="S56" s="37">
        <v>14.42</v>
      </c>
      <c r="T56" s="37">
        <v>6.36</v>
      </c>
      <c r="U56" s="35">
        <v>541</v>
      </c>
      <c r="V56" s="35">
        <v>983</v>
      </c>
      <c r="W56" s="35">
        <v>409</v>
      </c>
      <c r="X56" s="35">
        <v>133</v>
      </c>
      <c r="Y56" s="35">
        <v>276</v>
      </c>
    </row>
    <row r="57" spans="1:25" x14ac:dyDescent="0.2">
      <c r="A57" s="20" t="s">
        <v>225</v>
      </c>
      <c r="B57" s="34" t="s">
        <v>1</v>
      </c>
      <c r="C57" s="20" t="s">
        <v>148</v>
      </c>
      <c r="D57" s="34" t="s">
        <v>226</v>
      </c>
      <c r="E57" s="35">
        <v>500000</v>
      </c>
      <c r="F57" s="35">
        <v>84119</v>
      </c>
      <c r="G57" s="35">
        <v>52452</v>
      </c>
      <c r="H57" s="35">
        <v>8927</v>
      </c>
      <c r="I57" s="35">
        <v>8881</v>
      </c>
      <c r="J57" s="35">
        <v>13095</v>
      </c>
      <c r="K57" s="35">
        <v>21549</v>
      </c>
      <c r="L57" s="36">
        <v>17.02</v>
      </c>
      <c r="M57" s="36">
        <v>16.93</v>
      </c>
      <c r="N57" s="36">
        <v>24.97</v>
      </c>
      <c r="O57" s="36">
        <v>41.08</v>
      </c>
      <c r="P57" s="35">
        <v>27370</v>
      </c>
      <c r="Q57" s="35">
        <v>966</v>
      </c>
      <c r="R57" s="37">
        <v>2.0009999999999999</v>
      </c>
      <c r="S57" s="37">
        <v>10.49</v>
      </c>
      <c r="T57" s="37">
        <v>5.47</v>
      </c>
      <c r="U57" s="35">
        <v>360</v>
      </c>
      <c r="V57" s="35">
        <v>606</v>
      </c>
      <c r="W57" s="35">
        <v>312</v>
      </c>
      <c r="X57" s="35">
        <v>109</v>
      </c>
      <c r="Y57" s="35">
        <v>203</v>
      </c>
    </row>
    <row r="58" spans="1:25" x14ac:dyDescent="0.2">
      <c r="A58" s="20" t="s">
        <v>227</v>
      </c>
      <c r="B58" s="34" t="s">
        <v>1</v>
      </c>
      <c r="C58" s="20" t="s">
        <v>148</v>
      </c>
      <c r="D58" s="34" t="s">
        <v>228</v>
      </c>
      <c r="E58" s="35">
        <v>500000</v>
      </c>
      <c r="F58" s="35">
        <v>107609</v>
      </c>
      <c r="G58" s="35">
        <v>75213</v>
      </c>
      <c r="H58" s="35">
        <v>14069</v>
      </c>
      <c r="I58" s="35">
        <v>13141</v>
      </c>
      <c r="J58" s="35">
        <v>18864</v>
      </c>
      <c r="K58" s="35">
        <v>29139</v>
      </c>
      <c r="L58" s="36">
        <v>18.71</v>
      </c>
      <c r="M58" s="36">
        <v>17.47</v>
      </c>
      <c r="N58" s="36">
        <v>25.08</v>
      </c>
      <c r="O58" s="36">
        <v>38.74</v>
      </c>
      <c r="P58" s="35">
        <v>25566</v>
      </c>
      <c r="Q58" s="35">
        <v>1697</v>
      </c>
      <c r="R58" s="37">
        <v>1.8777999999999999</v>
      </c>
      <c r="S58" s="37">
        <v>15.04</v>
      </c>
      <c r="T58" s="37">
        <v>5.1100000000000003</v>
      </c>
      <c r="U58" s="35">
        <v>712</v>
      </c>
      <c r="V58" s="35">
        <v>985</v>
      </c>
      <c r="W58" s="35">
        <v>423</v>
      </c>
      <c r="X58" s="35">
        <v>137</v>
      </c>
      <c r="Y58" s="35">
        <v>286</v>
      </c>
    </row>
    <row r="59" spans="1:25" x14ac:dyDescent="0.2">
      <c r="A59" s="20" t="s">
        <v>229</v>
      </c>
      <c r="B59" s="34" t="s">
        <v>1</v>
      </c>
      <c r="C59" s="20" t="s">
        <v>148</v>
      </c>
      <c r="D59" s="34" t="s">
        <v>230</v>
      </c>
      <c r="E59" s="35">
        <v>500000</v>
      </c>
      <c r="F59" s="35">
        <v>105832</v>
      </c>
      <c r="G59" s="35">
        <v>70880</v>
      </c>
      <c r="H59" s="35">
        <v>12654</v>
      </c>
      <c r="I59" s="35">
        <v>12019</v>
      </c>
      <c r="J59" s="35">
        <v>17547</v>
      </c>
      <c r="K59" s="35">
        <v>28660</v>
      </c>
      <c r="L59" s="36">
        <v>17.850000000000001</v>
      </c>
      <c r="M59" s="36">
        <v>16.96</v>
      </c>
      <c r="N59" s="36">
        <v>24.76</v>
      </c>
      <c r="O59" s="36">
        <v>40.43</v>
      </c>
      <c r="P59" s="35">
        <v>29062</v>
      </c>
      <c r="Q59" s="35">
        <v>1337</v>
      </c>
      <c r="R59" s="37">
        <v>1.9049</v>
      </c>
      <c r="S59" s="37">
        <v>14.18</v>
      </c>
      <c r="T59" s="37">
        <v>5.81</v>
      </c>
      <c r="U59" s="35">
        <v>477</v>
      </c>
      <c r="V59" s="35">
        <v>860</v>
      </c>
      <c r="W59" s="35">
        <v>434</v>
      </c>
      <c r="X59" s="35">
        <v>147</v>
      </c>
      <c r="Y59" s="35">
        <v>287</v>
      </c>
    </row>
    <row r="60" spans="1:25" x14ac:dyDescent="0.2">
      <c r="A60" s="20" t="s">
        <v>231</v>
      </c>
      <c r="B60" s="34" t="s">
        <v>1</v>
      </c>
      <c r="C60" s="20" t="s">
        <v>148</v>
      </c>
      <c r="D60" s="34" t="s">
        <v>232</v>
      </c>
      <c r="E60" s="35">
        <v>500000</v>
      </c>
      <c r="F60" s="35">
        <v>93280</v>
      </c>
      <c r="G60" s="35">
        <v>61892</v>
      </c>
      <c r="H60" s="35">
        <v>10996</v>
      </c>
      <c r="I60" s="35">
        <v>10328</v>
      </c>
      <c r="J60" s="35">
        <v>15644</v>
      </c>
      <c r="K60" s="35">
        <v>24924</v>
      </c>
      <c r="L60" s="36">
        <v>17.77</v>
      </c>
      <c r="M60" s="36">
        <v>16.690000000000001</v>
      </c>
      <c r="N60" s="36">
        <v>25.28</v>
      </c>
      <c r="O60" s="36">
        <v>40.270000000000003</v>
      </c>
      <c r="P60" s="35">
        <v>26058</v>
      </c>
      <c r="Q60" s="35">
        <v>1164</v>
      </c>
      <c r="R60" s="37">
        <v>2.0893999999999999</v>
      </c>
      <c r="S60" s="37">
        <v>12.38</v>
      </c>
      <c r="T60" s="37">
        <v>5.21</v>
      </c>
      <c r="U60" s="35">
        <v>512</v>
      </c>
      <c r="V60" s="35">
        <v>652</v>
      </c>
      <c r="W60" s="35">
        <v>324</v>
      </c>
      <c r="X60" s="35">
        <v>123</v>
      </c>
      <c r="Y60" s="35">
        <v>201</v>
      </c>
    </row>
    <row r="61" spans="1:25" x14ac:dyDescent="0.2">
      <c r="A61" s="20" t="s">
        <v>233</v>
      </c>
      <c r="B61" s="34" t="s">
        <v>1</v>
      </c>
      <c r="C61" s="20" t="s">
        <v>148</v>
      </c>
      <c r="D61" s="34" t="s">
        <v>234</v>
      </c>
      <c r="E61" s="35">
        <v>500000</v>
      </c>
      <c r="F61" s="35">
        <v>104280</v>
      </c>
      <c r="G61" s="35">
        <v>74367</v>
      </c>
      <c r="H61" s="35">
        <v>13340</v>
      </c>
      <c r="I61" s="35">
        <v>12850</v>
      </c>
      <c r="J61" s="35">
        <v>19279</v>
      </c>
      <c r="K61" s="35">
        <v>28898</v>
      </c>
      <c r="L61" s="36">
        <v>17.940000000000001</v>
      </c>
      <c r="M61" s="36">
        <v>17.28</v>
      </c>
      <c r="N61" s="36">
        <v>25.92</v>
      </c>
      <c r="O61" s="36">
        <v>38.86</v>
      </c>
      <c r="P61" s="35">
        <v>23555</v>
      </c>
      <c r="Q61" s="35">
        <v>1412</v>
      </c>
      <c r="R61" s="37">
        <v>2.0251999999999999</v>
      </c>
      <c r="S61" s="37">
        <v>14.87</v>
      </c>
      <c r="T61" s="37">
        <v>4.71</v>
      </c>
      <c r="U61" s="35">
        <v>498</v>
      </c>
      <c r="V61" s="35">
        <v>914</v>
      </c>
      <c r="W61" s="35">
        <v>346</v>
      </c>
      <c r="X61" s="35">
        <v>106</v>
      </c>
      <c r="Y61" s="35">
        <v>240</v>
      </c>
    </row>
    <row r="62" spans="1:25" x14ac:dyDescent="0.2">
      <c r="A62" s="20" t="s">
        <v>235</v>
      </c>
      <c r="B62" s="34" t="s">
        <v>1</v>
      </c>
      <c r="C62" s="20" t="s">
        <v>148</v>
      </c>
      <c r="D62" s="34" t="s">
        <v>236</v>
      </c>
      <c r="E62" s="35">
        <v>500000</v>
      </c>
      <c r="F62" s="35">
        <v>83413</v>
      </c>
      <c r="G62" s="35">
        <v>51123</v>
      </c>
      <c r="H62" s="35">
        <v>9034</v>
      </c>
      <c r="I62" s="35">
        <v>8320</v>
      </c>
      <c r="J62" s="35">
        <v>13092</v>
      </c>
      <c r="K62" s="35">
        <v>20677</v>
      </c>
      <c r="L62" s="36">
        <v>17.670000000000002</v>
      </c>
      <c r="M62" s="36">
        <v>16.27</v>
      </c>
      <c r="N62" s="36">
        <v>25.61</v>
      </c>
      <c r="O62" s="36">
        <v>40.450000000000003</v>
      </c>
      <c r="P62" s="35">
        <v>27594</v>
      </c>
      <c r="Q62" s="35">
        <v>904</v>
      </c>
      <c r="R62" s="37">
        <v>1.9410000000000001</v>
      </c>
      <c r="S62" s="37">
        <v>10.220000000000001</v>
      </c>
      <c r="T62" s="37">
        <v>5.52</v>
      </c>
      <c r="U62" s="35">
        <v>243</v>
      </c>
      <c r="V62" s="35">
        <v>661</v>
      </c>
      <c r="W62" s="35">
        <v>275</v>
      </c>
      <c r="X62" s="35">
        <v>73</v>
      </c>
      <c r="Y62" s="35">
        <v>202</v>
      </c>
    </row>
    <row r="63" spans="1:25" x14ac:dyDescent="0.2">
      <c r="A63" s="20" t="s">
        <v>237</v>
      </c>
      <c r="B63" s="34" t="s">
        <v>1</v>
      </c>
      <c r="C63" s="20" t="s">
        <v>148</v>
      </c>
      <c r="D63" s="34" t="s">
        <v>238</v>
      </c>
      <c r="E63" s="35">
        <v>500000</v>
      </c>
      <c r="F63" s="35">
        <v>82880</v>
      </c>
      <c r="G63" s="35">
        <v>49905</v>
      </c>
      <c r="H63" s="35">
        <v>8891</v>
      </c>
      <c r="I63" s="35">
        <v>8450</v>
      </c>
      <c r="J63" s="35">
        <v>12542</v>
      </c>
      <c r="K63" s="35">
        <v>20022</v>
      </c>
      <c r="L63" s="36">
        <v>17.82</v>
      </c>
      <c r="M63" s="36">
        <v>16.93</v>
      </c>
      <c r="N63" s="36">
        <v>25.13</v>
      </c>
      <c r="O63" s="36">
        <v>40.119999999999997</v>
      </c>
      <c r="P63" s="35">
        <v>28427</v>
      </c>
      <c r="Q63" s="35">
        <v>1056</v>
      </c>
      <c r="R63" s="37">
        <v>1.7233000000000001</v>
      </c>
      <c r="S63" s="37">
        <v>9.98</v>
      </c>
      <c r="T63" s="37">
        <v>5.69</v>
      </c>
      <c r="U63" s="35">
        <v>504</v>
      </c>
      <c r="V63" s="35">
        <v>552</v>
      </c>
      <c r="W63" s="35">
        <v>399</v>
      </c>
      <c r="X63" s="35">
        <v>170</v>
      </c>
      <c r="Y63" s="35">
        <v>229</v>
      </c>
    </row>
    <row r="64" spans="1:25" x14ac:dyDescent="0.2">
      <c r="A64" s="20" t="s">
        <v>239</v>
      </c>
      <c r="B64" s="34" t="s">
        <v>1</v>
      </c>
      <c r="C64" s="20" t="s">
        <v>148</v>
      </c>
      <c r="D64" s="34" t="s">
        <v>240</v>
      </c>
      <c r="E64" s="35">
        <v>500000</v>
      </c>
      <c r="F64" s="35">
        <v>87889</v>
      </c>
      <c r="G64" s="35">
        <v>54034</v>
      </c>
      <c r="H64" s="35">
        <v>9951</v>
      </c>
      <c r="I64" s="35">
        <v>9241</v>
      </c>
      <c r="J64" s="35">
        <v>12579</v>
      </c>
      <c r="K64" s="35">
        <v>22263</v>
      </c>
      <c r="L64" s="36">
        <v>18.420000000000002</v>
      </c>
      <c r="M64" s="36">
        <v>17.100000000000001</v>
      </c>
      <c r="N64" s="36">
        <v>23.28</v>
      </c>
      <c r="O64" s="36">
        <v>41.2</v>
      </c>
      <c r="P64" s="35">
        <v>29756</v>
      </c>
      <c r="Q64" s="35">
        <v>948</v>
      </c>
      <c r="R64" s="37">
        <v>1.8499000000000001</v>
      </c>
      <c r="S64" s="37">
        <v>10.81</v>
      </c>
      <c r="T64" s="37">
        <v>5.95</v>
      </c>
      <c r="U64" s="35">
        <v>276</v>
      </c>
      <c r="V64" s="35">
        <v>672</v>
      </c>
      <c r="W64" s="35">
        <v>342</v>
      </c>
      <c r="X64" s="35">
        <v>98</v>
      </c>
      <c r="Y64" s="35">
        <v>244</v>
      </c>
    </row>
    <row r="65" spans="1:25" x14ac:dyDescent="0.2">
      <c r="A65" s="20" t="s">
        <v>241</v>
      </c>
      <c r="B65" s="34" t="s">
        <v>1</v>
      </c>
      <c r="C65" s="20" t="s">
        <v>148</v>
      </c>
      <c r="D65" s="34" t="s">
        <v>242</v>
      </c>
      <c r="E65" s="35">
        <v>500000</v>
      </c>
      <c r="F65" s="35">
        <v>90319</v>
      </c>
      <c r="G65" s="35">
        <v>59724</v>
      </c>
      <c r="H65" s="35">
        <v>10342</v>
      </c>
      <c r="I65" s="35">
        <v>9695</v>
      </c>
      <c r="J65" s="35">
        <v>15633</v>
      </c>
      <c r="K65" s="35">
        <v>24054</v>
      </c>
      <c r="L65" s="36">
        <v>17.32</v>
      </c>
      <c r="M65" s="36">
        <v>16.23</v>
      </c>
      <c r="N65" s="36">
        <v>26.18</v>
      </c>
      <c r="O65" s="36">
        <v>40.28</v>
      </c>
      <c r="P65" s="35">
        <v>25794</v>
      </c>
      <c r="Q65" s="35">
        <v>1063</v>
      </c>
      <c r="R65" s="37">
        <v>2.1023999999999998</v>
      </c>
      <c r="S65" s="37">
        <v>11.94</v>
      </c>
      <c r="T65" s="37">
        <v>5.16</v>
      </c>
      <c r="U65" s="35">
        <v>447</v>
      </c>
      <c r="V65" s="35">
        <v>616</v>
      </c>
      <c r="W65" s="35">
        <v>381</v>
      </c>
      <c r="X65" s="35">
        <v>143</v>
      </c>
      <c r="Y65" s="35">
        <v>238</v>
      </c>
    </row>
    <row r="66" spans="1:25" x14ac:dyDescent="0.2">
      <c r="A66" s="20" t="s">
        <v>243</v>
      </c>
      <c r="B66" s="34" t="s">
        <v>1</v>
      </c>
      <c r="C66" s="20" t="s">
        <v>148</v>
      </c>
      <c r="D66" s="34" t="s">
        <v>244</v>
      </c>
      <c r="E66" s="35">
        <v>500000</v>
      </c>
      <c r="F66" s="35">
        <v>94546</v>
      </c>
      <c r="G66" s="35">
        <v>61223</v>
      </c>
      <c r="H66" s="35">
        <v>10607</v>
      </c>
      <c r="I66" s="35">
        <v>10622</v>
      </c>
      <c r="J66" s="35">
        <v>15208</v>
      </c>
      <c r="K66" s="35">
        <v>24786</v>
      </c>
      <c r="L66" s="36">
        <v>17.329999999999998</v>
      </c>
      <c r="M66" s="36">
        <v>17.350000000000001</v>
      </c>
      <c r="N66" s="36">
        <v>24.84</v>
      </c>
      <c r="O66" s="36">
        <v>40.479999999999997</v>
      </c>
      <c r="P66" s="35">
        <v>27878</v>
      </c>
      <c r="Q66" s="35">
        <v>1131</v>
      </c>
      <c r="R66" s="37">
        <v>1.8763000000000001</v>
      </c>
      <c r="S66" s="37">
        <v>12.24</v>
      </c>
      <c r="T66" s="37">
        <v>5.58</v>
      </c>
      <c r="U66" s="35">
        <v>448</v>
      </c>
      <c r="V66" s="35">
        <v>683</v>
      </c>
      <c r="W66" s="35">
        <v>373</v>
      </c>
      <c r="X66" s="35">
        <v>131</v>
      </c>
      <c r="Y66" s="35">
        <v>242</v>
      </c>
    </row>
    <row r="67" spans="1:25" s="33" customFormat="1" x14ac:dyDescent="0.2">
      <c r="A67" s="28" t="s">
        <v>245</v>
      </c>
      <c r="B67" s="29" t="s">
        <v>1</v>
      </c>
      <c r="C67" s="28" t="s">
        <v>246</v>
      </c>
      <c r="D67" s="29" t="s">
        <v>149</v>
      </c>
      <c r="E67" s="30">
        <v>500000</v>
      </c>
      <c r="F67" s="30">
        <v>271541</v>
      </c>
      <c r="G67" s="30">
        <v>219566</v>
      </c>
      <c r="H67" s="30">
        <v>35289</v>
      </c>
      <c r="I67" s="30">
        <v>40752</v>
      </c>
      <c r="J67" s="30">
        <v>61435</v>
      </c>
      <c r="K67" s="30">
        <v>82090</v>
      </c>
      <c r="L67" s="31">
        <v>16.100000000000001</v>
      </c>
      <c r="M67" s="31">
        <v>18.600000000000001</v>
      </c>
      <c r="N67" s="31">
        <v>28</v>
      </c>
      <c r="O67" s="31">
        <v>37.4</v>
      </c>
      <c r="P67" s="30">
        <v>47603</v>
      </c>
      <c r="Q67" s="30">
        <v>981</v>
      </c>
      <c r="R67" s="32">
        <v>7.77</v>
      </c>
      <c r="S67" s="32">
        <v>43.91</v>
      </c>
      <c r="T67" s="32">
        <v>9.52</v>
      </c>
      <c r="U67" s="30">
        <v>295</v>
      </c>
      <c r="V67" s="30">
        <v>686</v>
      </c>
      <c r="W67" s="30">
        <v>385</v>
      </c>
      <c r="X67" s="30">
        <v>110</v>
      </c>
      <c r="Y67" s="30">
        <v>275</v>
      </c>
    </row>
    <row r="68" spans="1:25" s="33" customFormat="1" x14ac:dyDescent="0.2">
      <c r="A68" s="28" t="s">
        <v>247</v>
      </c>
      <c r="B68" s="29" t="s">
        <v>1</v>
      </c>
      <c r="C68" s="28" t="s">
        <v>246</v>
      </c>
      <c r="D68" s="29" t="s">
        <v>151</v>
      </c>
      <c r="E68" s="30">
        <v>500000</v>
      </c>
      <c r="F68" s="30">
        <v>273706</v>
      </c>
      <c r="G68" s="30">
        <v>225221</v>
      </c>
      <c r="H68" s="30">
        <v>35564</v>
      </c>
      <c r="I68" s="30">
        <v>41904</v>
      </c>
      <c r="J68" s="30">
        <v>65422</v>
      </c>
      <c r="K68" s="30">
        <v>82331</v>
      </c>
      <c r="L68" s="31">
        <v>15.8</v>
      </c>
      <c r="M68" s="31">
        <v>18.600000000000001</v>
      </c>
      <c r="N68" s="31">
        <v>29</v>
      </c>
      <c r="O68" s="31">
        <v>36.6</v>
      </c>
      <c r="P68" s="30">
        <v>43464</v>
      </c>
      <c r="Q68" s="30">
        <v>1131</v>
      </c>
      <c r="R68" s="32">
        <v>7.99</v>
      </c>
      <c r="S68" s="32">
        <v>45.04</v>
      </c>
      <c r="T68" s="32">
        <v>8.69</v>
      </c>
      <c r="U68" s="30">
        <v>308</v>
      </c>
      <c r="V68" s="30">
        <v>823</v>
      </c>
      <c r="W68" s="30">
        <v>412</v>
      </c>
      <c r="X68" s="30">
        <v>104</v>
      </c>
      <c r="Y68" s="30">
        <v>308</v>
      </c>
    </row>
    <row r="69" spans="1:25" s="33" customFormat="1" x14ac:dyDescent="0.2">
      <c r="A69" s="28" t="s">
        <v>248</v>
      </c>
      <c r="B69" s="29" t="s">
        <v>1</v>
      </c>
      <c r="C69" s="28" t="s">
        <v>246</v>
      </c>
      <c r="D69" s="29" t="s">
        <v>153</v>
      </c>
      <c r="E69" s="30">
        <v>500000</v>
      </c>
      <c r="F69" s="30">
        <v>239109</v>
      </c>
      <c r="G69" s="30">
        <v>191811</v>
      </c>
      <c r="H69" s="30">
        <v>30387</v>
      </c>
      <c r="I69" s="30">
        <v>35960</v>
      </c>
      <c r="J69" s="30">
        <v>54030</v>
      </c>
      <c r="K69" s="30">
        <v>71434</v>
      </c>
      <c r="L69" s="31">
        <v>15.8</v>
      </c>
      <c r="M69" s="31">
        <v>18.7</v>
      </c>
      <c r="N69" s="31">
        <v>28.2</v>
      </c>
      <c r="O69" s="31">
        <v>37.200000000000003</v>
      </c>
      <c r="P69" s="30">
        <v>42742</v>
      </c>
      <c r="Q69" s="30">
        <v>820</v>
      </c>
      <c r="R69" s="32">
        <v>7.79</v>
      </c>
      <c r="S69" s="32">
        <v>38.36</v>
      </c>
      <c r="T69" s="32">
        <v>8.5500000000000007</v>
      </c>
      <c r="U69" s="30">
        <v>226</v>
      </c>
      <c r="V69" s="30">
        <v>594</v>
      </c>
      <c r="W69" s="30">
        <v>328</v>
      </c>
      <c r="X69" s="30">
        <v>90</v>
      </c>
      <c r="Y69" s="30">
        <v>238</v>
      </c>
    </row>
    <row r="70" spans="1:25" x14ac:dyDescent="0.2">
      <c r="A70" s="20" t="s">
        <v>249</v>
      </c>
      <c r="B70" s="34" t="s">
        <v>1</v>
      </c>
      <c r="C70" s="20" t="s">
        <v>155</v>
      </c>
      <c r="D70" s="34" t="s">
        <v>149</v>
      </c>
      <c r="E70" s="35">
        <v>500000</v>
      </c>
      <c r="F70" s="35">
        <v>108464</v>
      </c>
      <c r="G70" s="35">
        <v>76861</v>
      </c>
      <c r="H70" s="35">
        <v>14536</v>
      </c>
      <c r="I70" s="35">
        <v>13049</v>
      </c>
      <c r="J70" s="35">
        <v>22211</v>
      </c>
      <c r="K70" s="35">
        <v>27065</v>
      </c>
      <c r="L70" s="36">
        <v>18.899999999999999</v>
      </c>
      <c r="M70" s="36">
        <v>17</v>
      </c>
      <c r="N70" s="36">
        <v>28.9</v>
      </c>
      <c r="O70" s="36">
        <v>35.200000000000003</v>
      </c>
      <c r="P70" s="35">
        <v>27677</v>
      </c>
      <c r="Q70" s="35">
        <v>1212</v>
      </c>
      <c r="R70" s="37">
        <v>2.12</v>
      </c>
      <c r="S70" s="37">
        <v>15.37</v>
      </c>
      <c r="T70" s="37">
        <v>5.54</v>
      </c>
      <c r="U70" s="35">
        <v>415</v>
      </c>
      <c r="V70" s="35">
        <v>797</v>
      </c>
      <c r="W70" s="35">
        <v>282</v>
      </c>
      <c r="X70" s="35">
        <v>79</v>
      </c>
      <c r="Y70" s="35">
        <v>203</v>
      </c>
    </row>
    <row r="71" spans="1:25" x14ac:dyDescent="0.2">
      <c r="A71" s="20" t="s">
        <v>250</v>
      </c>
      <c r="B71" s="34" t="s">
        <v>1</v>
      </c>
      <c r="C71" s="20" t="s">
        <v>155</v>
      </c>
      <c r="D71" s="34" t="s">
        <v>151</v>
      </c>
      <c r="E71" s="35">
        <v>500000</v>
      </c>
      <c r="F71" s="35">
        <v>118784</v>
      </c>
      <c r="G71" s="35">
        <v>87327</v>
      </c>
      <c r="H71" s="35">
        <v>16651</v>
      </c>
      <c r="I71" s="35">
        <v>14420</v>
      </c>
      <c r="J71" s="35">
        <v>24707</v>
      </c>
      <c r="K71" s="35">
        <v>31549</v>
      </c>
      <c r="L71" s="36">
        <v>19.100000000000001</v>
      </c>
      <c r="M71" s="36">
        <v>16.5</v>
      </c>
      <c r="N71" s="36">
        <v>28.3</v>
      </c>
      <c r="O71" s="36">
        <v>36.1</v>
      </c>
      <c r="P71" s="35">
        <v>27180</v>
      </c>
      <c r="Q71" s="35">
        <v>1401</v>
      </c>
      <c r="R71" s="37">
        <v>2.2200000000000002</v>
      </c>
      <c r="S71" s="37">
        <v>17.47</v>
      </c>
      <c r="T71" s="37">
        <v>5.44</v>
      </c>
      <c r="U71" s="35">
        <v>456</v>
      </c>
      <c r="V71" s="35">
        <v>945</v>
      </c>
      <c r="W71" s="35">
        <v>252</v>
      </c>
      <c r="X71" s="35">
        <v>70</v>
      </c>
      <c r="Y71" s="35">
        <v>182</v>
      </c>
    </row>
    <row r="72" spans="1:25" x14ac:dyDescent="0.2">
      <c r="A72" s="20" t="s">
        <v>251</v>
      </c>
      <c r="B72" s="34" t="s">
        <v>1</v>
      </c>
      <c r="C72" s="20" t="s">
        <v>155</v>
      </c>
      <c r="D72" s="34" t="s">
        <v>153</v>
      </c>
      <c r="E72" s="35">
        <v>500000</v>
      </c>
      <c r="F72" s="35">
        <v>113288</v>
      </c>
      <c r="G72" s="35">
        <v>82923</v>
      </c>
      <c r="H72" s="35">
        <v>15362</v>
      </c>
      <c r="I72" s="35">
        <v>13949</v>
      </c>
      <c r="J72" s="35">
        <v>23934</v>
      </c>
      <c r="K72" s="35">
        <v>29678</v>
      </c>
      <c r="L72" s="36">
        <v>18.5</v>
      </c>
      <c r="M72" s="36">
        <v>16.8</v>
      </c>
      <c r="N72" s="36">
        <v>28.9</v>
      </c>
      <c r="O72" s="36">
        <v>35.799999999999997</v>
      </c>
      <c r="P72" s="35">
        <v>26801</v>
      </c>
      <c r="Q72" s="35">
        <v>1091</v>
      </c>
      <c r="R72" s="37">
        <v>2.19</v>
      </c>
      <c r="S72" s="37">
        <v>16.579999999999998</v>
      </c>
      <c r="T72" s="37">
        <v>5.36</v>
      </c>
      <c r="U72" s="35">
        <v>342</v>
      </c>
      <c r="V72" s="35">
        <v>749</v>
      </c>
      <c r="W72" s="35">
        <v>243</v>
      </c>
      <c r="X72" s="35">
        <v>72</v>
      </c>
      <c r="Y72" s="35">
        <v>171</v>
      </c>
    </row>
    <row r="73" spans="1:25" s="33" customFormat="1" x14ac:dyDescent="0.2">
      <c r="A73" s="28" t="s">
        <v>252</v>
      </c>
      <c r="B73" s="29" t="s">
        <v>1</v>
      </c>
      <c r="C73" s="28" t="s">
        <v>159</v>
      </c>
      <c r="D73" s="29" t="s">
        <v>149</v>
      </c>
      <c r="E73" s="30">
        <v>500000</v>
      </c>
      <c r="F73" s="30">
        <v>109494</v>
      </c>
      <c r="G73" s="30">
        <v>79700</v>
      </c>
      <c r="H73" s="30">
        <v>15658</v>
      </c>
      <c r="I73" s="30">
        <v>13428</v>
      </c>
      <c r="J73" s="30">
        <v>21932</v>
      </c>
      <c r="K73" s="30">
        <v>28682</v>
      </c>
      <c r="L73" s="31">
        <v>19.600000000000001</v>
      </c>
      <c r="M73" s="31">
        <v>16.8</v>
      </c>
      <c r="N73" s="31">
        <v>27.5</v>
      </c>
      <c r="O73" s="31">
        <v>36</v>
      </c>
      <c r="P73" s="30">
        <v>25583</v>
      </c>
      <c r="Q73" s="30">
        <v>1186</v>
      </c>
      <c r="R73" s="32">
        <v>2.2599999999999998</v>
      </c>
      <c r="S73" s="32">
        <v>15.94</v>
      </c>
      <c r="T73" s="32">
        <v>5.12</v>
      </c>
      <c r="U73" s="30">
        <v>374</v>
      </c>
      <c r="V73" s="30">
        <v>812</v>
      </c>
      <c r="W73" s="30">
        <v>291</v>
      </c>
      <c r="X73" s="30">
        <v>85</v>
      </c>
      <c r="Y73" s="30">
        <v>206</v>
      </c>
    </row>
    <row r="74" spans="1:25" s="33" customFormat="1" x14ac:dyDescent="0.2">
      <c r="A74" s="28" t="s">
        <v>253</v>
      </c>
      <c r="B74" s="29" t="s">
        <v>1</v>
      </c>
      <c r="C74" s="28" t="s">
        <v>159</v>
      </c>
      <c r="D74" s="29" t="s">
        <v>151</v>
      </c>
      <c r="E74" s="30">
        <v>500000</v>
      </c>
      <c r="F74" s="30">
        <v>99252</v>
      </c>
      <c r="G74" s="30">
        <v>70561</v>
      </c>
      <c r="H74" s="30">
        <v>14036</v>
      </c>
      <c r="I74" s="30">
        <v>12046</v>
      </c>
      <c r="J74" s="30">
        <v>19133</v>
      </c>
      <c r="K74" s="30">
        <v>25346</v>
      </c>
      <c r="L74" s="31">
        <v>19.899999999999999</v>
      </c>
      <c r="M74" s="31">
        <v>17.100000000000001</v>
      </c>
      <c r="N74" s="31">
        <v>27.1</v>
      </c>
      <c r="O74" s="31">
        <v>35.9</v>
      </c>
      <c r="P74" s="30">
        <v>26023</v>
      </c>
      <c r="Q74" s="30">
        <v>794</v>
      </c>
      <c r="R74" s="32">
        <v>2.31</v>
      </c>
      <c r="S74" s="32">
        <v>14.11</v>
      </c>
      <c r="T74" s="32">
        <v>5.2</v>
      </c>
      <c r="U74" s="30">
        <v>206</v>
      </c>
      <c r="V74" s="30">
        <v>588</v>
      </c>
      <c r="W74" s="30">
        <v>328</v>
      </c>
      <c r="X74" s="30">
        <v>81</v>
      </c>
      <c r="Y74" s="30">
        <v>247</v>
      </c>
    </row>
    <row r="75" spans="1:25" s="33" customFormat="1" x14ac:dyDescent="0.2">
      <c r="A75" s="28" t="s">
        <v>254</v>
      </c>
      <c r="B75" s="29" t="s">
        <v>1</v>
      </c>
      <c r="C75" s="28" t="s">
        <v>159</v>
      </c>
      <c r="D75" s="29" t="s">
        <v>153</v>
      </c>
      <c r="E75" s="30">
        <v>500000</v>
      </c>
      <c r="F75" s="30">
        <v>116411</v>
      </c>
      <c r="G75" s="30">
        <v>83812</v>
      </c>
      <c r="H75" s="30">
        <v>15712</v>
      </c>
      <c r="I75" s="30">
        <v>14743</v>
      </c>
      <c r="J75" s="30">
        <v>22530</v>
      </c>
      <c r="K75" s="30">
        <v>30827</v>
      </c>
      <c r="L75" s="31">
        <v>18.7</v>
      </c>
      <c r="M75" s="31">
        <v>17.600000000000001</v>
      </c>
      <c r="N75" s="31">
        <v>26.9</v>
      </c>
      <c r="O75" s="31">
        <v>36.799999999999997</v>
      </c>
      <c r="P75" s="30">
        <v>29323</v>
      </c>
      <c r="Q75" s="30">
        <v>1010</v>
      </c>
      <c r="R75" s="32">
        <v>2.27</v>
      </c>
      <c r="S75" s="32">
        <v>16.760000000000002</v>
      </c>
      <c r="T75" s="32">
        <v>5.86</v>
      </c>
      <c r="U75" s="30">
        <v>288</v>
      </c>
      <c r="V75" s="30">
        <v>722</v>
      </c>
      <c r="W75" s="30">
        <v>282</v>
      </c>
      <c r="X75" s="30">
        <v>70</v>
      </c>
      <c r="Y75" s="30">
        <v>212</v>
      </c>
    </row>
    <row r="76" spans="1:25" x14ac:dyDescent="0.2">
      <c r="A76" s="20" t="s">
        <v>255</v>
      </c>
      <c r="B76" s="34" t="s">
        <v>1</v>
      </c>
      <c r="C76" s="20" t="s">
        <v>163</v>
      </c>
      <c r="D76" s="34" t="s">
        <v>149</v>
      </c>
      <c r="E76" s="35">
        <v>500000</v>
      </c>
      <c r="F76" s="35">
        <v>142149</v>
      </c>
      <c r="G76" s="35">
        <v>100135</v>
      </c>
      <c r="H76" s="35">
        <v>21929</v>
      </c>
      <c r="I76" s="35">
        <v>18320</v>
      </c>
      <c r="J76" s="35">
        <v>26726</v>
      </c>
      <c r="K76" s="35">
        <v>33160</v>
      </c>
      <c r="L76" s="36">
        <v>21.9</v>
      </c>
      <c r="M76" s="36">
        <v>18.3</v>
      </c>
      <c r="N76" s="36">
        <v>26.7</v>
      </c>
      <c r="O76" s="36">
        <v>33.1</v>
      </c>
      <c r="P76" s="35">
        <v>36483</v>
      </c>
      <c r="Q76" s="35">
        <v>2737</v>
      </c>
      <c r="R76" s="37">
        <v>2.1800000000000002</v>
      </c>
      <c r="S76" s="37">
        <v>20.03</v>
      </c>
      <c r="T76" s="37">
        <v>7.3</v>
      </c>
      <c r="U76" s="35">
        <v>510</v>
      </c>
      <c r="V76" s="35">
        <v>2227</v>
      </c>
      <c r="W76" s="35">
        <v>473</v>
      </c>
      <c r="X76" s="35">
        <v>92</v>
      </c>
      <c r="Y76" s="35">
        <v>381</v>
      </c>
    </row>
    <row r="77" spans="1:25" x14ac:dyDescent="0.2">
      <c r="A77" s="20" t="s">
        <v>256</v>
      </c>
      <c r="B77" s="34" t="s">
        <v>1</v>
      </c>
      <c r="C77" s="20" t="s">
        <v>163</v>
      </c>
      <c r="D77" s="34" t="s">
        <v>151</v>
      </c>
      <c r="E77" s="35">
        <v>500000</v>
      </c>
      <c r="F77" s="35">
        <v>130984</v>
      </c>
      <c r="G77" s="35">
        <v>93344</v>
      </c>
      <c r="H77" s="35">
        <v>19395</v>
      </c>
      <c r="I77" s="35">
        <v>16718</v>
      </c>
      <c r="J77" s="35">
        <v>26777</v>
      </c>
      <c r="K77" s="35">
        <v>30454</v>
      </c>
      <c r="L77" s="36">
        <v>20.8</v>
      </c>
      <c r="M77" s="36">
        <v>17.899999999999999</v>
      </c>
      <c r="N77" s="36">
        <v>28.7</v>
      </c>
      <c r="O77" s="36">
        <v>32.6</v>
      </c>
      <c r="P77" s="35">
        <v>33276</v>
      </c>
      <c r="Q77" s="35">
        <v>2155</v>
      </c>
      <c r="R77" s="37">
        <v>2.1</v>
      </c>
      <c r="S77" s="37">
        <v>18.670000000000002</v>
      </c>
      <c r="T77" s="37">
        <v>6.66</v>
      </c>
      <c r="U77" s="35">
        <v>560</v>
      </c>
      <c r="V77" s="35">
        <v>1595</v>
      </c>
      <c r="W77" s="35">
        <v>408</v>
      </c>
      <c r="X77" s="35">
        <v>98</v>
      </c>
      <c r="Y77" s="35">
        <v>310</v>
      </c>
    </row>
    <row r="78" spans="1:25" x14ac:dyDescent="0.2">
      <c r="A78" s="20" t="s">
        <v>257</v>
      </c>
      <c r="B78" s="34" t="s">
        <v>1</v>
      </c>
      <c r="C78" s="20" t="s">
        <v>163</v>
      </c>
      <c r="D78" s="34" t="s">
        <v>153</v>
      </c>
      <c r="E78" s="35">
        <v>500000</v>
      </c>
      <c r="F78" s="35">
        <v>121282</v>
      </c>
      <c r="G78" s="35">
        <v>83498</v>
      </c>
      <c r="H78" s="35">
        <v>16695</v>
      </c>
      <c r="I78" s="35">
        <v>15657</v>
      </c>
      <c r="J78" s="35">
        <v>23848</v>
      </c>
      <c r="K78" s="35">
        <v>27298</v>
      </c>
      <c r="L78" s="36">
        <v>20</v>
      </c>
      <c r="M78" s="36">
        <v>18.8</v>
      </c>
      <c r="N78" s="36">
        <v>28.6</v>
      </c>
      <c r="O78" s="36">
        <v>32.700000000000003</v>
      </c>
      <c r="P78" s="35">
        <v>33347</v>
      </c>
      <c r="Q78" s="35">
        <v>2169</v>
      </c>
      <c r="R78" s="37">
        <v>2.23</v>
      </c>
      <c r="S78" s="37">
        <v>16.7</v>
      </c>
      <c r="T78" s="37">
        <v>6.67</v>
      </c>
      <c r="U78" s="35">
        <v>464</v>
      </c>
      <c r="V78" s="35">
        <v>1705</v>
      </c>
      <c r="W78" s="35">
        <v>447</v>
      </c>
      <c r="X78" s="35">
        <v>91</v>
      </c>
      <c r="Y78" s="35">
        <v>356</v>
      </c>
    </row>
    <row r="79" spans="1:25" s="33" customFormat="1" x14ac:dyDescent="0.2">
      <c r="A79" s="28" t="s">
        <v>258</v>
      </c>
      <c r="B79" s="29" t="s">
        <v>1</v>
      </c>
      <c r="C79" s="28" t="s">
        <v>167</v>
      </c>
      <c r="D79" s="29" t="s">
        <v>149</v>
      </c>
      <c r="E79" s="30">
        <v>500000</v>
      </c>
      <c r="F79" s="30">
        <v>23212</v>
      </c>
      <c r="G79" s="30">
        <v>15050</v>
      </c>
      <c r="H79" s="30">
        <v>3067</v>
      </c>
      <c r="I79" s="30">
        <v>2687</v>
      </c>
      <c r="J79" s="30">
        <v>4430</v>
      </c>
      <c r="K79" s="30">
        <v>4866</v>
      </c>
      <c r="L79" s="31">
        <v>20.399999999999999</v>
      </c>
      <c r="M79" s="31">
        <v>17.899999999999999</v>
      </c>
      <c r="N79" s="31">
        <v>29.4</v>
      </c>
      <c r="O79" s="31">
        <v>32.299999999999997</v>
      </c>
      <c r="P79" s="30">
        <v>6209</v>
      </c>
      <c r="Q79" s="30">
        <v>1025</v>
      </c>
      <c r="R79" s="32">
        <v>1.33</v>
      </c>
      <c r="S79" s="32">
        <v>3.01</v>
      </c>
      <c r="T79" s="32">
        <v>1.24</v>
      </c>
      <c r="U79" s="30">
        <v>83</v>
      </c>
      <c r="V79" s="30">
        <v>942</v>
      </c>
      <c r="W79" s="30">
        <v>235</v>
      </c>
      <c r="X79" s="30">
        <v>17</v>
      </c>
      <c r="Y79" s="30">
        <v>218</v>
      </c>
    </row>
    <row r="80" spans="1:25" s="33" customFormat="1" x14ac:dyDescent="0.2">
      <c r="A80" s="28" t="s">
        <v>259</v>
      </c>
      <c r="B80" s="29" t="s">
        <v>1</v>
      </c>
      <c r="C80" s="28" t="s">
        <v>167</v>
      </c>
      <c r="D80" s="29" t="s">
        <v>151</v>
      </c>
      <c r="E80" s="30">
        <v>500000</v>
      </c>
      <c r="F80" s="30">
        <v>28491</v>
      </c>
      <c r="G80" s="30">
        <v>19726</v>
      </c>
      <c r="H80" s="30">
        <v>4019</v>
      </c>
      <c r="I80" s="30">
        <v>3586</v>
      </c>
      <c r="J80" s="30">
        <v>5621</v>
      </c>
      <c r="K80" s="30">
        <v>6500</v>
      </c>
      <c r="L80" s="31">
        <v>20.399999999999999</v>
      </c>
      <c r="M80" s="31">
        <v>18.2</v>
      </c>
      <c r="N80" s="31">
        <v>28.5</v>
      </c>
      <c r="O80" s="31">
        <v>33</v>
      </c>
      <c r="P80" s="30">
        <v>6144</v>
      </c>
      <c r="Q80" s="30">
        <v>1472</v>
      </c>
      <c r="R80" s="32">
        <v>1.56</v>
      </c>
      <c r="S80" s="32">
        <v>3.95</v>
      </c>
      <c r="T80" s="32">
        <v>1.23</v>
      </c>
      <c r="U80" s="30">
        <v>127</v>
      </c>
      <c r="V80" s="30">
        <v>1345</v>
      </c>
      <c r="W80" s="30">
        <v>231</v>
      </c>
      <c r="X80" s="30">
        <v>13</v>
      </c>
      <c r="Y80" s="30">
        <v>218</v>
      </c>
    </row>
    <row r="81" spans="1:25" s="33" customFormat="1" x14ac:dyDescent="0.2">
      <c r="A81" s="28" t="s">
        <v>260</v>
      </c>
      <c r="B81" s="29" t="s">
        <v>1</v>
      </c>
      <c r="C81" s="28" t="s">
        <v>167</v>
      </c>
      <c r="D81" s="29" t="s">
        <v>153</v>
      </c>
      <c r="E81" s="30">
        <v>500000</v>
      </c>
      <c r="F81" s="30">
        <v>29460</v>
      </c>
      <c r="G81" s="30">
        <v>20439</v>
      </c>
      <c r="H81" s="30">
        <v>4266</v>
      </c>
      <c r="I81" s="30">
        <v>3978</v>
      </c>
      <c r="J81" s="30">
        <v>5518</v>
      </c>
      <c r="K81" s="30">
        <v>6677</v>
      </c>
      <c r="L81" s="31">
        <v>20.9</v>
      </c>
      <c r="M81" s="31">
        <v>19.5</v>
      </c>
      <c r="N81" s="31">
        <v>27</v>
      </c>
      <c r="O81" s="31">
        <v>32.700000000000003</v>
      </c>
      <c r="P81" s="30">
        <v>6430</v>
      </c>
      <c r="Q81" s="30">
        <v>1537</v>
      </c>
      <c r="R81" s="32">
        <v>1.47</v>
      </c>
      <c r="S81" s="32">
        <v>4.09</v>
      </c>
      <c r="T81" s="32">
        <v>1.29</v>
      </c>
      <c r="U81" s="30">
        <v>185</v>
      </c>
      <c r="V81" s="30">
        <v>1352</v>
      </c>
      <c r="W81" s="30">
        <v>192</v>
      </c>
      <c r="X81" s="30">
        <v>12</v>
      </c>
      <c r="Y81" s="30">
        <v>180</v>
      </c>
    </row>
    <row r="82" spans="1:25" x14ac:dyDescent="0.2">
      <c r="A82" s="20" t="s">
        <v>261</v>
      </c>
      <c r="B82" s="34" t="s">
        <v>1</v>
      </c>
      <c r="C82" s="20" t="s">
        <v>171</v>
      </c>
      <c r="D82" s="34" t="s">
        <v>149</v>
      </c>
      <c r="E82" s="35">
        <v>500000</v>
      </c>
      <c r="F82" s="35">
        <v>23039</v>
      </c>
      <c r="G82" s="35">
        <v>15078</v>
      </c>
      <c r="H82" s="35">
        <v>2708</v>
      </c>
      <c r="I82" s="35">
        <v>2516</v>
      </c>
      <c r="J82" s="35">
        <v>4494</v>
      </c>
      <c r="K82" s="35">
        <v>5360</v>
      </c>
      <c r="L82" s="36">
        <v>18</v>
      </c>
      <c r="M82" s="36">
        <v>16.7</v>
      </c>
      <c r="N82" s="36">
        <v>29.8</v>
      </c>
      <c r="O82" s="36">
        <v>35.5</v>
      </c>
      <c r="P82" s="35">
        <v>5812</v>
      </c>
      <c r="Q82" s="35">
        <v>1178</v>
      </c>
      <c r="R82" s="37">
        <v>1.4</v>
      </c>
      <c r="S82" s="37">
        <v>3.02</v>
      </c>
      <c r="T82" s="37">
        <v>1.1599999999999999</v>
      </c>
      <c r="U82" s="35">
        <v>81</v>
      </c>
      <c r="V82" s="35">
        <v>1097</v>
      </c>
      <c r="W82" s="35">
        <v>147</v>
      </c>
      <c r="X82" s="35">
        <v>6</v>
      </c>
      <c r="Y82" s="35">
        <v>141</v>
      </c>
    </row>
    <row r="83" spans="1:25" x14ac:dyDescent="0.2">
      <c r="A83" s="20" t="s">
        <v>262</v>
      </c>
      <c r="B83" s="34" t="s">
        <v>1</v>
      </c>
      <c r="C83" s="20" t="s">
        <v>171</v>
      </c>
      <c r="D83" s="34" t="s">
        <v>151</v>
      </c>
      <c r="E83" s="35">
        <v>500000</v>
      </c>
      <c r="F83" s="35">
        <v>24529</v>
      </c>
      <c r="G83" s="35">
        <v>16064</v>
      </c>
      <c r="H83" s="35">
        <v>2919</v>
      </c>
      <c r="I83" s="35">
        <v>3175</v>
      </c>
      <c r="J83" s="35">
        <v>4495</v>
      </c>
      <c r="K83" s="35">
        <v>5475</v>
      </c>
      <c r="L83" s="36">
        <v>18.2</v>
      </c>
      <c r="M83" s="36">
        <v>19.8</v>
      </c>
      <c r="N83" s="36">
        <v>28</v>
      </c>
      <c r="O83" s="36">
        <v>34.1</v>
      </c>
      <c r="P83" s="35">
        <v>6496</v>
      </c>
      <c r="Q83" s="35">
        <v>1008</v>
      </c>
      <c r="R83" s="37">
        <v>1.34</v>
      </c>
      <c r="S83" s="37">
        <v>3.21</v>
      </c>
      <c r="T83" s="37">
        <v>1.3</v>
      </c>
      <c r="U83" s="35">
        <v>72</v>
      </c>
      <c r="V83" s="35">
        <v>936</v>
      </c>
      <c r="W83" s="35">
        <v>170</v>
      </c>
      <c r="X83" s="35">
        <v>10</v>
      </c>
      <c r="Y83" s="35">
        <v>160</v>
      </c>
    </row>
    <row r="84" spans="1:25" x14ac:dyDescent="0.2">
      <c r="A84" s="20" t="s">
        <v>263</v>
      </c>
      <c r="B84" s="34" t="s">
        <v>1</v>
      </c>
      <c r="C84" s="20" t="s">
        <v>171</v>
      </c>
      <c r="D84" s="34" t="s">
        <v>153</v>
      </c>
      <c r="E84" s="35">
        <v>500000</v>
      </c>
      <c r="F84" s="35">
        <v>21994</v>
      </c>
      <c r="G84" s="35">
        <v>14545</v>
      </c>
      <c r="H84" s="35">
        <v>2344</v>
      </c>
      <c r="I84" s="35">
        <v>2348</v>
      </c>
      <c r="J84" s="35">
        <v>4628</v>
      </c>
      <c r="K84" s="35">
        <v>5225</v>
      </c>
      <c r="L84" s="36">
        <v>16.100000000000001</v>
      </c>
      <c r="M84" s="36">
        <v>16.100000000000001</v>
      </c>
      <c r="N84" s="36">
        <v>31.8</v>
      </c>
      <c r="O84" s="36">
        <v>35.9</v>
      </c>
      <c r="P84" s="35">
        <v>5651</v>
      </c>
      <c r="Q84" s="35">
        <v>1034</v>
      </c>
      <c r="R84" s="37">
        <v>1.57</v>
      </c>
      <c r="S84" s="37">
        <v>2.91</v>
      </c>
      <c r="T84" s="37">
        <v>1.1299999999999999</v>
      </c>
      <c r="U84" s="35">
        <v>149</v>
      </c>
      <c r="V84" s="35">
        <v>885</v>
      </c>
      <c r="W84" s="35">
        <v>165</v>
      </c>
      <c r="X84" s="35">
        <v>12</v>
      </c>
      <c r="Y84" s="35">
        <v>153</v>
      </c>
    </row>
    <row r="85" spans="1:25" s="33" customFormat="1" x14ac:dyDescent="0.2">
      <c r="A85" s="28" t="s">
        <v>264</v>
      </c>
      <c r="B85" s="29" t="s">
        <v>1</v>
      </c>
      <c r="C85" s="28" t="s">
        <v>175</v>
      </c>
      <c r="D85" s="29" t="s">
        <v>149</v>
      </c>
      <c r="E85" s="30">
        <v>500000</v>
      </c>
      <c r="F85" s="30">
        <v>74317</v>
      </c>
      <c r="G85" s="30">
        <v>53168</v>
      </c>
      <c r="H85" s="30">
        <v>9413</v>
      </c>
      <c r="I85" s="30">
        <v>7704</v>
      </c>
      <c r="J85" s="30">
        <v>14013</v>
      </c>
      <c r="K85" s="30">
        <v>22038</v>
      </c>
      <c r="L85" s="31">
        <v>17.7</v>
      </c>
      <c r="M85" s="31">
        <v>14.5</v>
      </c>
      <c r="N85" s="31">
        <v>26.4</v>
      </c>
      <c r="O85" s="31">
        <v>41.4</v>
      </c>
      <c r="P85" s="30">
        <v>18061</v>
      </c>
      <c r="Q85" s="30">
        <v>835</v>
      </c>
      <c r="R85" s="32">
        <v>2.44</v>
      </c>
      <c r="S85" s="32">
        <v>10.63</v>
      </c>
      <c r="T85" s="32">
        <v>3.61</v>
      </c>
      <c r="U85" s="30">
        <v>302</v>
      </c>
      <c r="V85" s="30">
        <v>533</v>
      </c>
      <c r="W85" s="30">
        <v>180</v>
      </c>
      <c r="X85" s="30">
        <v>50</v>
      </c>
      <c r="Y85" s="30">
        <v>130</v>
      </c>
    </row>
    <row r="86" spans="1:25" s="33" customFormat="1" x14ac:dyDescent="0.2">
      <c r="A86" s="28" t="s">
        <v>265</v>
      </c>
      <c r="B86" s="29" t="s">
        <v>1</v>
      </c>
      <c r="C86" s="28" t="s">
        <v>175</v>
      </c>
      <c r="D86" s="29" t="s">
        <v>151</v>
      </c>
      <c r="E86" s="30">
        <v>500000</v>
      </c>
      <c r="F86" s="30">
        <v>56605</v>
      </c>
      <c r="G86" s="30">
        <v>38259</v>
      </c>
      <c r="H86" s="30">
        <v>7127</v>
      </c>
      <c r="I86" s="30">
        <v>5377</v>
      </c>
      <c r="J86" s="30">
        <v>10170</v>
      </c>
      <c r="K86" s="30">
        <v>15585</v>
      </c>
      <c r="L86" s="31">
        <v>18.600000000000001</v>
      </c>
      <c r="M86" s="31">
        <v>14.1</v>
      </c>
      <c r="N86" s="31">
        <v>26.6</v>
      </c>
      <c r="O86" s="31">
        <v>40.700000000000003</v>
      </c>
      <c r="P86" s="30">
        <v>15770</v>
      </c>
      <c r="Q86" s="30">
        <v>668</v>
      </c>
      <c r="R86" s="32">
        <v>2.41</v>
      </c>
      <c r="S86" s="32">
        <v>7.65</v>
      </c>
      <c r="T86" s="32">
        <v>3.15</v>
      </c>
      <c r="U86" s="30">
        <v>170</v>
      </c>
      <c r="V86" s="30">
        <v>498</v>
      </c>
      <c r="W86" s="30">
        <v>178</v>
      </c>
      <c r="X86" s="30">
        <v>41</v>
      </c>
      <c r="Y86" s="30">
        <v>137</v>
      </c>
    </row>
    <row r="87" spans="1:25" s="33" customFormat="1" x14ac:dyDescent="0.2">
      <c r="A87" s="28" t="s">
        <v>266</v>
      </c>
      <c r="B87" s="29" t="s">
        <v>1</v>
      </c>
      <c r="C87" s="28" t="s">
        <v>175</v>
      </c>
      <c r="D87" s="29" t="s">
        <v>153</v>
      </c>
      <c r="E87" s="30">
        <v>500000</v>
      </c>
      <c r="F87" s="30">
        <v>77764</v>
      </c>
      <c r="G87" s="30">
        <v>54666</v>
      </c>
      <c r="H87" s="30">
        <v>9317</v>
      </c>
      <c r="I87" s="30">
        <v>8540</v>
      </c>
      <c r="J87" s="30">
        <v>14961</v>
      </c>
      <c r="K87" s="30">
        <v>21848</v>
      </c>
      <c r="L87" s="31">
        <v>17</v>
      </c>
      <c r="M87" s="31">
        <v>15.6</v>
      </c>
      <c r="N87" s="31">
        <v>27.4</v>
      </c>
      <c r="O87" s="31">
        <v>40</v>
      </c>
      <c r="P87" s="30">
        <v>19450</v>
      </c>
      <c r="Q87" s="30">
        <v>990</v>
      </c>
      <c r="R87" s="32">
        <v>2.3199999999999998</v>
      </c>
      <c r="S87" s="32">
        <v>10.93</v>
      </c>
      <c r="T87" s="32">
        <v>3.89</v>
      </c>
      <c r="U87" s="30">
        <v>215</v>
      </c>
      <c r="V87" s="30">
        <v>775</v>
      </c>
      <c r="W87" s="30">
        <v>212</v>
      </c>
      <c r="X87" s="30">
        <v>40</v>
      </c>
      <c r="Y87" s="30">
        <v>172</v>
      </c>
    </row>
    <row r="88" spans="1:25" x14ac:dyDescent="0.2">
      <c r="A88" s="20" t="s">
        <v>267</v>
      </c>
      <c r="B88" s="34" t="s">
        <v>1</v>
      </c>
      <c r="C88" s="20" t="s">
        <v>179</v>
      </c>
      <c r="D88" s="34" t="s">
        <v>149</v>
      </c>
      <c r="E88" s="35">
        <v>500000</v>
      </c>
      <c r="F88" s="35">
        <v>58812</v>
      </c>
      <c r="G88" s="35">
        <v>36569</v>
      </c>
      <c r="H88" s="35">
        <v>8715</v>
      </c>
      <c r="I88" s="35">
        <v>5691</v>
      </c>
      <c r="J88" s="35">
        <v>10647</v>
      </c>
      <c r="K88" s="35">
        <v>11516</v>
      </c>
      <c r="L88" s="36">
        <v>23.8</v>
      </c>
      <c r="M88" s="36">
        <v>15.6</v>
      </c>
      <c r="N88" s="36">
        <v>29.1</v>
      </c>
      <c r="O88" s="36">
        <v>31.5</v>
      </c>
      <c r="P88" s="35">
        <v>18281</v>
      </c>
      <c r="Q88" s="35">
        <v>1689</v>
      </c>
      <c r="R88" s="37">
        <v>0.78</v>
      </c>
      <c r="S88" s="37">
        <v>7.31</v>
      </c>
      <c r="T88" s="37">
        <v>3.66</v>
      </c>
      <c r="U88" s="35">
        <v>437</v>
      </c>
      <c r="V88" s="35">
        <v>1252</v>
      </c>
      <c r="W88" s="35">
        <v>233</v>
      </c>
      <c r="X88" s="35">
        <v>62</v>
      </c>
      <c r="Y88" s="35">
        <v>171</v>
      </c>
    </row>
    <row r="89" spans="1:25" x14ac:dyDescent="0.2">
      <c r="A89" s="20" t="s">
        <v>268</v>
      </c>
      <c r="B89" s="34" t="s">
        <v>1</v>
      </c>
      <c r="C89" s="20" t="s">
        <v>179</v>
      </c>
      <c r="D89" s="34" t="s">
        <v>151</v>
      </c>
      <c r="E89" s="35">
        <v>500000</v>
      </c>
      <c r="F89" s="35">
        <v>60258</v>
      </c>
      <c r="G89" s="35">
        <v>36258</v>
      </c>
      <c r="H89" s="35">
        <v>9207</v>
      </c>
      <c r="I89" s="35">
        <v>5082</v>
      </c>
      <c r="J89" s="35">
        <v>10685</v>
      </c>
      <c r="K89" s="35">
        <v>11284</v>
      </c>
      <c r="L89" s="36">
        <v>25.4</v>
      </c>
      <c r="M89" s="36">
        <v>14</v>
      </c>
      <c r="N89" s="36">
        <v>29.5</v>
      </c>
      <c r="O89" s="36">
        <v>31.1</v>
      </c>
      <c r="P89" s="35">
        <v>19409</v>
      </c>
      <c r="Q89" s="35">
        <v>1854</v>
      </c>
      <c r="R89" s="37">
        <v>0.77</v>
      </c>
      <c r="S89" s="37">
        <v>7.25</v>
      </c>
      <c r="T89" s="37">
        <v>3.88</v>
      </c>
      <c r="U89" s="35">
        <v>504</v>
      </c>
      <c r="V89" s="35">
        <v>1350</v>
      </c>
      <c r="W89" s="35">
        <v>269</v>
      </c>
      <c r="X89" s="35">
        <v>61</v>
      </c>
      <c r="Y89" s="35">
        <v>208</v>
      </c>
    </row>
    <row r="90" spans="1:25" x14ac:dyDescent="0.2">
      <c r="A90" s="20" t="s">
        <v>269</v>
      </c>
      <c r="B90" s="34" t="s">
        <v>1</v>
      </c>
      <c r="C90" s="20" t="s">
        <v>179</v>
      </c>
      <c r="D90" s="34" t="s">
        <v>153</v>
      </c>
      <c r="E90" s="35">
        <v>500000</v>
      </c>
      <c r="F90" s="35">
        <v>56648</v>
      </c>
      <c r="G90" s="35">
        <v>34010</v>
      </c>
      <c r="H90" s="35">
        <v>7946</v>
      </c>
      <c r="I90" s="35">
        <v>5143</v>
      </c>
      <c r="J90" s="35">
        <v>10313</v>
      </c>
      <c r="K90" s="35">
        <v>10608</v>
      </c>
      <c r="L90" s="36">
        <v>23.4</v>
      </c>
      <c r="M90" s="36">
        <v>15.1</v>
      </c>
      <c r="N90" s="36">
        <v>30.3</v>
      </c>
      <c r="O90" s="36">
        <v>31.2</v>
      </c>
      <c r="P90" s="35">
        <v>18245</v>
      </c>
      <c r="Q90" s="35">
        <v>1812</v>
      </c>
      <c r="R90" s="37">
        <v>0.75</v>
      </c>
      <c r="S90" s="37">
        <v>6.8</v>
      </c>
      <c r="T90" s="37">
        <v>3.65</v>
      </c>
      <c r="U90" s="35">
        <v>689</v>
      </c>
      <c r="V90" s="35">
        <v>1123</v>
      </c>
      <c r="W90" s="35">
        <v>264</v>
      </c>
      <c r="X90" s="35">
        <v>88</v>
      </c>
      <c r="Y90" s="35">
        <v>176</v>
      </c>
    </row>
    <row r="91" spans="1:25" s="33" customFormat="1" x14ac:dyDescent="0.2">
      <c r="A91" s="28" t="s">
        <v>270</v>
      </c>
      <c r="B91" s="29" t="s">
        <v>1</v>
      </c>
      <c r="C91" s="28" t="s">
        <v>183</v>
      </c>
      <c r="D91" s="29" t="s">
        <v>149</v>
      </c>
      <c r="E91" s="30">
        <v>500000</v>
      </c>
      <c r="F91" s="30">
        <v>76637</v>
      </c>
      <c r="G91" s="30">
        <v>51791</v>
      </c>
      <c r="H91" s="30">
        <v>10753</v>
      </c>
      <c r="I91" s="30">
        <v>9557</v>
      </c>
      <c r="J91" s="30">
        <v>14445</v>
      </c>
      <c r="K91" s="30">
        <v>17036</v>
      </c>
      <c r="L91" s="31">
        <v>20.8</v>
      </c>
      <c r="M91" s="31">
        <v>18.5</v>
      </c>
      <c r="N91" s="31">
        <v>27.9</v>
      </c>
      <c r="O91" s="31">
        <v>32.9</v>
      </c>
      <c r="P91" s="30">
        <v>20870</v>
      </c>
      <c r="Q91" s="30">
        <v>1830</v>
      </c>
      <c r="R91" s="32">
        <v>2.21</v>
      </c>
      <c r="S91" s="32">
        <v>10.36</v>
      </c>
      <c r="T91" s="32">
        <v>4.17</v>
      </c>
      <c r="U91" s="30">
        <v>233</v>
      </c>
      <c r="V91" s="30">
        <v>1597</v>
      </c>
      <c r="W91" s="30">
        <v>540</v>
      </c>
      <c r="X91" s="30">
        <v>70</v>
      </c>
      <c r="Y91" s="30">
        <v>470</v>
      </c>
    </row>
    <row r="92" spans="1:25" s="33" customFormat="1" x14ac:dyDescent="0.2">
      <c r="A92" s="28" t="s">
        <v>271</v>
      </c>
      <c r="B92" s="29" t="s">
        <v>1</v>
      </c>
      <c r="C92" s="28" t="s">
        <v>183</v>
      </c>
      <c r="D92" s="29" t="s">
        <v>151</v>
      </c>
      <c r="E92" s="30">
        <v>500000</v>
      </c>
      <c r="F92" s="30">
        <v>85459</v>
      </c>
      <c r="G92" s="30">
        <v>61967</v>
      </c>
      <c r="H92" s="30">
        <v>12965</v>
      </c>
      <c r="I92" s="30">
        <v>12044</v>
      </c>
      <c r="J92" s="30">
        <v>16998</v>
      </c>
      <c r="K92" s="30">
        <v>19960</v>
      </c>
      <c r="L92" s="31">
        <v>20.9</v>
      </c>
      <c r="M92" s="31">
        <v>19.399999999999999</v>
      </c>
      <c r="N92" s="31">
        <v>27.4</v>
      </c>
      <c r="O92" s="31">
        <v>32.200000000000003</v>
      </c>
      <c r="P92" s="30">
        <v>18333</v>
      </c>
      <c r="Q92" s="30">
        <v>2330</v>
      </c>
      <c r="R92" s="32">
        <v>2.46</v>
      </c>
      <c r="S92" s="32">
        <v>12.39</v>
      </c>
      <c r="T92" s="32">
        <v>3.67</v>
      </c>
      <c r="U92" s="30">
        <v>236</v>
      </c>
      <c r="V92" s="30">
        <v>2094</v>
      </c>
      <c r="W92" s="30">
        <v>502</v>
      </c>
      <c r="X92" s="30">
        <v>44</v>
      </c>
      <c r="Y92" s="30">
        <v>458</v>
      </c>
    </row>
    <row r="93" spans="1:25" s="33" customFormat="1" x14ac:dyDescent="0.2">
      <c r="A93" s="28" t="s">
        <v>272</v>
      </c>
      <c r="B93" s="29" t="s">
        <v>1</v>
      </c>
      <c r="C93" s="28" t="s">
        <v>183</v>
      </c>
      <c r="D93" s="29" t="s">
        <v>153</v>
      </c>
      <c r="E93" s="30">
        <v>500000</v>
      </c>
      <c r="F93" s="30">
        <v>89053</v>
      </c>
      <c r="G93" s="30">
        <v>65013</v>
      </c>
      <c r="H93" s="30">
        <v>12727</v>
      </c>
      <c r="I93" s="30">
        <v>12486</v>
      </c>
      <c r="J93" s="30">
        <v>17603</v>
      </c>
      <c r="K93" s="30">
        <v>22197</v>
      </c>
      <c r="L93" s="31">
        <v>19.600000000000001</v>
      </c>
      <c r="M93" s="31">
        <v>19.2</v>
      </c>
      <c r="N93" s="31">
        <v>27.1</v>
      </c>
      <c r="O93" s="31">
        <v>34.1</v>
      </c>
      <c r="P93" s="30">
        <v>18804</v>
      </c>
      <c r="Q93" s="30">
        <v>2065</v>
      </c>
      <c r="R93" s="32">
        <v>2.34</v>
      </c>
      <c r="S93" s="32">
        <v>13</v>
      </c>
      <c r="T93" s="32">
        <v>3.76</v>
      </c>
      <c r="U93" s="30">
        <v>194</v>
      </c>
      <c r="V93" s="30">
        <v>1871</v>
      </c>
      <c r="W93" s="30">
        <v>477</v>
      </c>
      <c r="X93" s="30">
        <v>37</v>
      </c>
      <c r="Y93" s="30">
        <v>440</v>
      </c>
    </row>
    <row r="94" spans="1:25" x14ac:dyDescent="0.2">
      <c r="A94" s="20" t="s">
        <v>273</v>
      </c>
      <c r="B94" s="34" t="s">
        <v>1</v>
      </c>
      <c r="C94" s="20" t="s">
        <v>191</v>
      </c>
      <c r="D94" s="34" t="s">
        <v>149</v>
      </c>
      <c r="E94" s="35">
        <v>500000</v>
      </c>
      <c r="F94" s="35">
        <v>124806</v>
      </c>
      <c r="G94" s="35">
        <v>92131</v>
      </c>
      <c r="H94" s="35">
        <v>17991</v>
      </c>
      <c r="I94" s="35">
        <v>14915</v>
      </c>
      <c r="J94" s="35">
        <v>25152</v>
      </c>
      <c r="K94" s="35">
        <v>34073</v>
      </c>
      <c r="L94" s="36">
        <v>19.5</v>
      </c>
      <c r="M94" s="36">
        <v>16.2</v>
      </c>
      <c r="N94" s="36">
        <v>27.3</v>
      </c>
      <c r="O94" s="36">
        <v>37</v>
      </c>
      <c r="P94" s="35">
        <v>29539</v>
      </c>
      <c r="Q94" s="35">
        <v>1554</v>
      </c>
      <c r="R94" s="37">
        <v>2.2400000000000002</v>
      </c>
      <c r="S94" s="37">
        <v>18.43</v>
      </c>
      <c r="T94" s="37">
        <v>5.91</v>
      </c>
      <c r="U94" s="35">
        <v>566</v>
      </c>
      <c r="V94" s="35">
        <v>988</v>
      </c>
      <c r="W94" s="35">
        <v>361</v>
      </c>
      <c r="X94" s="35">
        <v>112</v>
      </c>
      <c r="Y94" s="35">
        <v>249</v>
      </c>
    </row>
    <row r="95" spans="1:25" x14ac:dyDescent="0.2">
      <c r="A95" s="20" t="s">
        <v>274</v>
      </c>
      <c r="B95" s="34" t="s">
        <v>1</v>
      </c>
      <c r="C95" s="20" t="s">
        <v>191</v>
      </c>
      <c r="D95" s="34" t="s">
        <v>151</v>
      </c>
      <c r="E95" s="35">
        <v>500000</v>
      </c>
      <c r="F95" s="35">
        <v>157171</v>
      </c>
      <c r="G95" s="35">
        <v>124824</v>
      </c>
      <c r="H95" s="35">
        <v>22832</v>
      </c>
      <c r="I95" s="35">
        <v>21853</v>
      </c>
      <c r="J95" s="35">
        <v>32725</v>
      </c>
      <c r="K95" s="35">
        <v>47414</v>
      </c>
      <c r="L95" s="36">
        <v>18.3</v>
      </c>
      <c r="M95" s="36">
        <v>17.5</v>
      </c>
      <c r="N95" s="36">
        <v>26.2</v>
      </c>
      <c r="O95" s="36">
        <v>38</v>
      </c>
      <c r="P95" s="35">
        <v>28206</v>
      </c>
      <c r="Q95" s="35">
        <v>1736</v>
      </c>
      <c r="R95" s="37">
        <v>2.27</v>
      </c>
      <c r="S95" s="37">
        <v>24.96</v>
      </c>
      <c r="T95" s="37">
        <v>5.64</v>
      </c>
      <c r="U95" s="35">
        <v>649</v>
      </c>
      <c r="V95" s="35">
        <v>1087</v>
      </c>
      <c r="W95" s="35">
        <v>281</v>
      </c>
      <c r="X95" s="35">
        <v>72</v>
      </c>
      <c r="Y95" s="35">
        <v>209</v>
      </c>
    </row>
    <row r="96" spans="1:25" x14ac:dyDescent="0.2">
      <c r="A96" s="20" t="s">
        <v>275</v>
      </c>
      <c r="B96" s="34" t="s">
        <v>1</v>
      </c>
      <c r="C96" s="20" t="s">
        <v>191</v>
      </c>
      <c r="D96" s="34" t="s">
        <v>153</v>
      </c>
      <c r="E96" s="35">
        <v>500000</v>
      </c>
      <c r="F96" s="35">
        <v>131569</v>
      </c>
      <c r="G96" s="35">
        <v>100145</v>
      </c>
      <c r="H96" s="35">
        <v>18778</v>
      </c>
      <c r="I96" s="35">
        <v>17109</v>
      </c>
      <c r="J96" s="35">
        <v>27377</v>
      </c>
      <c r="K96" s="35">
        <v>36881</v>
      </c>
      <c r="L96" s="36">
        <v>18.8</v>
      </c>
      <c r="M96" s="36">
        <v>17.100000000000001</v>
      </c>
      <c r="N96" s="36">
        <v>27.3</v>
      </c>
      <c r="O96" s="36">
        <v>36.799999999999997</v>
      </c>
      <c r="P96" s="35">
        <v>27703</v>
      </c>
      <c r="Q96" s="35">
        <v>1656</v>
      </c>
      <c r="R96" s="37">
        <v>2.12</v>
      </c>
      <c r="S96" s="37">
        <v>20.03</v>
      </c>
      <c r="T96" s="37">
        <v>5.54</v>
      </c>
      <c r="U96" s="35">
        <v>562</v>
      </c>
      <c r="V96" s="35">
        <v>1094</v>
      </c>
      <c r="W96" s="35">
        <v>313</v>
      </c>
      <c r="X96" s="35">
        <v>91</v>
      </c>
      <c r="Y96" s="35">
        <v>222</v>
      </c>
    </row>
    <row r="97" spans="1:25" s="33" customFormat="1" x14ac:dyDescent="0.2">
      <c r="A97" s="28" t="s">
        <v>276</v>
      </c>
      <c r="B97" s="29" t="s">
        <v>1</v>
      </c>
      <c r="C97" s="28" t="s">
        <v>195</v>
      </c>
      <c r="D97" s="29" t="s">
        <v>149</v>
      </c>
      <c r="E97" s="30">
        <v>500000</v>
      </c>
      <c r="F97" s="30">
        <v>18392</v>
      </c>
      <c r="G97" s="30">
        <v>11996</v>
      </c>
      <c r="H97" s="30">
        <v>1957</v>
      </c>
      <c r="I97" s="30">
        <v>1751</v>
      </c>
      <c r="J97" s="30">
        <v>3761</v>
      </c>
      <c r="K97" s="30">
        <v>4527</v>
      </c>
      <c r="L97" s="31">
        <v>16.3</v>
      </c>
      <c r="M97" s="31">
        <v>14.6</v>
      </c>
      <c r="N97" s="31">
        <v>31.4</v>
      </c>
      <c r="O97" s="31">
        <v>37.700000000000003</v>
      </c>
      <c r="P97" s="30">
        <v>5391</v>
      </c>
      <c r="Q97" s="30">
        <v>512</v>
      </c>
      <c r="R97" s="32">
        <v>1.67</v>
      </c>
      <c r="S97" s="32">
        <v>2.4</v>
      </c>
      <c r="T97" s="32">
        <v>1.08</v>
      </c>
      <c r="U97" s="30">
        <v>45</v>
      </c>
      <c r="V97" s="30">
        <v>467</v>
      </c>
      <c r="W97" s="30">
        <v>106</v>
      </c>
      <c r="X97" s="30">
        <v>8</v>
      </c>
      <c r="Y97" s="30">
        <v>98</v>
      </c>
    </row>
    <row r="98" spans="1:25" s="33" customFormat="1" x14ac:dyDescent="0.2">
      <c r="A98" s="28" t="s">
        <v>277</v>
      </c>
      <c r="B98" s="29" t="s">
        <v>1</v>
      </c>
      <c r="C98" s="28" t="s">
        <v>195</v>
      </c>
      <c r="D98" s="29" t="s">
        <v>151</v>
      </c>
      <c r="E98" s="30">
        <v>500000</v>
      </c>
      <c r="F98" s="30">
        <v>21228</v>
      </c>
      <c r="G98" s="30">
        <v>13855</v>
      </c>
      <c r="H98" s="30">
        <v>2184</v>
      </c>
      <c r="I98" s="30">
        <v>2239</v>
      </c>
      <c r="J98" s="30">
        <v>4382</v>
      </c>
      <c r="K98" s="30">
        <v>5050</v>
      </c>
      <c r="L98" s="31">
        <v>15.8</v>
      </c>
      <c r="M98" s="31">
        <v>16.2</v>
      </c>
      <c r="N98" s="31">
        <v>31.6</v>
      </c>
      <c r="O98" s="31">
        <v>36.4</v>
      </c>
      <c r="P98" s="30">
        <v>6214</v>
      </c>
      <c r="Q98" s="30">
        <v>568</v>
      </c>
      <c r="R98" s="32">
        <v>2.4900000000000002</v>
      </c>
      <c r="S98" s="32">
        <v>2.77</v>
      </c>
      <c r="T98" s="32">
        <v>1.24</v>
      </c>
      <c r="U98" s="30">
        <v>34</v>
      </c>
      <c r="V98" s="30">
        <v>534</v>
      </c>
      <c r="W98" s="30">
        <v>119</v>
      </c>
      <c r="X98" s="30">
        <v>3</v>
      </c>
      <c r="Y98" s="30">
        <v>116</v>
      </c>
    </row>
    <row r="99" spans="1:25" s="33" customFormat="1" x14ac:dyDescent="0.2">
      <c r="A99" s="28" t="s">
        <v>278</v>
      </c>
      <c r="B99" s="29" t="s">
        <v>1</v>
      </c>
      <c r="C99" s="28" t="s">
        <v>195</v>
      </c>
      <c r="D99" s="29" t="s">
        <v>153</v>
      </c>
      <c r="E99" s="30">
        <v>500000</v>
      </c>
      <c r="F99" s="30">
        <v>27959</v>
      </c>
      <c r="G99" s="30">
        <v>19786</v>
      </c>
      <c r="H99" s="30">
        <v>3659</v>
      </c>
      <c r="I99" s="30">
        <v>3004</v>
      </c>
      <c r="J99" s="30">
        <v>5791</v>
      </c>
      <c r="K99" s="30">
        <v>7332</v>
      </c>
      <c r="L99" s="31">
        <v>18.5</v>
      </c>
      <c r="M99" s="31">
        <v>15.2</v>
      </c>
      <c r="N99" s="31">
        <v>29.3</v>
      </c>
      <c r="O99" s="31">
        <v>37.1</v>
      </c>
      <c r="P99" s="30">
        <v>6548</v>
      </c>
      <c r="Q99" s="30">
        <v>948</v>
      </c>
      <c r="R99" s="32">
        <v>2.19</v>
      </c>
      <c r="S99" s="32">
        <v>3.96</v>
      </c>
      <c r="T99" s="32">
        <v>1.31</v>
      </c>
      <c r="U99" s="30">
        <v>74</v>
      </c>
      <c r="V99" s="30">
        <v>874</v>
      </c>
      <c r="W99" s="30">
        <v>141</v>
      </c>
      <c r="X99" s="30">
        <v>12</v>
      </c>
      <c r="Y99" s="30">
        <v>129</v>
      </c>
    </row>
    <row r="100" spans="1:25" x14ac:dyDescent="0.2">
      <c r="A100" s="20" t="s">
        <v>279</v>
      </c>
      <c r="B100" s="34" t="s">
        <v>1</v>
      </c>
      <c r="C100" s="20" t="s">
        <v>199</v>
      </c>
      <c r="D100" s="34" t="s">
        <v>149</v>
      </c>
      <c r="E100" s="35">
        <v>500000</v>
      </c>
      <c r="F100" s="35">
        <v>12521</v>
      </c>
      <c r="G100" s="35">
        <v>7932</v>
      </c>
      <c r="H100" s="35">
        <v>1314</v>
      </c>
      <c r="I100" s="35">
        <v>1298</v>
      </c>
      <c r="J100" s="35">
        <v>2580</v>
      </c>
      <c r="K100" s="35">
        <v>2740</v>
      </c>
      <c r="L100" s="36">
        <v>16.600000000000001</v>
      </c>
      <c r="M100" s="36">
        <v>16.399999999999999</v>
      </c>
      <c r="N100" s="36">
        <v>32.5</v>
      </c>
      <c r="O100" s="36">
        <v>34.5</v>
      </c>
      <c r="P100" s="35">
        <v>3997</v>
      </c>
      <c r="Q100" s="35">
        <v>254</v>
      </c>
      <c r="R100" s="37">
        <v>1.83</v>
      </c>
      <c r="S100" s="37">
        <v>1.59</v>
      </c>
      <c r="T100" s="37">
        <v>0.8</v>
      </c>
      <c r="U100" s="35">
        <v>16</v>
      </c>
      <c r="V100" s="35">
        <v>238</v>
      </c>
      <c r="W100" s="35">
        <v>60</v>
      </c>
      <c r="X100" s="35">
        <v>1</v>
      </c>
      <c r="Y100" s="35">
        <v>59</v>
      </c>
    </row>
    <row r="101" spans="1:25" x14ac:dyDescent="0.2">
      <c r="A101" s="20" t="s">
        <v>280</v>
      </c>
      <c r="B101" s="34" t="s">
        <v>1</v>
      </c>
      <c r="C101" s="20" t="s">
        <v>199</v>
      </c>
      <c r="D101" s="34" t="s">
        <v>151</v>
      </c>
      <c r="E101" s="35">
        <v>500000</v>
      </c>
      <c r="F101" s="35">
        <v>12497</v>
      </c>
      <c r="G101" s="35">
        <v>8204</v>
      </c>
      <c r="H101" s="35">
        <v>1600</v>
      </c>
      <c r="I101" s="35">
        <v>1187</v>
      </c>
      <c r="J101" s="35">
        <v>2806</v>
      </c>
      <c r="K101" s="35">
        <v>2611</v>
      </c>
      <c r="L101" s="36">
        <v>19.5</v>
      </c>
      <c r="M101" s="36">
        <v>14.5</v>
      </c>
      <c r="N101" s="36">
        <v>34.200000000000003</v>
      </c>
      <c r="O101" s="36">
        <v>31.8</v>
      </c>
      <c r="P101" s="35">
        <v>3457</v>
      </c>
      <c r="Q101" s="35">
        <v>334</v>
      </c>
      <c r="R101" s="37">
        <v>1.93</v>
      </c>
      <c r="S101" s="37">
        <v>1.64</v>
      </c>
      <c r="T101" s="37">
        <v>0.69</v>
      </c>
      <c r="U101" s="35">
        <v>41</v>
      </c>
      <c r="V101" s="35">
        <v>293</v>
      </c>
      <c r="W101" s="35">
        <v>67</v>
      </c>
      <c r="X101" s="35">
        <v>3</v>
      </c>
      <c r="Y101" s="35">
        <v>64</v>
      </c>
    </row>
    <row r="102" spans="1:25" x14ac:dyDescent="0.2">
      <c r="A102" s="20" t="s">
        <v>281</v>
      </c>
      <c r="B102" s="34" t="s">
        <v>1</v>
      </c>
      <c r="C102" s="20" t="s">
        <v>199</v>
      </c>
      <c r="D102" s="34" t="s">
        <v>153</v>
      </c>
      <c r="E102" s="35">
        <v>500000</v>
      </c>
      <c r="F102" s="35">
        <v>10470</v>
      </c>
      <c r="G102" s="35">
        <v>6522</v>
      </c>
      <c r="H102" s="35">
        <v>1065</v>
      </c>
      <c r="I102" s="35">
        <v>925</v>
      </c>
      <c r="J102" s="35">
        <v>2268</v>
      </c>
      <c r="K102" s="35">
        <v>2264</v>
      </c>
      <c r="L102" s="36">
        <v>16.3</v>
      </c>
      <c r="M102" s="36">
        <v>14.2</v>
      </c>
      <c r="N102" s="36">
        <v>34.799999999999997</v>
      </c>
      <c r="O102" s="36">
        <v>34.700000000000003</v>
      </c>
      <c r="P102" s="35">
        <v>3408</v>
      </c>
      <c r="Q102" s="35">
        <v>211</v>
      </c>
      <c r="R102" s="37">
        <v>1.95</v>
      </c>
      <c r="S102" s="37">
        <v>1.3</v>
      </c>
      <c r="T102" s="37">
        <v>0.68</v>
      </c>
      <c r="U102" s="35">
        <v>5</v>
      </c>
      <c r="V102" s="35">
        <v>206</v>
      </c>
      <c r="W102" s="35">
        <v>55</v>
      </c>
      <c r="X102" s="35">
        <v>2</v>
      </c>
      <c r="Y102" s="35">
        <v>53</v>
      </c>
    </row>
    <row r="103" spans="1:25" s="33" customFormat="1" x14ac:dyDescent="0.2">
      <c r="A103" s="28" t="s">
        <v>282</v>
      </c>
      <c r="B103" s="29" t="s">
        <v>1</v>
      </c>
      <c r="C103" s="28" t="s">
        <v>203</v>
      </c>
      <c r="D103" s="29" t="s">
        <v>149</v>
      </c>
      <c r="E103" s="30">
        <v>500000</v>
      </c>
      <c r="F103" s="30">
        <v>120029</v>
      </c>
      <c r="G103" s="30">
        <v>81974</v>
      </c>
      <c r="H103" s="30">
        <v>15047</v>
      </c>
      <c r="I103" s="30">
        <v>13860</v>
      </c>
      <c r="J103" s="30">
        <v>22075</v>
      </c>
      <c r="K103" s="30">
        <v>30992</v>
      </c>
      <c r="L103" s="31">
        <v>18.399999999999999</v>
      </c>
      <c r="M103" s="31">
        <v>16.899999999999999</v>
      </c>
      <c r="N103" s="31">
        <v>26.9</v>
      </c>
      <c r="O103" s="31">
        <v>37.799999999999997</v>
      </c>
      <c r="P103" s="30">
        <v>32578</v>
      </c>
      <c r="Q103" s="30">
        <v>2038</v>
      </c>
      <c r="R103" s="32">
        <v>2.17</v>
      </c>
      <c r="S103" s="32">
        <v>16.39</v>
      </c>
      <c r="T103" s="32">
        <v>6.52</v>
      </c>
      <c r="U103" s="30">
        <v>627</v>
      </c>
      <c r="V103" s="30">
        <v>1411</v>
      </c>
      <c r="W103" s="30">
        <v>433</v>
      </c>
      <c r="X103" s="30">
        <v>104</v>
      </c>
      <c r="Y103" s="30">
        <v>329</v>
      </c>
    </row>
    <row r="104" spans="1:25" s="33" customFormat="1" x14ac:dyDescent="0.2">
      <c r="A104" s="28" t="s">
        <v>283</v>
      </c>
      <c r="B104" s="29" t="s">
        <v>1</v>
      </c>
      <c r="C104" s="28" t="s">
        <v>203</v>
      </c>
      <c r="D104" s="29" t="s">
        <v>151</v>
      </c>
      <c r="E104" s="30">
        <v>500000</v>
      </c>
      <c r="F104" s="30">
        <v>128753</v>
      </c>
      <c r="G104" s="30">
        <v>91296</v>
      </c>
      <c r="H104" s="30">
        <v>16689</v>
      </c>
      <c r="I104" s="30">
        <v>14938</v>
      </c>
      <c r="J104" s="30">
        <v>24901</v>
      </c>
      <c r="K104" s="30">
        <v>34768</v>
      </c>
      <c r="L104" s="31">
        <v>18.3</v>
      </c>
      <c r="M104" s="31">
        <v>16.399999999999999</v>
      </c>
      <c r="N104" s="31">
        <v>27.3</v>
      </c>
      <c r="O104" s="31">
        <v>38.1</v>
      </c>
      <c r="P104" s="30">
        <v>31752</v>
      </c>
      <c r="Q104" s="30">
        <v>2054</v>
      </c>
      <c r="R104" s="32">
        <v>2.2599999999999998</v>
      </c>
      <c r="S104" s="32">
        <v>18.260000000000002</v>
      </c>
      <c r="T104" s="32">
        <v>6.35</v>
      </c>
      <c r="U104" s="30">
        <v>567</v>
      </c>
      <c r="V104" s="30">
        <v>1487</v>
      </c>
      <c r="W104" s="30">
        <v>462</v>
      </c>
      <c r="X104" s="30">
        <v>120</v>
      </c>
      <c r="Y104" s="30">
        <v>342</v>
      </c>
    </row>
    <row r="105" spans="1:25" s="33" customFormat="1" x14ac:dyDescent="0.2">
      <c r="A105" s="28" t="s">
        <v>284</v>
      </c>
      <c r="B105" s="29" t="s">
        <v>1</v>
      </c>
      <c r="C105" s="28" t="s">
        <v>203</v>
      </c>
      <c r="D105" s="29" t="s">
        <v>153</v>
      </c>
      <c r="E105" s="30">
        <v>500000</v>
      </c>
      <c r="F105" s="30">
        <v>128777</v>
      </c>
      <c r="G105" s="30">
        <v>89772</v>
      </c>
      <c r="H105" s="30">
        <v>15765</v>
      </c>
      <c r="I105" s="30">
        <v>15808</v>
      </c>
      <c r="J105" s="30">
        <v>23865</v>
      </c>
      <c r="K105" s="30">
        <v>34334</v>
      </c>
      <c r="L105" s="31">
        <v>17.600000000000001</v>
      </c>
      <c r="M105" s="31">
        <v>17.600000000000001</v>
      </c>
      <c r="N105" s="31">
        <v>26.6</v>
      </c>
      <c r="O105" s="31">
        <v>38.200000000000003</v>
      </c>
      <c r="P105" s="30">
        <v>33339</v>
      </c>
      <c r="Q105" s="30">
        <v>1868</v>
      </c>
      <c r="R105" s="32">
        <v>2.37</v>
      </c>
      <c r="S105" s="32">
        <v>17.95</v>
      </c>
      <c r="T105" s="32">
        <v>6.67</v>
      </c>
      <c r="U105" s="30">
        <v>540</v>
      </c>
      <c r="V105" s="30">
        <v>1328</v>
      </c>
      <c r="W105" s="30">
        <v>406</v>
      </c>
      <c r="X105" s="30">
        <v>94</v>
      </c>
      <c r="Y105" s="30">
        <v>312</v>
      </c>
    </row>
    <row r="107" spans="1:25" x14ac:dyDescent="0.2">
      <c r="A107" s="20" t="s">
        <v>285</v>
      </c>
      <c r="B107" s="34" t="s">
        <v>10</v>
      </c>
      <c r="C107" s="20" t="s">
        <v>148</v>
      </c>
      <c r="D107" s="34" t="s">
        <v>149</v>
      </c>
      <c r="E107" s="35">
        <v>500000</v>
      </c>
      <c r="F107" s="35">
        <v>110396</v>
      </c>
      <c r="G107" s="35">
        <v>79720</v>
      </c>
      <c r="H107" s="35">
        <v>16926</v>
      </c>
      <c r="I107" s="35">
        <v>13286</v>
      </c>
      <c r="J107" s="35">
        <v>20452</v>
      </c>
      <c r="K107" s="35">
        <v>29056</v>
      </c>
      <c r="L107" s="36">
        <v>21.2</v>
      </c>
      <c r="M107" s="36">
        <v>16.7</v>
      </c>
      <c r="N107" s="36">
        <v>25.7</v>
      </c>
      <c r="O107" s="36">
        <v>36.4</v>
      </c>
      <c r="P107" s="35">
        <v>26674</v>
      </c>
      <c r="Q107" s="35">
        <v>1400</v>
      </c>
      <c r="R107" s="37">
        <v>2.0499999999999998</v>
      </c>
      <c r="S107" s="37">
        <v>15.94</v>
      </c>
      <c r="T107" s="37">
        <v>5.33</v>
      </c>
      <c r="U107" s="35">
        <v>373</v>
      </c>
      <c r="V107" s="35">
        <v>1027</v>
      </c>
      <c r="W107" s="35">
        <v>400</v>
      </c>
      <c r="X107" s="35">
        <v>115</v>
      </c>
      <c r="Y107" s="35">
        <v>285</v>
      </c>
    </row>
    <row r="108" spans="1:25" x14ac:dyDescent="0.2">
      <c r="A108" s="20" t="s">
        <v>286</v>
      </c>
      <c r="B108" s="34" t="s">
        <v>10</v>
      </c>
      <c r="C108" s="20" t="s">
        <v>148</v>
      </c>
      <c r="D108" s="34" t="s">
        <v>151</v>
      </c>
      <c r="E108" s="35">
        <v>500000</v>
      </c>
      <c r="F108" s="35">
        <v>121031</v>
      </c>
      <c r="G108" s="35">
        <v>88113</v>
      </c>
      <c r="H108" s="35">
        <v>17937</v>
      </c>
      <c r="I108" s="35">
        <v>15292</v>
      </c>
      <c r="J108" s="35">
        <v>22655</v>
      </c>
      <c r="K108" s="35">
        <v>32229</v>
      </c>
      <c r="L108" s="36">
        <v>20.399999999999999</v>
      </c>
      <c r="M108" s="36">
        <v>17.399999999999999</v>
      </c>
      <c r="N108" s="36">
        <v>25.7</v>
      </c>
      <c r="O108" s="36">
        <v>36.6</v>
      </c>
      <c r="P108" s="35">
        <v>28580</v>
      </c>
      <c r="Q108" s="35">
        <v>1553</v>
      </c>
      <c r="R108" s="37">
        <v>2.02</v>
      </c>
      <c r="S108" s="37">
        <v>17.62</v>
      </c>
      <c r="T108" s="37">
        <v>5.72</v>
      </c>
      <c r="U108" s="35">
        <v>377</v>
      </c>
      <c r="V108" s="35">
        <v>1176</v>
      </c>
      <c r="W108" s="35">
        <v>324</v>
      </c>
      <c r="X108" s="35">
        <v>82</v>
      </c>
      <c r="Y108" s="35">
        <v>242</v>
      </c>
    </row>
    <row r="109" spans="1:25" x14ac:dyDescent="0.2">
      <c r="A109" s="20" t="s">
        <v>287</v>
      </c>
      <c r="B109" s="34" t="s">
        <v>10</v>
      </c>
      <c r="C109" s="20" t="s">
        <v>148</v>
      </c>
      <c r="D109" s="34" t="s">
        <v>153</v>
      </c>
      <c r="E109" s="35">
        <v>500000</v>
      </c>
      <c r="F109" s="35">
        <v>111648</v>
      </c>
      <c r="G109" s="35">
        <v>80640</v>
      </c>
      <c r="H109" s="35">
        <v>16537</v>
      </c>
      <c r="I109" s="35">
        <v>13831</v>
      </c>
      <c r="J109" s="35">
        <v>21837</v>
      </c>
      <c r="K109" s="35">
        <v>28435</v>
      </c>
      <c r="L109" s="36">
        <v>20.5</v>
      </c>
      <c r="M109" s="36">
        <v>17.2</v>
      </c>
      <c r="N109" s="36">
        <v>27.1</v>
      </c>
      <c r="O109" s="36">
        <v>35.299999999999997</v>
      </c>
      <c r="P109" s="35">
        <v>27319</v>
      </c>
      <c r="Q109" s="35">
        <v>1343</v>
      </c>
      <c r="R109" s="37">
        <v>2.0299999999999998</v>
      </c>
      <c r="S109" s="37">
        <v>16.13</v>
      </c>
      <c r="T109" s="37">
        <v>5.46</v>
      </c>
      <c r="U109" s="35">
        <v>433</v>
      </c>
      <c r="V109" s="35">
        <v>910</v>
      </c>
      <c r="W109" s="35">
        <v>310</v>
      </c>
      <c r="X109" s="35">
        <v>82</v>
      </c>
      <c r="Y109" s="35">
        <v>228</v>
      </c>
    </row>
    <row r="110" spans="1:25" s="33" customFormat="1" x14ac:dyDescent="0.2">
      <c r="A110" s="28" t="s">
        <v>288</v>
      </c>
      <c r="B110" s="29" t="s">
        <v>10</v>
      </c>
      <c r="C110" s="28" t="s">
        <v>179</v>
      </c>
      <c r="D110" s="29" t="s">
        <v>149</v>
      </c>
      <c r="E110" s="30">
        <v>500000</v>
      </c>
      <c r="F110" s="30">
        <v>53657</v>
      </c>
      <c r="G110" s="30">
        <v>37123</v>
      </c>
      <c r="H110" s="30">
        <v>10875</v>
      </c>
      <c r="I110" s="30">
        <v>5951</v>
      </c>
      <c r="J110" s="30">
        <v>8700</v>
      </c>
      <c r="K110" s="30">
        <v>11597</v>
      </c>
      <c r="L110" s="31">
        <v>29.3</v>
      </c>
      <c r="M110" s="31">
        <v>16</v>
      </c>
      <c r="N110" s="31">
        <v>23.4</v>
      </c>
      <c r="O110" s="31">
        <v>31.2</v>
      </c>
      <c r="P110" s="30">
        <v>11157</v>
      </c>
      <c r="Q110" s="30">
        <v>2933</v>
      </c>
      <c r="R110" s="32">
        <v>1.02</v>
      </c>
      <c r="S110" s="32">
        <v>7.42</v>
      </c>
      <c r="T110" s="32">
        <v>2.23</v>
      </c>
      <c r="U110" s="30">
        <v>684</v>
      </c>
      <c r="V110" s="30">
        <v>2249</v>
      </c>
      <c r="W110" s="30">
        <v>351</v>
      </c>
      <c r="X110" s="30">
        <v>64</v>
      </c>
      <c r="Y110" s="30">
        <v>287</v>
      </c>
    </row>
    <row r="111" spans="1:25" s="33" customFormat="1" x14ac:dyDescent="0.2">
      <c r="A111" s="28" t="s">
        <v>289</v>
      </c>
      <c r="B111" s="29" t="s">
        <v>10</v>
      </c>
      <c r="C111" s="28" t="s">
        <v>179</v>
      </c>
      <c r="D111" s="29" t="s">
        <v>151</v>
      </c>
      <c r="E111" s="30">
        <v>500000</v>
      </c>
      <c r="F111" s="30">
        <v>56839</v>
      </c>
      <c r="G111" s="30">
        <v>39652</v>
      </c>
      <c r="H111" s="30">
        <v>10866</v>
      </c>
      <c r="I111" s="30">
        <v>5896</v>
      </c>
      <c r="J111" s="30">
        <v>11568</v>
      </c>
      <c r="K111" s="30">
        <v>11322</v>
      </c>
      <c r="L111" s="31">
        <v>27.4</v>
      </c>
      <c r="M111" s="31">
        <v>14.9</v>
      </c>
      <c r="N111" s="31">
        <v>29.2</v>
      </c>
      <c r="O111" s="31">
        <v>28.6</v>
      </c>
      <c r="P111" s="30">
        <v>12404</v>
      </c>
      <c r="Q111" s="30">
        <v>2560</v>
      </c>
      <c r="R111" s="32">
        <v>1.02</v>
      </c>
      <c r="S111" s="32">
        <v>7.93</v>
      </c>
      <c r="T111" s="32">
        <v>2.48</v>
      </c>
      <c r="U111" s="30">
        <v>512</v>
      </c>
      <c r="V111" s="30">
        <v>2048</v>
      </c>
      <c r="W111" s="30">
        <v>335</v>
      </c>
      <c r="X111" s="30">
        <v>64</v>
      </c>
      <c r="Y111" s="30">
        <v>271</v>
      </c>
    </row>
    <row r="112" spans="1:25" s="33" customFormat="1" x14ac:dyDescent="0.2">
      <c r="A112" s="28" t="s">
        <v>290</v>
      </c>
      <c r="B112" s="29" t="s">
        <v>10</v>
      </c>
      <c r="C112" s="28" t="s">
        <v>179</v>
      </c>
      <c r="D112" s="29" t="s">
        <v>153</v>
      </c>
      <c r="E112" s="30">
        <v>500000</v>
      </c>
      <c r="F112" s="30">
        <v>53713</v>
      </c>
      <c r="G112" s="30">
        <v>37371</v>
      </c>
      <c r="H112" s="30">
        <v>10532</v>
      </c>
      <c r="I112" s="30">
        <v>5214</v>
      </c>
      <c r="J112" s="30">
        <v>10020</v>
      </c>
      <c r="K112" s="30">
        <v>11605</v>
      </c>
      <c r="L112" s="31">
        <v>28.2</v>
      </c>
      <c r="M112" s="31">
        <v>14</v>
      </c>
      <c r="N112" s="31">
        <v>26.8</v>
      </c>
      <c r="O112" s="31">
        <v>31.1</v>
      </c>
      <c r="P112" s="30">
        <v>12164</v>
      </c>
      <c r="Q112" s="30">
        <v>2224</v>
      </c>
      <c r="R112" s="32">
        <v>0.98</v>
      </c>
      <c r="S112" s="32">
        <v>7.47</v>
      </c>
      <c r="T112" s="32">
        <v>2.4300000000000002</v>
      </c>
      <c r="U112" s="30">
        <v>503</v>
      </c>
      <c r="V112" s="30">
        <v>1721</v>
      </c>
      <c r="W112" s="30">
        <v>318</v>
      </c>
      <c r="X112" s="30">
        <v>56</v>
      </c>
      <c r="Y112" s="30">
        <v>262</v>
      </c>
    </row>
    <row r="113" spans="1:25" x14ac:dyDescent="0.2">
      <c r="A113" s="20" t="s">
        <v>291</v>
      </c>
      <c r="B113" s="34" t="s">
        <v>11</v>
      </c>
      <c r="C113" s="20" t="s">
        <v>148</v>
      </c>
      <c r="D113" s="34" t="s">
        <v>149</v>
      </c>
      <c r="E113" s="35">
        <v>500000</v>
      </c>
      <c r="F113" s="35">
        <v>150136</v>
      </c>
      <c r="G113" s="35">
        <v>113733</v>
      </c>
      <c r="H113" s="35">
        <v>20534</v>
      </c>
      <c r="I113" s="35">
        <v>19181</v>
      </c>
      <c r="J113" s="35">
        <v>33081</v>
      </c>
      <c r="K113" s="35">
        <v>40937</v>
      </c>
      <c r="L113" s="36">
        <v>18.100000000000001</v>
      </c>
      <c r="M113" s="36">
        <v>16.899999999999999</v>
      </c>
      <c r="N113" s="36">
        <v>29.1</v>
      </c>
      <c r="O113" s="36">
        <v>36</v>
      </c>
      <c r="P113" s="35">
        <v>31234</v>
      </c>
      <c r="Q113" s="35">
        <v>2419</v>
      </c>
      <c r="R113" s="37">
        <v>2</v>
      </c>
      <c r="S113" s="37">
        <v>22.75</v>
      </c>
      <c r="T113" s="37">
        <v>6.25</v>
      </c>
      <c r="U113" s="35">
        <v>1096</v>
      </c>
      <c r="V113" s="35">
        <v>1323</v>
      </c>
      <c r="W113" s="35">
        <v>485</v>
      </c>
      <c r="X113" s="35">
        <v>189</v>
      </c>
      <c r="Y113" s="35">
        <v>296</v>
      </c>
    </row>
    <row r="114" spans="1:25" x14ac:dyDescent="0.2">
      <c r="A114" s="20" t="s">
        <v>292</v>
      </c>
      <c r="B114" s="34" t="s">
        <v>11</v>
      </c>
      <c r="C114" s="20" t="s">
        <v>148</v>
      </c>
      <c r="D114" s="34" t="s">
        <v>151</v>
      </c>
      <c r="E114" s="35">
        <v>500000</v>
      </c>
      <c r="F114" s="35">
        <v>133142</v>
      </c>
      <c r="G114" s="35">
        <v>99079</v>
      </c>
      <c r="H114" s="35">
        <v>18332</v>
      </c>
      <c r="I114" s="35">
        <v>17237</v>
      </c>
      <c r="J114" s="35">
        <v>27760</v>
      </c>
      <c r="K114" s="35">
        <v>35750</v>
      </c>
      <c r="L114" s="36">
        <v>18.5</v>
      </c>
      <c r="M114" s="36">
        <v>17.399999999999999</v>
      </c>
      <c r="N114" s="36">
        <v>28</v>
      </c>
      <c r="O114" s="36">
        <v>36.1</v>
      </c>
      <c r="P114" s="35">
        <v>29763</v>
      </c>
      <c r="Q114" s="35">
        <v>1991</v>
      </c>
      <c r="R114" s="37">
        <v>2.02</v>
      </c>
      <c r="S114" s="37">
        <v>19.82</v>
      </c>
      <c r="T114" s="37">
        <v>5.95</v>
      </c>
      <c r="U114" s="35">
        <v>885</v>
      </c>
      <c r="V114" s="35">
        <v>1106</v>
      </c>
      <c r="W114" s="35">
        <v>415</v>
      </c>
      <c r="X114" s="35">
        <v>168</v>
      </c>
      <c r="Y114" s="35">
        <v>247</v>
      </c>
    </row>
    <row r="115" spans="1:25" x14ac:dyDescent="0.2">
      <c r="A115" s="20" t="s">
        <v>293</v>
      </c>
      <c r="B115" s="34" t="s">
        <v>11</v>
      </c>
      <c r="C115" s="20" t="s">
        <v>148</v>
      </c>
      <c r="D115" s="34" t="s">
        <v>153</v>
      </c>
      <c r="E115" s="35">
        <v>500000</v>
      </c>
      <c r="F115" s="35">
        <v>120540</v>
      </c>
      <c r="G115" s="35">
        <v>86709</v>
      </c>
      <c r="H115" s="35">
        <v>17390</v>
      </c>
      <c r="I115" s="35">
        <v>14654</v>
      </c>
      <c r="J115" s="35">
        <v>23455</v>
      </c>
      <c r="K115" s="35">
        <v>31210</v>
      </c>
      <c r="L115" s="36">
        <v>20.100000000000001</v>
      </c>
      <c r="M115" s="36">
        <v>16.899999999999999</v>
      </c>
      <c r="N115" s="36">
        <v>27.1</v>
      </c>
      <c r="O115" s="36">
        <v>36</v>
      </c>
      <c r="P115" s="35">
        <v>30146</v>
      </c>
      <c r="Q115" s="35">
        <v>1735</v>
      </c>
      <c r="R115" s="37">
        <v>1.97</v>
      </c>
      <c r="S115" s="37">
        <v>17.34</v>
      </c>
      <c r="T115" s="37">
        <v>6.03</v>
      </c>
      <c r="U115" s="35">
        <v>783</v>
      </c>
      <c r="V115" s="35">
        <v>952</v>
      </c>
      <c r="W115" s="35">
        <v>411</v>
      </c>
      <c r="X115" s="35">
        <v>172</v>
      </c>
      <c r="Y115" s="35">
        <v>239</v>
      </c>
    </row>
    <row r="116" spans="1:25" s="33" customFormat="1" x14ac:dyDescent="0.2">
      <c r="A116" s="28" t="s">
        <v>294</v>
      </c>
      <c r="B116" s="29" t="s">
        <v>11</v>
      </c>
      <c r="C116" s="28" t="s">
        <v>179</v>
      </c>
      <c r="D116" s="29" t="s">
        <v>149</v>
      </c>
      <c r="E116" s="30">
        <v>500000</v>
      </c>
      <c r="F116" s="30">
        <v>69085</v>
      </c>
      <c r="G116" s="30">
        <v>46950</v>
      </c>
      <c r="H116" s="30">
        <v>13601</v>
      </c>
      <c r="I116" s="30">
        <v>6725</v>
      </c>
      <c r="J116" s="30">
        <v>10980</v>
      </c>
      <c r="K116" s="30">
        <v>15644</v>
      </c>
      <c r="L116" s="31">
        <v>29</v>
      </c>
      <c r="M116" s="31">
        <v>14.3</v>
      </c>
      <c r="N116" s="31">
        <v>23.4</v>
      </c>
      <c r="O116" s="31">
        <v>33.299999999999997</v>
      </c>
      <c r="P116" s="30">
        <v>16242</v>
      </c>
      <c r="Q116" s="30">
        <v>3192</v>
      </c>
      <c r="R116" s="32">
        <v>1.35</v>
      </c>
      <c r="S116" s="32">
        <v>9.39</v>
      </c>
      <c r="T116" s="32">
        <v>3.25</v>
      </c>
      <c r="U116" s="30">
        <v>1149</v>
      </c>
      <c r="V116" s="30">
        <v>2043</v>
      </c>
      <c r="W116" s="30">
        <v>374</v>
      </c>
      <c r="X116" s="30">
        <v>113</v>
      </c>
      <c r="Y116" s="30">
        <v>261</v>
      </c>
    </row>
    <row r="117" spans="1:25" s="33" customFormat="1" x14ac:dyDescent="0.2">
      <c r="A117" s="28" t="s">
        <v>295</v>
      </c>
      <c r="B117" s="29" t="s">
        <v>11</v>
      </c>
      <c r="C117" s="28" t="s">
        <v>179</v>
      </c>
      <c r="D117" s="29" t="s">
        <v>151</v>
      </c>
      <c r="E117" s="30">
        <v>500000</v>
      </c>
      <c r="F117" s="30">
        <v>47043</v>
      </c>
      <c r="G117" s="30">
        <v>30924</v>
      </c>
      <c r="H117" s="30">
        <v>8558</v>
      </c>
      <c r="I117" s="30">
        <v>4867</v>
      </c>
      <c r="J117" s="30">
        <v>7009</v>
      </c>
      <c r="K117" s="30">
        <v>10490</v>
      </c>
      <c r="L117" s="31">
        <v>27.7</v>
      </c>
      <c r="M117" s="31">
        <v>15.7</v>
      </c>
      <c r="N117" s="31">
        <v>22.7</v>
      </c>
      <c r="O117" s="31">
        <v>33.9</v>
      </c>
      <c r="P117" s="30">
        <v>12299</v>
      </c>
      <c r="Q117" s="30">
        <v>1956</v>
      </c>
      <c r="R117" s="32">
        <v>1.1000000000000001</v>
      </c>
      <c r="S117" s="32">
        <v>6.18</v>
      </c>
      <c r="T117" s="32">
        <v>2.46</v>
      </c>
      <c r="U117" s="30">
        <v>687</v>
      </c>
      <c r="V117" s="30">
        <v>1269</v>
      </c>
      <c r="W117" s="30">
        <v>337</v>
      </c>
      <c r="X117" s="30">
        <v>110</v>
      </c>
      <c r="Y117" s="30">
        <v>227</v>
      </c>
    </row>
    <row r="118" spans="1:25" s="33" customFormat="1" x14ac:dyDescent="0.2">
      <c r="A118" s="28" t="s">
        <v>296</v>
      </c>
      <c r="B118" s="29" t="s">
        <v>11</v>
      </c>
      <c r="C118" s="28" t="s">
        <v>179</v>
      </c>
      <c r="D118" s="29" t="s">
        <v>153</v>
      </c>
      <c r="E118" s="30">
        <v>500000</v>
      </c>
      <c r="F118" s="30">
        <v>57930</v>
      </c>
      <c r="G118" s="30">
        <v>37378</v>
      </c>
      <c r="H118" s="30">
        <v>10608</v>
      </c>
      <c r="I118" s="30">
        <v>5897</v>
      </c>
      <c r="J118" s="30">
        <v>8925</v>
      </c>
      <c r="K118" s="30">
        <v>11948</v>
      </c>
      <c r="L118" s="31">
        <v>28.4</v>
      </c>
      <c r="M118" s="31">
        <v>15.8</v>
      </c>
      <c r="N118" s="31">
        <v>23.9</v>
      </c>
      <c r="O118" s="31">
        <v>32</v>
      </c>
      <c r="P118" s="30">
        <v>14824</v>
      </c>
      <c r="Q118" s="30">
        <v>2419</v>
      </c>
      <c r="R118" s="32">
        <v>1.21</v>
      </c>
      <c r="S118" s="32">
        <v>7.48</v>
      </c>
      <c r="T118" s="32">
        <v>2.96</v>
      </c>
      <c r="U118" s="30">
        <v>750</v>
      </c>
      <c r="V118" s="30">
        <v>1669</v>
      </c>
      <c r="W118" s="30">
        <v>366</v>
      </c>
      <c r="X118" s="30">
        <v>108</v>
      </c>
      <c r="Y118" s="30">
        <v>258</v>
      </c>
    </row>
    <row r="119" spans="1:25" x14ac:dyDescent="0.2">
      <c r="A119" s="20" t="s">
        <v>297</v>
      </c>
      <c r="B119" s="34" t="s">
        <v>12</v>
      </c>
      <c r="C119" s="20" t="s">
        <v>148</v>
      </c>
      <c r="D119" s="34" t="s">
        <v>149</v>
      </c>
      <c r="E119" s="35">
        <v>500000</v>
      </c>
      <c r="F119" s="35">
        <v>136073</v>
      </c>
      <c r="G119" s="35">
        <v>99923</v>
      </c>
      <c r="H119" s="35">
        <v>18431</v>
      </c>
      <c r="I119" s="35">
        <v>17134</v>
      </c>
      <c r="J119" s="35">
        <v>27633</v>
      </c>
      <c r="K119" s="35">
        <v>36725</v>
      </c>
      <c r="L119" s="36">
        <v>18.399999999999999</v>
      </c>
      <c r="M119" s="36">
        <v>17.100000000000001</v>
      </c>
      <c r="N119" s="36">
        <v>27.7</v>
      </c>
      <c r="O119" s="36">
        <v>36.799999999999997</v>
      </c>
      <c r="P119" s="35">
        <v>31364</v>
      </c>
      <c r="Q119" s="35">
        <v>2008</v>
      </c>
      <c r="R119" s="37">
        <v>2.04</v>
      </c>
      <c r="S119" s="37">
        <v>19.98</v>
      </c>
      <c r="T119" s="37">
        <v>6.27</v>
      </c>
      <c r="U119" s="35">
        <v>649</v>
      </c>
      <c r="V119" s="35">
        <v>1359</v>
      </c>
      <c r="W119" s="35">
        <v>356</v>
      </c>
      <c r="X119" s="35">
        <v>102</v>
      </c>
      <c r="Y119" s="35">
        <v>254</v>
      </c>
    </row>
    <row r="120" spans="1:25" x14ac:dyDescent="0.2">
      <c r="A120" s="20" t="s">
        <v>298</v>
      </c>
      <c r="B120" s="34" t="s">
        <v>12</v>
      </c>
      <c r="C120" s="20" t="s">
        <v>148</v>
      </c>
      <c r="D120" s="34" t="s">
        <v>151</v>
      </c>
      <c r="E120" s="35">
        <v>500000</v>
      </c>
      <c r="F120" s="35">
        <v>124125</v>
      </c>
      <c r="G120" s="35">
        <v>89076</v>
      </c>
      <c r="H120" s="35">
        <v>16907</v>
      </c>
      <c r="I120" s="35">
        <v>14399</v>
      </c>
      <c r="J120" s="35">
        <v>24510</v>
      </c>
      <c r="K120" s="35">
        <v>33260</v>
      </c>
      <c r="L120" s="36">
        <v>19</v>
      </c>
      <c r="M120" s="36">
        <v>16.2</v>
      </c>
      <c r="N120" s="36">
        <v>27.5</v>
      </c>
      <c r="O120" s="36">
        <v>37.299999999999997</v>
      </c>
      <c r="P120" s="35">
        <v>30674</v>
      </c>
      <c r="Q120" s="35">
        <v>1663</v>
      </c>
      <c r="R120" s="37">
        <v>2.17</v>
      </c>
      <c r="S120" s="37">
        <v>17.82</v>
      </c>
      <c r="T120" s="37">
        <v>6.13</v>
      </c>
      <c r="U120" s="35">
        <v>570</v>
      </c>
      <c r="V120" s="35">
        <v>1093</v>
      </c>
      <c r="W120" s="35">
        <v>413</v>
      </c>
      <c r="X120" s="35">
        <v>145</v>
      </c>
      <c r="Y120" s="35">
        <v>268</v>
      </c>
    </row>
    <row r="121" spans="1:25" x14ac:dyDescent="0.2">
      <c r="A121" s="20" t="s">
        <v>299</v>
      </c>
      <c r="B121" s="34" t="s">
        <v>12</v>
      </c>
      <c r="C121" s="20" t="s">
        <v>148</v>
      </c>
      <c r="D121" s="34" t="s">
        <v>153</v>
      </c>
      <c r="E121" s="35">
        <v>500000</v>
      </c>
      <c r="F121" s="35">
        <v>125225</v>
      </c>
      <c r="G121" s="35">
        <v>87181</v>
      </c>
      <c r="H121" s="35">
        <v>16429</v>
      </c>
      <c r="I121" s="35">
        <v>14847</v>
      </c>
      <c r="J121" s="35">
        <v>24436</v>
      </c>
      <c r="K121" s="35">
        <v>31469</v>
      </c>
      <c r="L121" s="36">
        <v>18.8</v>
      </c>
      <c r="M121" s="36">
        <v>17</v>
      </c>
      <c r="N121" s="36">
        <v>28</v>
      </c>
      <c r="O121" s="36">
        <v>36.1</v>
      </c>
      <c r="P121" s="35">
        <v>33401</v>
      </c>
      <c r="Q121" s="35">
        <v>2070</v>
      </c>
      <c r="R121" s="37">
        <v>2.08</v>
      </c>
      <c r="S121" s="37">
        <v>17.440000000000001</v>
      </c>
      <c r="T121" s="37">
        <v>6.68</v>
      </c>
      <c r="U121" s="35">
        <v>716</v>
      </c>
      <c r="V121" s="35">
        <v>1354</v>
      </c>
      <c r="W121" s="35">
        <v>574</v>
      </c>
      <c r="X121" s="35">
        <v>177</v>
      </c>
      <c r="Y121" s="35">
        <v>397</v>
      </c>
    </row>
    <row r="122" spans="1:25" s="33" customFormat="1" x14ac:dyDescent="0.2">
      <c r="A122" s="28" t="s">
        <v>300</v>
      </c>
      <c r="B122" s="29" t="s">
        <v>12</v>
      </c>
      <c r="C122" s="28" t="s">
        <v>179</v>
      </c>
      <c r="D122" s="29" t="s">
        <v>149</v>
      </c>
      <c r="E122" s="30">
        <v>500000</v>
      </c>
      <c r="F122" s="30">
        <v>64482</v>
      </c>
      <c r="G122" s="30">
        <v>42470</v>
      </c>
      <c r="H122" s="30">
        <v>11893</v>
      </c>
      <c r="I122" s="30">
        <v>7032</v>
      </c>
      <c r="J122" s="30">
        <v>11738</v>
      </c>
      <c r="K122" s="30">
        <v>11807</v>
      </c>
      <c r="L122" s="31">
        <v>28</v>
      </c>
      <c r="M122" s="31">
        <v>16.600000000000001</v>
      </c>
      <c r="N122" s="31">
        <v>27.6</v>
      </c>
      <c r="O122" s="31">
        <v>27.8</v>
      </c>
      <c r="P122" s="30">
        <v>16522</v>
      </c>
      <c r="Q122" s="30">
        <v>2905</v>
      </c>
      <c r="R122" s="32">
        <v>1.07</v>
      </c>
      <c r="S122" s="32">
        <v>8.49</v>
      </c>
      <c r="T122" s="32">
        <v>3.3</v>
      </c>
      <c r="U122" s="30">
        <v>724</v>
      </c>
      <c r="V122" s="30">
        <v>2181</v>
      </c>
      <c r="W122" s="30">
        <v>339</v>
      </c>
      <c r="X122" s="30">
        <v>76</v>
      </c>
      <c r="Y122" s="30">
        <v>263</v>
      </c>
    </row>
    <row r="123" spans="1:25" s="33" customFormat="1" x14ac:dyDescent="0.2">
      <c r="A123" s="28" t="s">
        <v>301</v>
      </c>
      <c r="B123" s="29" t="s">
        <v>12</v>
      </c>
      <c r="C123" s="28" t="s">
        <v>179</v>
      </c>
      <c r="D123" s="29" t="s">
        <v>151</v>
      </c>
      <c r="E123" s="30">
        <v>500000</v>
      </c>
      <c r="F123" s="30">
        <v>57770</v>
      </c>
      <c r="G123" s="30">
        <v>38664</v>
      </c>
      <c r="H123" s="30">
        <v>10846</v>
      </c>
      <c r="I123" s="30">
        <v>5721</v>
      </c>
      <c r="J123" s="30">
        <v>10532</v>
      </c>
      <c r="K123" s="30">
        <v>11565</v>
      </c>
      <c r="L123" s="31">
        <v>28.1</v>
      </c>
      <c r="M123" s="31">
        <v>14.8</v>
      </c>
      <c r="N123" s="31">
        <v>27.2</v>
      </c>
      <c r="O123" s="31">
        <v>29.9</v>
      </c>
      <c r="P123" s="30">
        <v>14170</v>
      </c>
      <c r="Q123" s="30">
        <v>2469</v>
      </c>
      <c r="R123" s="32">
        <v>1.03</v>
      </c>
      <c r="S123" s="32">
        <v>7.73</v>
      </c>
      <c r="T123" s="32">
        <v>2.83</v>
      </c>
      <c r="U123" s="30">
        <v>560</v>
      </c>
      <c r="V123" s="30">
        <v>1909</v>
      </c>
      <c r="W123" s="30">
        <v>283</v>
      </c>
      <c r="X123" s="30">
        <v>54</v>
      </c>
      <c r="Y123" s="30">
        <v>229</v>
      </c>
    </row>
    <row r="124" spans="1:25" s="33" customFormat="1" x14ac:dyDescent="0.2">
      <c r="A124" s="28" t="s">
        <v>302</v>
      </c>
      <c r="B124" s="29" t="s">
        <v>12</v>
      </c>
      <c r="C124" s="28" t="s">
        <v>179</v>
      </c>
      <c r="D124" s="29" t="s">
        <v>153</v>
      </c>
      <c r="E124" s="30">
        <v>500000</v>
      </c>
      <c r="F124" s="30">
        <v>47377</v>
      </c>
      <c r="G124" s="30">
        <v>29075</v>
      </c>
      <c r="H124" s="30">
        <v>7663</v>
      </c>
      <c r="I124" s="30">
        <v>4107</v>
      </c>
      <c r="J124" s="30">
        <v>8581</v>
      </c>
      <c r="K124" s="30">
        <v>8724</v>
      </c>
      <c r="L124" s="31">
        <v>26.4</v>
      </c>
      <c r="M124" s="31">
        <v>14.1</v>
      </c>
      <c r="N124" s="31">
        <v>29.5</v>
      </c>
      <c r="O124" s="31">
        <v>30</v>
      </c>
      <c r="P124" s="30">
        <v>14038</v>
      </c>
      <c r="Q124" s="30">
        <v>2164</v>
      </c>
      <c r="R124" s="32">
        <v>1.03</v>
      </c>
      <c r="S124" s="32">
        <v>5.82</v>
      </c>
      <c r="T124" s="32">
        <v>2.81</v>
      </c>
      <c r="U124" s="30">
        <v>326</v>
      </c>
      <c r="V124" s="30">
        <v>1838</v>
      </c>
      <c r="W124" s="30">
        <v>305</v>
      </c>
      <c r="X124" s="30">
        <v>51</v>
      </c>
      <c r="Y124" s="30">
        <v>254</v>
      </c>
    </row>
    <row r="125" spans="1:25" x14ac:dyDescent="0.2">
      <c r="A125" s="20" t="s">
        <v>303</v>
      </c>
      <c r="B125" s="34" t="s">
        <v>12</v>
      </c>
      <c r="C125" s="20" t="s">
        <v>246</v>
      </c>
      <c r="D125" s="34" t="s">
        <v>149</v>
      </c>
      <c r="E125" s="35">
        <v>500000</v>
      </c>
      <c r="F125" s="35">
        <v>300407</v>
      </c>
      <c r="G125" s="35">
        <v>251774</v>
      </c>
      <c r="H125" s="35">
        <v>32277</v>
      </c>
      <c r="I125" s="35">
        <v>39880</v>
      </c>
      <c r="J125" s="35">
        <v>62056</v>
      </c>
      <c r="K125" s="35">
        <v>117561</v>
      </c>
      <c r="L125" s="36">
        <v>12.8</v>
      </c>
      <c r="M125" s="36">
        <v>15.8</v>
      </c>
      <c r="N125" s="36">
        <v>24.6</v>
      </c>
      <c r="O125" s="36">
        <v>46.7</v>
      </c>
      <c r="P125" s="35">
        <v>41601</v>
      </c>
      <c r="Q125" s="35">
        <v>1546</v>
      </c>
      <c r="R125" s="37">
        <v>6.95</v>
      </c>
      <c r="S125" s="37">
        <v>50.35</v>
      </c>
      <c r="T125" s="37">
        <v>8.32</v>
      </c>
      <c r="U125" s="35">
        <v>325</v>
      </c>
      <c r="V125" s="35">
        <v>1221</v>
      </c>
      <c r="W125" s="35">
        <v>476</v>
      </c>
      <c r="X125" s="35">
        <v>91</v>
      </c>
      <c r="Y125" s="35">
        <v>385</v>
      </c>
    </row>
    <row r="126" spans="1:25" x14ac:dyDescent="0.2">
      <c r="A126" s="20" t="s">
        <v>304</v>
      </c>
      <c r="B126" s="34" t="s">
        <v>12</v>
      </c>
      <c r="C126" s="20" t="s">
        <v>246</v>
      </c>
      <c r="D126" s="34" t="s">
        <v>151</v>
      </c>
      <c r="E126" s="35">
        <v>500000</v>
      </c>
      <c r="F126" s="35">
        <v>286224</v>
      </c>
      <c r="G126" s="35">
        <v>239002</v>
      </c>
      <c r="H126" s="35">
        <v>30420</v>
      </c>
      <c r="I126" s="35">
        <v>35482</v>
      </c>
      <c r="J126" s="35">
        <v>56336</v>
      </c>
      <c r="K126" s="35">
        <v>116764</v>
      </c>
      <c r="L126" s="36">
        <v>12.7</v>
      </c>
      <c r="M126" s="36">
        <v>14.8</v>
      </c>
      <c r="N126" s="36">
        <v>23.6</v>
      </c>
      <c r="O126" s="36">
        <v>48.9</v>
      </c>
      <c r="P126" s="35">
        <v>41489</v>
      </c>
      <c r="Q126" s="35">
        <v>1283</v>
      </c>
      <c r="R126" s="37">
        <v>8.4499999999999993</v>
      </c>
      <c r="S126" s="37">
        <v>47.8</v>
      </c>
      <c r="T126" s="37">
        <v>8.3000000000000007</v>
      </c>
      <c r="U126" s="35">
        <v>294</v>
      </c>
      <c r="V126" s="35">
        <v>989</v>
      </c>
      <c r="W126" s="35">
        <v>466</v>
      </c>
      <c r="X126" s="35">
        <v>99</v>
      </c>
      <c r="Y126" s="35">
        <v>367</v>
      </c>
    </row>
    <row r="127" spans="1:25" x14ac:dyDescent="0.2">
      <c r="A127" s="20" t="s">
        <v>305</v>
      </c>
      <c r="B127" s="34" t="s">
        <v>12</v>
      </c>
      <c r="C127" s="20" t="s">
        <v>246</v>
      </c>
      <c r="D127" s="34" t="s">
        <v>153</v>
      </c>
      <c r="E127" s="35">
        <v>500000</v>
      </c>
      <c r="F127" s="35">
        <v>292284</v>
      </c>
      <c r="G127" s="35">
        <v>243710</v>
      </c>
      <c r="H127" s="35">
        <v>30934</v>
      </c>
      <c r="I127" s="35">
        <v>36295</v>
      </c>
      <c r="J127" s="35">
        <v>60573</v>
      </c>
      <c r="K127" s="35">
        <v>115908</v>
      </c>
      <c r="L127" s="36">
        <v>12.7</v>
      </c>
      <c r="M127" s="36">
        <v>14.9</v>
      </c>
      <c r="N127" s="36">
        <v>24.9</v>
      </c>
      <c r="O127" s="36">
        <v>47.6</v>
      </c>
      <c r="P127" s="35">
        <v>41944</v>
      </c>
      <c r="Q127" s="35">
        <v>1387</v>
      </c>
      <c r="R127" s="37">
        <v>7.85</v>
      </c>
      <c r="S127" s="37">
        <v>48.74</v>
      </c>
      <c r="T127" s="37">
        <v>8.39</v>
      </c>
      <c r="U127" s="35">
        <v>358</v>
      </c>
      <c r="V127" s="35">
        <v>1029</v>
      </c>
      <c r="W127" s="35">
        <v>363</v>
      </c>
      <c r="X127" s="35">
        <v>78</v>
      </c>
      <c r="Y127" s="35">
        <v>285</v>
      </c>
    </row>
    <row r="128" spans="1:25" s="33" customFormat="1" x14ac:dyDescent="0.2">
      <c r="A128" s="28" t="s">
        <v>306</v>
      </c>
      <c r="B128" s="29" t="s">
        <v>11</v>
      </c>
      <c r="C128" s="28" t="s">
        <v>246</v>
      </c>
      <c r="D128" s="29" t="s">
        <v>149</v>
      </c>
      <c r="E128" s="30">
        <v>500000</v>
      </c>
      <c r="F128" s="30">
        <v>293547</v>
      </c>
      <c r="G128" s="30">
        <v>247327</v>
      </c>
      <c r="H128" s="30">
        <v>38283</v>
      </c>
      <c r="I128" s="30">
        <v>45074</v>
      </c>
      <c r="J128" s="30">
        <v>72593</v>
      </c>
      <c r="K128" s="30">
        <v>91377</v>
      </c>
      <c r="L128" s="31">
        <v>15.5</v>
      </c>
      <c r="M128" s="31">
        <v>18.2</v>
      </c>
      <c r="N128" s="31">
        <v>29.4</v>
      </c>
      <c r="O128" s="31">
        <v>36.9</v>
      </c>
      <c r="P128" s="30">
        <v>39754</v>
      </c>
      <c r="Q128" s="30">
        <v>1803</v>
      </c>
      <c r="R128" s="32">
        <v>6.71</v>
      </c>
      <c r="S128" s="32">
        <v>49.47</v>
      </c>
      <c r="T128" s="32">
        <v>7.95</v>
      </c>
      <c r="U128" s="30">
        <v>532</v>
      </c>
      <c r="V128" s="30">
        <v>1271</v>
      </c>
      <c r="W128" s="30">
        <v>501</v>
      </c>
      <c r="X128" s="30">
        <v>145</v>
      </c>
      <c r="Y128" s="30">
        <v>356</v>
      </c>
    </row>
    <row r="129" spans="1:25" s="33" customFormat="1" x14ac:dyDescent="0.2">
      <c r="A129" s="28" t="s">
        <v>307</v>
      </c>
      <c r="B129" s="29" t="s">
        <v>11</v>
      </c>
      <c r="C129" s="28" t="s">
        <v>246</v>
      </c>
      <c r="D129" s="29" t="s">
        <v>151</v>
      </c>
      <c r="E129" s="30">
        <v>500000</v>
      </c>
      <c r="F129" s="30">
        <v>288343</v>
      </c>
      <c r="G129" s="30">
        <v>241509</v>
      </c>
      <c r="H129" s="30">
        <v>36983</v>
      </c>
      <c r="I129" s="30">
        <v>42379</v>
      </c>
      <c r="J129" s="30">
        <v>71330</v>
      </c>
      <c r="K129" s="30">
        <v>90817</v>
      </c>
      <c r="L129" s="31">
        <v>15.3</v>
      </c>
      <c r="M129" s="31">
        <v>17.5</v>
      </c>
      <c r="N129" s="31">
        <v>29.5</v>
      </c>
      <c r="O129" s="31">
        <v>37.6</v>
      </c>
      <c r="P129" s="30">
        <v>40745</v>
      </c>
      <c r="Q129" s="30">
        <v>1585</v>
      </c>
      <c r="R129" s="32">
        <v>6.99</v>
      </c>
      <c r="S129" s="32">
        <v>48.3</v>
      </c>
      <c r="T129" s="32">
        <v>8.15</v>
      </c>
      <c r="U129" s="30">
        <v>489</v>
      </c>
      <c r="V129" s="30">
        <v>1096</v>
      </c>
      <c r="W129" s="30">
        <v>484</v>
      </c>
      <c r="X129" s="30">
        <v>142</v>
      </c>
      <c r="Y129" s="30">
        <v>342</v>
      </c>
    </row>
    <row r="130" spans="1:25" s="33" customFormat="1" x14ac:dyDescent="0.2">
      <c r="A130" s="28" t="s">
        <v>308</v>
      </c>
      <c r="B130" s="29" t="s">
        <v>11</v>
      </c>
      <c r="C130" s="28" t="s">
        <v>246</v>
      </c>
      <c r="D130" s="29" t="s">
        <v>153</v>
      </c>
      <c r="E130" s="30">
        <v>500000</v>
      </c>
      <c r="F130" s="30">
        <v>300494</v>
      </c>
      <c r="G130" s="30">
        <v>254203</v>
      </c>
      <c r="H130" s="30">
        <v>39182</v>
      </c>
      <c r="I130" s="30">
        <v>44560</v>
      </c>
      <c r="J130" s="30">
        <v>76535</v>
      </c>
      <c r="K130" s="30">
        <v>93926</v>
      </c>
      <c r="L130" s="31">
        <v>15.4</v>
      </c>
      <c r="M130" s="31">
        <v>17.5</v>
      </c>
      <c r="N130" s="31">
        <v>30.1</v>
      </c>
      <c r="O130" s="31">
        <v>36.9</v>
      </c>
      <c r="P130" s="30">
        <v>39812</v>
      </c>
      <c r="Q130" s="30">
        <v>1631</v>
      </c>
      <c r="R130" s="32">
        <v>7.16</v>
      </c>
      <c r="S130" s="32">
        <v>50.84</v>
      </c>
      <c r="T130" s="32">
        <v>7.96</v>
      </c>
      <c r="U130" s="30">
        <v>434</v>
      </c>
      <c r="V130" s="30">
        <v>1197</v>
      </c>
      <c r="W130" s="30">
        <v>459</v>
      </c>
      <c r="X130" s="30">
        <v>114</v>
      </c>
      <c r="Y130" s="30">
        <v>345</v>
      </c>
    </row>
    <row r="131" spans="1:25" x14ac:dyDescent="0.2">
      <c r="A131" s="20" t="s">
        <v>309</v>
      </c>
      <c r="B131" s="34" t="s">
        <v>10</v>
      </c>
      <c r="C131" s="20" t="s">
        <v>246</v>
      </c>
      <c r="D131" s="34" t="s">
        <v>149</v>
      </c>
      <c r="E131" s="35">
        <v>500000</v>
      </c>
      <c r="F131" s="35">
        <v>306636</v>
      </c>
      <c r="G131" s="35">
        <v>263571</v>
      </c>
      <c r="H131" s="35">
        <v>39556</v>
      </c>
      <c r="I131" s="35">
        <v>47248</v>
      </c>
      <c r="J131" s="35">
        <v>74744</v>
      </c>
      <c r="K131" s="35">
        <v>102023</v>
      </c>
      <c r="L131" s="36">
        <v>15</v>
      </c>
      <c r="M131" s="36">
        <v>17.899999999999999</v>
      </c>
      <c r="N131" s="36">
        <v>28.4</v>
      </c>
      <c r="O131" s="36">
        <v>38.700000000000003</v>
      </c>
      <c r="P131" s="35">
        <v>35770</v>
      </c>
      <c r="Q131" s="35">
        <v>1311</v>
      </c>
      <c r="R131" s="37">
        <v>9.17</v>
      </c>
      <c r="S131" s="37">
        <v>52.71</v>
      </c>
      <c r="T131" s="37">
        <v>7.15</v>
      </c>
      <c r="U131" s="35">
        <v>424</v>
      </c>
      <c r="V131" s="35">
        <v>887</v>
      </c>
      <c r="W131" s="35">
        <v>441</v>
      </c>
      <c r="X131" s="35">
        <v>116</v>
      </c>
      <c r="Y131" s="35">
        <v>325</v>
      </c>
    </row>
    <row r="132" spans="1:25" x14ac:dyDescent="0.2">
      <c r="A132" s="20" t="s">
        <v>310</v>
      </c>
      <c r="B132" s="34" t="s">
        <v>10</v>
      </c>
      <c r="C132" s="20" t="s">
        <v>246</v>
      </c>
      <c r="D132" s="34" t="s">
        <v>151</v>
      </c>
      <c r="E132" s="35">
        <v>500000</v>
      </c>
      <c r="F132" s="35">
        <v>300265</v>
      </c>
      <c r="G132" s="35">
        <v>256944</v>
      </c>
      <c r="H132" s="35">
        <v>38303</v>
      </c>
      <c r="I132" s="35">
        <v>44665</v>
      </c>
      <c r="J132" s="35">
        <v>73680</v>
      </c>
      <c r="K132" s="35">
        <v>100296</v>
      </c>
      <c r="L132" s="36">
        <v>14.9</v>
      </c>
      <c r="M132" s="36">
        <v>17.399999999999999</v>
      </c>
      <c r="N132" s="36">
        <v>28.7</v>
      </c>
      <c r="O132" s="36">
        <v>39</v>
      </c>
      <c r="P132" s="35">
        <v>36788</v>
      </c>
      <c r="Q132" s="35">
        <v>1251</v>
      </c>
      <c r="R132" s="37">
        <v>9.35</v>
      </c>
      <c r="S132" s="37">
        <v>51.39</v>
      </c>
      <c r="T132" s="37">
        <v>7.36</v>
      </c>
      <c r="U132" s="35">
        <v>375</v>
      </c>
      <c r="V132" s="35">
        <v>876</v>
      </c>
      <c r="W132" s="35">
        <v>415</v>
      </c>
      <c r="X132" s="35">
        <v>105</v>
      </c>
      <c r="Y132" s="35">
        <v>310</v>
      </c>
    </row>
    <row r="133" spans="1:25" x14ac:dyDescent="0.2">
      <c r="A133" s="20" t="s">
        <v>311</v>
      </c>
      <c r="B133" s="34" t="s">
        <v>10</v>
      </c>
      <c r="C133" s="20" t="s">
        <v>246</v>
      </c>
      <c r="D133" s="34" t="s">
        <v>153</v>
      </c>
      <c r="E133" s="35">
        <v>500000</v>
      </c>
      <c r="F133" s="35">
        <v>301170</v>
      </c>
      <c r="G133" s="35">
        <v>257699</v>
      </c>
      <c r="H133" s="35">
        <v>39559</v>
      </c>
      <c r="I133" s="35">
        <v>45742</v>
      </c>
      <c r="J133" s="35">
        <v>72681</v>
      </c>
      <c r="K133" s="35">
        <v>99717</v>
      </c>
      <c r="L133" s="36">
        <v>15.4</v>
      </c>
      <c r="M133" s="36">
        <v>17.8</v>
      </c>
      <c r="N133" s="36">
        <v>28.2</v>
      </c>
      <c r="O133" s="36">
        <v>38.700000000000003</v>
      </c>
      <c r="P133" s="35">
        <v>36253</v>
      </c>
      <c r="Q133" s="35">
        <v>1261</v>
      </c>
      <c r="R133" s="37">
        <v>9.1</v>
      </c>
      <c r="S133" s="37">
        <v>51.54</v>
      </c>
      <c r="T133" s="37">
        <v>7.25</v>
      </c>
      <c r="U133" s="35">
        <v>366</v>
      </c>
      <c r="V133" s="35">
        <v>895</v>
      </c>
      <c r="W133" s="35">
        <v>409</v>
      </c>
      <c r="X133" s="35">
        <v>93</v>
      </c>
      <c r="Y133" s="35">
        <v>316</v>
      </c>
    </row>
    <row r="135" spans="1:25" s="33" customFormat="1" x14ac:dyDescent="0.2">
      <c r="A135" s="28" t="s">
        <v>312</v>
      </c>
      <c r="B135" s="29" t="s">
        <v>19</v>
      </c>
      <c r="C135" s="28" t="s">
        <v>148</v>
      </c>
      <c r="D135" s="29" t="s">
        <v>149</v>
      </c>
      <c r="E135" s="30">
        <v>500000</v>
      </c>
      <c r="F135" s="30">
        <v>4325</v>
      </c>
      <c r="G135" s="30">
        <v>2385</v>
      </c>
      <c r="H135" s="30">
        <v>358</v>
      </c>
      <c r="I135" s="30">
        <v>359</v>
      </c>
      <c r="J135" s="30">
        <v>800</v>
      </c>
      <c r="K135" s="30">
        <v>868</v>
      </c>
      <c r="L135" s="31">
        <v>15</v>
      </c>
      <c r="M135" s="31">
        <v>15.1</v>
      </c>
      <c r="N135" s="31">
        <v>33.5</v>
      </c>
      <c r="O135" s="31">
        <v>36.4</v>
      </c>
      <c r="P135" s="30">
        <v>1549</v>
      </c>
      <c r="Q135" s="30">
        <v>25</v>
      </c>
      <c r="R135" s="32">
        <v>1.78</v>
      </c>
      <c r="S135" s="32">
        <v>0.48</v>
      </c>
      <c r="T135" s="32">
        <v>0.31</v>
      </c>
      <c r="U135" s="30">
        <v>0</v>
      </c>
      <c r="V135" s="30">
        <v>25</v>
      </c>
      <c r="W135" s="30">
        <v>11</v>
      </c>
      <c r="X135" s="30">
        <v>0</v>
      </c>
      <c r="Y135" s="30">
        <v>11</v>
      </c>
    </row>
    <row r="136" spans="1:25" s="33" customFormat="1" x14ac:dyDescent="0.2">
      <c r="A136" s="28" t="s">
        <v>313</v>
      </c>
      <c r="B136" s="29" t="s">
        <v>19</v>
      </c>
      <c r="C136" s="28" t="s">
        <v>148</v>
      </c>
      <c r="D136" s="29" t="s">
        <v>151</v>
      </c>
      <c r="E136" s="30">
        <v>500000</v>
      </c>
      <c r="F136" s="30">
        <v>5154</v>
      </c>
      <c r="G136" s="30">
        <v>2913</v>
      </c>
      <c r="H136" s="30">
        <v>510</v>
      </c>
      <c r="I136" s="30">
        <v>483</v>
      </c>
      <c r="J136" s="30">
        <v>832</v>
      </c>
      <c r="K136" s="30">
        <v>1088</v>
      </c>
      <c r="L136" s="31">
        <v>17.5</v>
      </c>
      <c r="M136" s="31">
        <v>16.600000000000001</v>
      </c>
      <c r="N136" s="31">
        <v>28.6</v>
      </c>
      <c r="O136" s="31">
        <v>37.299999999999997</v>
      </c>
      <c r="P136" s="30">
        <v>1712</v>
      </c>
      <c r="Q136" s="30">
        <v>53</v>
      </c>
      <c r="R136" s="32">
        <v>1.86</v>
      </c>
      <c r="S136" s="32">
        <v>0.57999999999999996</v>
      </c>
      <c r="T136" s="32">
        <v>0.34</v>
      </c>
      <c r="U136" s="30">
        <v>0</v>
      </c>
      <c r="V136" s="30">
        <v>53</v>
      </c>
      <c r="W136" s="30">
        <v>12</v>
      </c>
      <c r="X136" s="30">
        <v>0</v>
      </c>
      <c r="Y136" s="30">
        <v>12</v>
      </c>
    </row>
    <row r="137" spans="1:25" s="33" customFormat="1" x14ac:dyDescent="0.2">
      <c r="A137" s="28" t="s">
        <v>314</v>
      </c>
      <c r="B137" s="29" t="s">
        <v>19</v>
      </c>
      <c r="C137" s="28" t="s">
        <v>148</v>
      </c>
      <c r="D137" s="29" t="s">
        <v>153</v>
      </c>
      <c r="E137" s="30">
        <v>500000</v>
      </c>
      <c r="F137" s="30">
        <v>4423</v>
      </c>
      <c r="G137" s="30">
        <v>2326</v>
      </c>
      <c r="H137" s="30">
        <v>274</v>
      </c>
      <c r="I137" s="30">
        <v>344</v>
      </c>
      <c r="J137" s="30">
        <v>592</v>
      </c>
      <c r="K137" s="30">
        <v>1116</v>
      </c>
      <c r="L137" s="31">
        <v>11.8</v>
      </c>
      <c r="M137" s="31">
        <v>14.8</v>
      </c>
      <c r="N137" s="31">
        <v>25.5</v>
      </c>
      <c r="O137" s="31">
        <v>48</v>
      </c>
      <c r="P137" s="30">
        <v>1665</v>
      </c>
      <c r="Q137" s="30">
        <v>33</v>
      </c>
      <c r="R137" s="32">
        <v>1.1200000000000001</v>
      </c>
      <c r="S137" s="32">
        <v>0.47</v>
      </c>
      <c r="T137" s="32">
        <v>0.33</v>
      </c>
      <c r="U137" s="30">
        <v>1</v>
      </c>
      <c r="V137" s="30">
        <v>32</v>
      </c>
      <c r="W137" s="30">
        <v>20</v>
      </c>
      <c r="X137" s="30">
        <v>1</v>
      </c>
      <c r="Y137" s="30">
        <v>19</v>
      </c>
    </row>
    <row r="138" spans="1:25" x14ac:dyDescent="0.2">
      <c r="A138" s="20" t="s">
        <v>315</v>
      </c>
      <c r="B138" s="34" t="s">
        <v>19</v>
      </c>
      <c r="C138" s="20" t="s">
        <v>179</v>
      </c>
      <c r="D138" s="34" t="s">
        <v>149</v>
      </c>
      <c r="E138" s="35">
        <v>500000</v>
      </c>
      <c r="F138" s="35">
        <v>7866</v>
      </c>
      <c r="G138" s="35">
        <v>3538</v>
      </c>
      <c r="H138" s="35">
        <v>768</v>
      </c>
      <c r="I138" s="35">
        <v>339</v>
      </c>
      <c r="J138" s="35">
        <v>1024</v>
      </c>
      <c r="K138" s="35">
        <v>1407</v>
      </c>
      <c r="L138" s="36">
        <v>21.7</v>
      </c>
      <c r="M138" s="36">
        <v>9.6</v>
      </c>
      <c r="N138" s="36">
        <v>28.9</v>
      </c>
      <c r="O138" s="36">
        <v>39.799999999999997</v>
      </c>
      <c r="P138" s="35">
        <v>3100</v>
      </c>
      <c r="Q138" s="35">
        <v>233</v>
      </c>
      <c r="R138" s="37">
        <v>0.57999999999999996</v>
      </c>
      <c r="S138" s="37">
        <v>0.71</v>
      </c>
      <c r="T138" s="37">
        <v>0.62</v>
      </c>
      <c r="U138" s="35">
        <v>0</v>
      </c>
      <c r="V138" s="35">
        <v>233</v>
      </c>
      <c r="W138" s="35">
        <v>16</v>
      </c>
      <c r="X138" s="35">
        <v>0</v>
      </c>
      <c r="Y138" s="35">
        <v>16</v>
      </c>
    </row>
    <row r="139" spans="1:25" x14ac:dyDescent="0.2">
      <c r="A139" s="20" t="s">
        <v>316</v>
      </c>
      <c r="B139" s="34" t="s">
        <v>19</v>
      </c>
      <c r="C139" s="20" t="s">
        <v>179</v>
      </c>
      <c r="D139" s="34" t="s">
        <v>151</v>
      </c>
      <c r="E139" s="35">
        <v>500000</v>
      </c>
      <c r="F139" s="35">
        <v>8995</v>
      </c>
      <c r="G139" s="35">
        <v>5102</v>
      </c>
      <c r="H139" s="35">
        <v>776</v>
      </c>
      <c r="I139" s="35">
        <v>978</v>
      </c>
      <c r="J139" s="35">
        <v>1385</v>
      </c>
      <c r="K139" s="35">
        <v>1963</v>
      </c>
      <c r="L139" s="36">
        <v>15.2</v>
      </c>
      <c r="M139" s="36">
        <v>19.2</v>
      </c>
      <c r="N139" s="36">
        <v>27.1</v>
      </c>
      <c r="O139" s="36">
        <v>38.5</v>
      </c>
      <c r="P139" s="35">
        <v>2947</v>
      </c>
      <c r="Q139" s="35">
        <v>189</v>
      </c>
      <c r="R139" s="37">
        <v>0.84</v>
      </c>
      <c r="S139" s="37">
        <v>1.02</v>
      </c>
      <c r="T139" s="37">
        <v>0.59</v>
      </c>
      <c r="U139" s="35">
        <v>68</v>
      </c>
      <c r="V139" s="35">
        <v>121</v>
      </c>
      <c r="W139" s="35">
        <v>11</v>
      </c>
      <c r="X139" s="35">
        <v>3</v>
      </c>
      <c r="Y139" s="35">
        <v>8</v>
      </c>
    </row>
    <row r="140" spans="1:25" x14ac:dyDescent="0.2">
      <c r="A140" s="20" t="s">
        <v>317</v>
      </c>
      <c r="B140" s="34" t="s">
        <v>19</v>
      </c>
      <c r="C140" s="20" t="s">
        <v>179</v>
      </c>
      <c r="D140" s="34" t="s">
        <v>153</v>
      </c>
      <c r="E140" s="35">
        <v>500000</v>
      </c>
      <c r="F140" s="35">
        <v>7495</v>
      </c>
      <c r="G140" s="35">
        <v>4255</v>
      </c>
      <c r="H140" s="35">
        <v>625</v>
      </c>
      <c r="I140" s="35">
        <v>681</v>
      </c>
      <c r="J140" s="35">
        <v>1528</v>
      </c>
      <c r="K140" s="35">
        <v>1421</v>
      </c>
      <c r="L140" s="36">
        <v>14.7</v>
      </c>
      <c r="M140" s="36">
        <v>16</v>
      </c>
      <c r="N140" s="36">
        <v>35.9</v>
      </c>
      <c r="O140" s="36">
        <v>33.4</v>
      </c>
      <c r="P140" s="35">
        <v>2188</v>
      </c>
      <c r="Q140" s="35">
        <v>217</v>
      </c>
      <c r="R140" s="37">
        <v>0.35</v>
      </c>
      <c r="S140" s="37">
        <v>0.85</v>
      </c>
      <c r="T140" s="37">
        <v>0.44</v>
      </c>
      <c r="U140" s="35">
        <v>0</v>
      </c>
      <c r="V140" s="35">
        <v>217</v>
      </c>
      <c r="W140" s="35">
        <v>20</v>
      </c>
      <c r="X140" s="35">
        <v>0</v>
      </c>
      <c r="Y140" s="35">
        <v>20</v>
      </c>
    </row>
    <row r="141" spans="1:25" s="33" customFormat="1" x14ac:dyDescent="0.2">
      <c r="A141" s="28" t="s">
        <v>318</v>
      </c>
      <c r="B141" s="29" t="s">
        <v>20</v>
      </c>
      <c r="C141" s="28" t="s">
        <v>148</v>
      </c>
      <c r="D141" s="29" t="s">
        <v>149</v>
      </c>
      <c r="E141" s="30">
        <v>500000</v>
      </c>
      <c r="F141" s="30">
        <v>7345</v>
      </c>
      <c r="G141" s="30">
        <v>3828</v>
      </c>
      <c r="H141" s="30">
        <v>504</v>
      </c>
      <c r="I141" s="30">
        <v>535</v>
      </c>
      <c r="J141" s="30">
        <v>1352</v>
      </c>
      <c r="K141" s="30">
        <v>1437</v>
      </c>
      <c r="L141" s="31">
        <v>13.2</v>
      </c>
      <c r="M141" s="31">
        <v>14</v>
      </c>
      <c r="N141" s="31">
        <v>35.299999999999997</v>
      </c>
      <c r="O141" s="31">
        <v>37.5</v>
      </c>
      <c r="P141" s="30">
        <v>2644</v>
      </c>
      <c r="Q141" s="30">
        <v>54</v>
      </c>
      <c r="R141" s="32">
        <v>1.21</v>
      </c>
      <c r="S141" s="32">
        <v>0.77</v>
      </c>
      <c r="T141" s="32">
        <v>0.53</v>
      </c>
      <c r="U141" s="30">
        <v>8</v>
      </c>
      <c r="V141" s="30">
        <v>46</v>
      </c>
      <c r="W141" s="30">
        <v>22</v>
      </c>
      <c r="X141" s="30">
        <v>1</v>
      </c>
      <c r="Y141" s="30">
        <v>21</v>
      </c>
    </row>
    <row r="142" spans="1:25" s="33" customFormat="1" x14ac:dyDescent="0.2">
      <c r="A142" s="28" t="s">
        <v>319</v>
      </c>
      <c r="B142" s="29" t="s">
        <v>20</v>
      </c>
      <c r="C142" s="28" t="s">
        <v>148</v>
      </c>
      <c r="D142" s="29" t="s">
        <v>151</v>
      </c>
      <c r="E142" s="30">
        <v>500000</v>
      </c>
      <c r="F142" s="30">
        <v>6862</v>
      </c>
      <c r="G142" s="30">
        <v>3714</v>
      </c>
      <c r="H142" s="30">
        <v>517</v>
      </c>
      <c r="I142" s="30">
        <v>576</v>
      </c>
      <c r="J142" s="30">
        <v>1161</v>
      </c>
      <c r="K142" s="30">
        <v>1460</v>
      </c>
      <c r="L142" s="31">
        <v>13.9</v>
      </c>
      <c r="M142" s="31">
        <v>15.5</v>
      </c>
      <c r="N142" s="31">
        <v>31.3</v>
      </c>
      <c r="O142" s="31">
        <v>39.299999999999997</v>
      </c>
      <c r="P142" s="30">
        <v>2426</v>
      </c>
      <c r="Q142" s="30">
        <v>54</v>
      </c>
      <c r="R142" s="32">
        <v>0.9</v>
      </c>
      <c r="S142" s="32">
        <v>0.74</v>
      </c>
      <c r="T142" s="32">
        <v>0.49</v>
      </c>
      <c r="U142" s="30">
        <v>0</v>
      </c>
      <c r="V142" s="30">
        <v>54</v>
      </c>
      <c r="W142" s="30">
        <v>25</v>
      </c>
      <c r="X142" s="30">
        <v>0</v>
      </c>
      <c r="Y142" s="30">
        <v>25</v>
      </c>
    </row>
    <row r="143" spans="1:25" s="33" customFormat="1" x14ac:dyDescent="0.2">
      <c r="A143" s="28" t="s">
        <v>320</v>
      </c>
      <c r="B143" s="29" t="s">
        <v>20</v>
      </c>
      <c r="C143" s="28" t="s">
        <v>148</v>
      </c>
      <c r="D143" s="29" t="s">
        <v>153</v>
      </c>
      <c r="E143" s="30">
        <v>500000</v>
      </c>
      <c r="F143" s="30">
        <v>8003</v>
      </c>
      <c r="G143" s="30">
        <v>3976</v>
      </c>
      <c r="H143" s="30">
        <v>446</v>
      </c>
      <c r="I143" s="30">
        <v>611</v>
      </c>
      <c r="J143" s="30">
        <v>1201</v>
      </c>
      <c r="K143" s="30">
        <v>1718</v>
      </c>
      <c r="L143" s="31">
        <v>11.2</v>
      </c>
      <c r="M143" s="31">
        <v>15.4</v>
      </c>
      <c r="N143" s="31">
        <v>30.2</v>
      </c>
      <c r="O143" s="31">
        <v>43.2</v>
      </c>
      <c r="P143" s="30">
        <v>3130</v>
      </c>
      <c r="Q143" s="30">
        <v>71</v>
      </c>
      <c r="R143" s="32">
        <v>0.8</v>
      </c>
      <c r="S143" s="32">
        <v>0.8</v>
      </c>
      <c r="T143" s="32">
        <v>0.63</v>
      </c>
      <c r="U143" s="30">
        <v>15</v>
      </c>
      <c r="V143" s="30">
        <v>56</v>
      </c>
      <c r="W143" s="30">
        <v>28</v>
      </c>
      <c r="X143" s="30">
        <v>2</v>
      </c>
      <c r="Y143" s="30">
        <v>26</v>
      </c>
    </row>
    <row r="144" spans="1:25" x14ac:dyDescent="0.2">
      <c r="A144" s="20" t="s">
        <v>321</v>
      </c>
      <c r="B144" s="34" t="s">
        <v>20</v>
      </c>
      <c r="C144" s="20" t="s">
        <v>179</v>
      </c>
      <c r="D144" s="34" t="s">
        <v>149</v>
      </c>
      <c r="E144" s="35">
        <v>500000</v>
      </c>
      <c r="F144" s="35">
        <v>21550</v>
      </c>
      <c r="G144" s="35">
        <v>10710</v>
      </c>
      <c r="H144" s="35">
        <v>1397</v>
      </c>
      <c r="I144" s="35">
        <v>2266</v>
      </c>
      <c r="J144" s="35">
        <v>3093</v>
      </c>
      <c r="K144" s="35">
        <v>3954</v>
      </c>
      <c r="L144" s="36">
        <v>13</v>
      </c>
      <c r="M144" s="36">
        <v>21.2</v>
      </c>
      <c r="N144" s="36">
        <v>28.9</v>
      </c>
      <c r="O144" s="36">
        <v>36.9</v>
      </c>
      <c r="P144" s="35">
        <v>7940</v>
      </c>
      <c r="Q144" s="35">
        <v>419</v>
      </c>
      <c r="R144" s="37">
        <v>0.48</v>
      </c>
      <c r="S144" s="37">
        <v>2.14</v>
      </c>
      <c r="T144" s="37">
        <v>1.59</v>
      </c>
      <c r="U144" s="35">
        <v>0</v>
      </c>
      <c r="V144" s="35">
        <v>419</v>
      </c>
      <c r="W144" s="35">
        <v>39</v>
      </c>
      <c r="X144" s="35">
        <v>0</v>
      </c>
      <c r="Y144" s="35">
        <v>39</v>
      </c>
    </row>
    <row r="145" spans="1:25" x14ac:dyDescent="0.2">
      <c r="A145" s="20" t="s">
        <v>322</v>
      </c>
      <c r="B145" s="34" t="s">
        <v>20</v>
      </c>
      <c r="C145" s="20" t="s">
        <v>179</v>
      </c>
      <c r="D145" s="34" t="s">
        <v>151</v>
      </c>
      <c r="E145" s="35">
        <v>500000</v>
      </c>
      <c r="F145" s="35">
        <v>17377</v>
      </c>
      <c r="G145" s="35">
        <v>7521</v>
      </c>
      <c r="H145" s="35">
        <v>881</v>
      </c>
      <c r="I145" s="35">
        <v>998</v>
      </c>
      <c r="J145" s="35">
        <v>2338</v>
      </c>
      <c r="K145" s="35">
        <v>3304</v>
      </c>
      <c r="L145" s="36">
        <v>11.7</v>
      </c>
      <c r="M145" s="36">
        <v>13.3</v>
      </c>
      <c r="N145" s="36">
        <v>31.1</v>
      </c>
      <c r="O145" s="36">
        <v>43.9</v>
      </c>
      <c r="P145" s="35">
        <v>6878</v>
      </c>
      <c r="Q145" s="35">
        <v>483</v>
      </c>
      <c r="R145" s="37">
        <v>0.65</v>
      </c>
      <c r="S145" s="37">
        <v>1.5</v>
      </c>
      <c r="T145" s="37">
        <v>1.38</v>
      </c>
      <c r="U145" s="35">
        <v>4</v>
      </c>
      <c r="V145" s="35">
        <v>479</v>
      </c>
      <c r="W145" s="35">
        <v>83</v>
      </c>
      <c r="X145" s="35">
        <v>1</v>
      </c>
      <c r="Y145" s="35">
        <v>82</v>
      </c>
    </row>
    <row r="146" spans="1:25" x14ac:dyDescent="0.2">
      <c r="A146" s="20" t="s">
        <v>323</v>
      </c>
      <c r="B146" s="34" t="s">
        <v>20</v>
      </c>
      <c r="C146" s="20" t="s">
        <v>179</v>
      </c>
      <c r="D146" s="34" t="s">
        <v>153</v>
      </c>
      <c r="E146" s="35">
        <v>500000</v>
      </c>
      <c r="F146" s="35">
        <v>24962</v>
      </c>
      <c r="G146" s="35">
        <v>11917</v>
      </c>
      <c r="H146" s="35">
        <v>1610</v>
      </c>
      <c r="I146" s="35">
        <v>1702</v>
      </c>
      <c r="J146" s="35">
        <v>3457</v>
      </c>
      <c r="K146" s="35">
        <v>5148</v>
      </c>
      <c r="L146" s="36">
        <v>13.5</v>
      </c>
      <c r="M146" s="36">
        <v>14.3</v>
      </c>
      <c r="N146" s="36">
        <v>29</v>
      </c>
      <c r="O146" s="36">
        <v>43.2</v>
      </c>
      <c r="P146" s="35">
        <v>9543</v>
      </c>
      <c r="Q146" s="35">
        <v>308</v>
      </c>
      <c r="R146" s="37">
        <v>0.51</v>
      </c>
      <c r="S146" s="37">
        <v>2.38</v>
      </c>
      <c r="T146" s="37">
        <v>1.91</v>
      </c>
      <c r="U146" s="35">
        <v>0</v>
      </c>
      <c r="V146" s="35">
        <v>308</v>
      </c>
      <c r="W146" s="35">
        <v>47</v>
      </c>
      <c r="X146" s="35">
        <v>0</v>
      </c>
      <c r="Y146" s="35">
        <v>47</v>
      </c>
    </row>
    <row r="147" spans="1:25" s="33" customFormat="1" x14ac:dyDescent="0.2">
      <c r="A147" s="28" t="s">
        <v>324</v>
      </c>
      <c r="B147" s="29" t="s">
        <v>17</v>
      </c>
      <c r="C147" s="28" t="s">
        <v>148</v>
      </c>
      <c r="D147" s="29" t="s">
        <v>149</v>
      </c>
      <c r="E147" s="30">
        <v>500000</v>
      </c>
      <c r="F147" s="30">
        <v>55525</v>
      </c>
      <c r="G147" s="30">
        <v>44464</v>
      </c>
      <c r="H147" s="30">
        <v>8213</v>
      </c>
      <c r="I147" s="30">
        <v>6794</v>
      </c>
      <c r="J147" s="30">
        <v>12033</v>
      </c>
      <c r="K147" s="30">
        <v>17424</v>
      </c>
      <c r="L147" s="31">
        <v>18.5</v>
      </c>
      <c r="M147" s="31">
        <v>15.3</v>
      </c>
      <c r="N147" s="31">
        <v>27.1</v>
      </c>
      <c r="O147" s="31">
        <v>39.200000000000003</v>
      </c>
      <c r="P147" s="30">
        <v>8733</v>
      </c>
      <c r="Q147" s="30">
        <v>1108</v>
      </c>
      <c r="R147" s="32">
        <v>1.54</v>
      </c>
      <c r="S147" s="32">
        <v>8.89</v>
      </c>
      <c r="T147" s="32">
        <v>1.75</v>
      </c>
      <c r="U147" s="30">
        <v>188</v>
      </c>
      <c r="V147" s="30">
        <v>920</v>
      </c>
      <c r="W147" s="30">
        <v>181</v>
      </c>
      <c r="X147" s="30">
        <v>32</v>
      </c>
      <c r="Y147" s="30">
        <v>149</v>
      </c>
    </row>
    <row r="148" spans="1:25" s="33" customFormat="1" x14ac:dyDescent="0.2">
      <c r="A148" s="28" t="s">
        <v>325</v>
      </c>
      <c r="B148" s="29" t="s">
        <v>17</v>
      </c>
      <c r="C148" s="28" t="s">
        <v>148</v>
      </c>
      <c r="D148" s="29" t="s">
        <v>151</v>
      </c>
      <c r="E148" s="30">
        <v>500000</v>
      </c>
      <c r="F148" s="30">
        <v>55217</v>
      </c>
      <c r="G148" s="30">
        <v>43105</v>
      </c>
      <c r="H148" s="30">
        <v>7918</v>
      </c>
      <c r="I148" s="30">
        <v>6101</v>
      </c>
      <c r="J148" s="30">
        <v>12037</v>
      </c>
      <c r="K148" s="30">
        <v>17049</v>
      </c>
      <c r="L148" s="31">
        <v>18.399999999999999</v>
      </c>
      <c r="M148" s="31">
        <v>14.2</v>
      </c>
      <c r="N148" s="31">
        <v>27.9</v>
      </c>
      <c r="O148" s="31">
        <v>39.6</v>
      </c>
      <c r="P148" s="30">
        <v>10051</v>
      </c>
      <c r="Q148" s="30">
        <v>1199</v>
      </c>
      <c r="R148" s="32">
        <v>1.46</v>
      </c>
      <c r="S148" s="32">
        <v>8.6199999999999992</v>
      </c>
      <c r="T148" s="32">
        <v>2.0099999999999998</v>
      </c>
      <c r="U148" s="30">
        <v>300</v>
      </c>
      <c r="V148" s="30">
        <v>899</v>
      </c>
      <c r="W148" s="30">
        <v>230</v>
      </c>
      <c r="X148" s="30">
        <v>47</v>
      </c>
      <c r="Y148" s="30">
        <v>183</v>
      </c>
    </row>
    <row r="149" spans="1:25" s="33" customFormat="1" x14ac:dyDescent="0.2">
      <c r="A149" s="28" t="s">
        <v>326</v>
      </c>
      <c r="B149" s="29" t="s">
        <v>17</v>
      </c>
      <c r="C149" s="28" t="s">
        <v>148</v>
      </c>
      <c r="D149" s="29" t="s">
        <v>153</v>
      </c>
      <c r="E149" s="30">
        <v>500000</v>
      </c>
      <c r="F149" s="30">
        <v>64224</v>
      </c>
      <c r="G149" s="30">
        <v>51299</v>
      </c>
      <c r="H149" s="30">
        <v>10276</v>
      </c>
      <c r="I149" s="30">
        <v>7107</v>
      </c>
      <c r="J149" s="30">
        <v>13698</v>
      </c>
      <c r="K149" s="30">
        <v>20218</v>
      </c>
      <c r="L149" s="31">
        <v>20</v>
      </c>
      <c r="M149" s="31">
        <v>13.9</v>
      </c>
      <c r="N149" s="31">
        <v>26.7</v>
      </c>
      <c r="O149" s="31">
        <v>39.4</v>
      </c>
      <c r="P149" s="30">
        <v>10127</v>
      </c>
      <c r="Q149" s="30">
        <v>1199</v>
      </c>
      <c r="R149" s="32">
        <v>1.42</v>
      </c>
      <c r="S149" s="32">
        <v>10.26</v>
      </c>
      <c r="T149" s="32">
        <v>2.0299999999999998</v>
      </c>
      <c r="U149" s="30">
        <v>268</v>
      </c>
      <c r="V149" s="30">
        <v>931</v>
      </c>
      <c r="W149" s="30">
        <v>177</v>
      </c>
      <c r="X149" s="30">
        <v>28</v>
      </c>
      <c r="Y149" s="30">
        <v>149</v>
      </c>
    </row>
    <row r="150" spans="1:25" x14ac:dyDescent="0.2">
      <c r="A150" s="20" t="s">
        <v>327</v>
      </c>
      <c r="B150" s="34" t="s">
        <v>17</v>
      </c>
      <c r="C150" s="20" t="s">
        <v>179</v>
      </c>
      <c r="D150" s="34" t="s">
        <v>149</v>
      </c>
      <c r="E150" s="35">
        <v>500000</v>
      </c>
      <c r="F150" s="35">
        <v>77616</v>
      </c>
      <c r="G150" s="35">
        <v>58586</v>
      </c>
      <c r="H150" s="35">
        <v>14710</v>
      </c>
      <c r="I150" s="35">
        <v>9570</v>
      </c>
      <c r="J150" s="35">
        <v>15763</v>
      </c>
      <c r="K150" s="35">
        <v>18543</v>
      </c>
      <c r="L150" s="36">
        <v>25.1</v>
      </c>
      <c r="M150" s="36">
        <v>16.3</v>
      </c>
      <c r="N150" s="36">
        <v>26.9</v>
      </c>
      <c r="O150" s="36">
        <v>31.7</v>
      </c>
      <c r="P150" s="35">
        <v>11863</v>
      </c>
      <c r="Q150" s="35">
        <v>4070</v>
      </c>
      <c r="R150" s="37">
        <v>1.4</v>
      </c>
      <c r="S150" s="37">
        <v>11.72</v>
      </c>
      <c r="T150" s="37">
        <v>2.37</v>
      </c>
      <c r="U150" s="35">
        <v>1410</v>
      </c>
      <c r="V150" s="35">
        <v>2660</v>
      </c>
      <c r="W150" s="35">
        <v>183</v>
      </c>
      <c r="X150" s="35">
        <v>29</v>
      </c>
      <c r="Y150" s="35">
        <v>154</v>
      </c>
    </row>
    <row r="151" spans="1:25" x14ac:dyDescent="0.2">
      <c r="A151" s="20" t="s">
        <v>328</v>
      </c>
      <c r="B151" s="34" t="s">
        <v>17</v>
      </c>
      <c r="C151" s="20" t="s">
        <v>179</v>
      </c>
      <c r="D151" s="34" t="s">
        <v>151</v>
      </c>
      <c r="E151" s="35">
        <v>500000</v>
      </c>
      <c r="F151" s="35">
        <v>85075</v>
      </c>
      <c r="G151" s="35">
        <v>61762</v>
      </c>
      <c r="H151" s="35">
        <v>13114</v>
      </c>
      <c r="I151" s="35">
        <v>9907</v>
      </c>
      <c r="J151" s="35">
        <v>18124</v>
      </c>
      <c r="K151" s="35">
        <v>20617</v>
      </c>
      <c r="L151" s="36">
        <v>21.2</v>
      </c>
      <c r="M151" s="36">
        <v>16</v>
      </c>
      <c r="N151" s="36">
        <v>29.3</v>
      </c>
      <c r="O151" s="36">
        <v>33.4</v>
      </c>
      <c r="P151" s="35">
        <v>13205</v>
      </c>
      <c r="Q151" s="35">
        <v>6459</v>
      </c>
      <c r="R151" s="37">
        <v>1.21</v>
      </c>
      <c r="S151" s="37">
        <v>12.35</v>
      </c>
      <c r="T151" s="37">
        <v>2.64</v>
      </c>
      <c r="U151" s="35">
        <v>1850</v>
      </c>
      <c r="V151" s="35">
        <v>4609</v>
      </c>
      <c r="W151" s="35">
        <v>140</v>
      </c>
      <c r="X151" s="35">
        <v>25</v>
      </c>
      <c r="Y151" s="35">
        <v>115</v>
      </c>
    </row>
    <row r="152" spans="1:25" x14ac:dyDescent="0.2">
      <c r="A152" s="20" t="s">
        <v>329</v>
      </c>
      <c r="B152" s="34" t="s">
        <v>17</v>
      </c>
      <c r="C152" s="20" t="s">
        <v>179</v>
      </c>
      <c r="D152" s="34" t="s">
        <v>153</v>
      </c>
      <c r="E152" s="35">
        <v>500000</v>
      </c>
      <c r="F152" s="35">
        <v>73835</v>
      </c>
      <c r="G152" s="35">
        <v>56618</v>
      </c>
      <c r="H152" s="35">
        <v>16699</v>
      </c>
      <c r="I152" s="35">
        <v>7518</v>
      </c>
      <c r="J152" s="35">
        <v>10322</v>
      </c>
      <c r="K152" s="35">
        <v>22079</v>
      </c>
      <c r="L152" s="36">
        <v>29.5</v>
      </c>
      <c r="M152" s="36">
        <v>13.3</v>
      </c>
      <c r="N152" s="36">
        <v>18.2</v>
      </c>
      <c r="O152" s="36">
        <v>39</v>
      </c>
      <c r="P152" s="35">
        <v>10210</v>
      </c>
      <c r="Q152" s="35">
        <v>4945</v>
      </c>
      <c r="R152" s="37">
        <v>1.1200000000000001</v>
      </c>
      <c r="S152" s="37">
        <v>11.32</v>
      </c>
      <c r="T152" s="37">
        <v>2.04</v>
      </c>
      <c r="U152" s="35">
        <v>1514</v>
      </c>
      <c r="V152" s="35">
        <v>3431</v>
      </c>
      <c r="W152" s="35">
        <v>135</v>
      </c>
      <c r="X152" s="35">
        <v>29</v>
      </c>
      <c r="Y152" s="35">
        <v>106</v>
      </c>
    </row>
    <row r="153" spans="1:25" s="33" customFormat="1" x14ac:dyDescent="0.2">
      <c r="A153" s="28" t="s">
        <v>330</v>
      </c>
      <c r="B153" s="29" t="s">
        <v>18</v>
      </c>
      <c r="C153" s="28" t="s">
        <v>148</v>
      </c>
      <c r="D153" s="29" t="s">
        <v>149</v>
      </c>
      <c r="E153" s="30">
        <v>500000</v>
      </c>
      <c r="F153" s="30">
        <v>55844</v>
      </c>
      <c r="G153" s="30">
        <v>42510</v>
      </c>
      <c r="H153" s="30">
        <v>7862</v>
      </c>
      <c r="I153" s="30">
        <v>6755</v>
      </c>
      <c r="J153" s="30">
        <v>11355</v>
      </c>
      <c r="K153" s="30">
        <v>16538</v>
      </c>
      <c r="L153" s="31">
        <v>18.5</v>
      </c>
      <c r="M153" s="31">
        <v>15.9</v>
      </c>
      <c r="N153" s="31">
        <v>26.7</v>
      </c>
      <c r="O153" s="31">
        <v>38.9</v>
      </c>
      <c r="P153" s="30">
        <v>10372</v>
      </c>
      <c r="Q153" s="30">
        <v>1352</v>
      </c>
      <c r="R153" s="32">
        <v>1.35</v>
      </c>
      <c r="S153" s="32">
        <v>8.5</v>
      </c>
      <c r="T153" s="32">
        <v>2.0699999999999998</v>
      </c>
      <c r="U153" s="30">
        <v>124</v>
      </c>
      <c r="V153" s="30">
        <v>1228</v>
      </c>
      <c r="W153" s="30">
        <v>201</v>
      </c>
      <c r="X153" s="30">
        <v>21</v>
      </c>
      <c r="Y153" s="30">
        <v>180</v>
      </c>
    </row>
    <row r="154" spans="1:25" s="33" customFormat="1" x14ac:dyDescent="0.2">
      <c r="A154" s="28" t="s">
        <v>331</v>
      </c>
      <c r="B154" s="29" t="s">
        <v>18</v>
      </c>
      <c r="C154" s="28" t="s">
        <v>148</v>
      </c>
      <c r="D154" s="29" t="s">
        <v>151</v>
      </c>
      <c r="E154" s="30">
        <v>500000</v>
      </c>
      <c r="F154" s="30">
        <v>57062</v>
      </c>
      <c r="G154" s="30">
        <v>44025</v>
      </c>
      <c r="H154" s="30">
        <v>8871</v>
      </c>
      <c r="I154" s="30">
        <v>7107</v>
      </c>
      <c r="J154" s="30">
        <v>11119</v>
      </c>
      <c r="K154" s="30">
        <v>16928</v>
      </c>
      <c r="L154" s="31">
        <v>20.100000000000001</v>
      </c>
      <c r="M154" s="31">
        <v>16.100000000000001</v>
      </c>
      <c r="N154" s="31">
        <v>25.3</v>
      </c>
      <c r="O154" s="31">
        <v>38.5</v>
      </c>
      <c r="P154" s="30">
        <v>9594</v>
      </c>
      <c r="Q154" s="30">
        <v>1504</v>
      </c>
      <c r="R154" s="32">
        <v>1.6</v>
      </c>
      <c r="S154" s="32">
        <v>8.81</v>
      </c>
      <c r="T154" s="32">
        <v>1.92</v>
      </c>
      <c r="U154" s="30">
        <v>181</v>
      </c>
      <c r="V154" s="30">
        <v>1323</v>
      </c>
      <c r="W154" s="30">
        <v>261</v>
      </c>
      <c r="X154" s="30">
        <v>28</v>
      </c>
      <c r="Y154" s="30">
        <v>233</v>
      </c>
    </row>
    <row r="155" spans="1:25" s="33" customFormat="1" x14ac:dyDescent="0.2">
      <c r="A155" s="28" t="s">
        <v>332</v>
      </c>
      <c r="B155" s="29" t="s">
        <v>18</v>
      </c>
      <c r="C155" s="28" t="s">
        <v>148</v>
      </c>
      <c r="D155" s="29" t="s">
        <v>153</v>
      </c>
      <c r="E155" s="30">
        <v>500000</v>
      </c>
      <c r="F155" s="30">
        <v>55758</v>
      </c>
      <c r="G155" s="30">
        <v>42856</v>
      </c>
      <c r="H155" s="30">
        <v>8559</v>
      </c>
      <c r="I155" s="30">
        <v>6308</v>
      </c>
      <c r="J155" s="30">
        <v>11171</v>
      </c>
      <c r="K155" s="30">
        <v>16818</v>
      </c>
      <c r="L155" s="31">
        <v>20</v>
      </c>
      <c r="M155" s="31">
        <v>14.7</v>
      </c>
      <c r="N155" s="31">
        <v>26.1</v>
      </c>
      <c r="O155" s="31">
        <v>39.200000000000003</v>
      </c>
      <c r="P155" s="30">
        <v>9932</v>
      </c>
      <c r="Q155" s="30">
        <v>1377</v>
      </c>
      <c r="R155" s="32">
        <v>1.59</v>
      </c>
      <c r="S155" s="32">
        <v>8.57</v>
      </c>
      <c r="T155" s="32">
        <v>1.99</v>
      </c>
      <c r="U155" s="30">
        <v>139</v>
      </c>
      <c r="V155" s="30">
        <v>1238</v>
      </c>
      <c r="W155" s="30">
        <v>202</v>
      </c>
      <c r="X155" s="30">
        <v>17</v>
      </c>
      <c r="Y155" s="30">
        <v>185</v>
      </c>
    </row>
    <row r="156" spans="1:25" x14ac:dyDescent="0.2">
      <c r="A156" s="20" t="s">
        <v>333</v>
      </c>
      <c r="B156" s="34" t="s">
        <v>18</v>
      </c>
      <c r="C156" s="20" t="s">
        <v>179</v>
      </c>
      <c r="D156" s="34" t="s">
        <v>149</v>
      </c>
      <c r="E156" s="35">
        <v>500000</v>
      </c>
      <c r="F156" s="35">
        <v>68612</v>
      </c>
      <c r="G156" s="35">
        <v>48192</v>
      </c>
      <c r="H156" s="35">
        <v>13073</v>
      </c>
      <c r="I156" s="35">
        <v>6575</v>
      </c>
      <c r="J156" s="35">
        <v>11125</v>
      </c>
      <c r="K156" s="35">
        <v>17419</v>
      </c>
      <c r="L156" s="36">
        <v>27.1</v>
      </c>
      <c r="M156" s="36">
        <v>13.6</v>
      </c>
      <c r="N156" s="36">
        <v>23.1</v>
      </c>
      <c r="O156" s="36">
        <v>36.1</v>
      </c>
      <c r="P156" s="35">
        <v>12483</v>
      </c>
      <c r="Q156" s="35">
        <v>4646</v>
      </c>
      <c r="R156" s="37">
        <v>1.1399999999999999</v>
      </c>
      <c r="S156" s="37">
        <v>9.64</v>
      </c>
      <c r="T156" s="37">
        <v>2.5</v>
      </c>
      <c r="U156" s="35">
        <v>1271</v>
      </c>
      <c r="V156" s="35">
        <v>3375</v>
      </c>
      <c r="W156" s="35">
        <v>179</v>
      </c>
      <c r="X156" s="35">
        <v>23</v>
      </c>
      <c r="Y156" s="35">
        <v>156</v>
      </c>
    </row>
    <row r="157" spans="1:25" x14ac:dyDescent="0.2">
      <c r="A157" s="20" t="s">
        <v>334</v>
      </c>
      <c r="B157" s="34" t="s">
        <v>18</v>
      </c>
      <c r="C157" s="20" t="s">
        <v>179</v>
      </c>
      <c r="D157" s="34" t="s">
        <v>151</v>
      </c>
      <c r="E157" s="35">
        <v>500000</v>
      </c>
      <c r="F157" s="35">
        <v>65564</v>
      </c>
      <c r="G157" s="35">
        <v>47601</v>
      </c>
      <c r="H157" s="35">
        <v>12669</v>
      </c>
      <c r="I157" s="35">
        <v>6729</v>
      </c>
      <c r="J157" s="35">
        <v>12964</v>
      </c>
      <c r="K157" s="35">
        <v>15239</v>
      </c>
      <c r="L157" s="36">
        <v>26.6</v>
      </c>
      <c r="M157" s="36">
        <v>14.1</v>
      </c>
      <c r="N157" s="36">
        <v>27.2</v>
      </c>
      <c r="O157" s="36">
        <v>32</v>
      </c>
      <c r="P157" s="35">
        <v>10907</v>
      </c>
      <c r="Q157" s="35">
        <v>3873</v>
      </c>
      <c r="R157" s="37">
        <v>1.1000000000000001</v>
      </c>
      <c r="S157" s="37">
        <v>9.52</v>
      </c>
      <c r="T157" s="37">
        <v>2.1800000000000002</v>
      </c>
      <c r="U157" s="35">
        <v>749</v>
      </c>
      <c r="V157" s="35">
        <v>3124</v>
      </c>
      <c r="W157" s="35">
        <v>236</v>
      </c>
      <c r="X157" s="35">
        <v>24</v>
      </c>
      <c r="Y157" s="35">
        <v>212</v>
      </c>
    </row>
    <row r="158" spans="1:25" x14ac:dyDescent="0.2">
      <c r="A158" s="20" t="s">
        <v>335</v>
      </c>
      <c r="B158" s="34" t="s">
        <v>18</v>
      </c>
      <c r="C158" s="20" t="s">
        <v>179</v>
      </c>
      <c r="D158" s="34" t="s">
        <v>153</v>
      </c>
      <c r="E158" s="35">
        <v>500000</v>
      </c>
      <c r="F158" s="35">
        <v>64998</v>
      </c>
      <c r="G158" s="35">
        <v>43032</v>
      </c>
      <c r="H158" s="35">
        <v>9444</v>
      </c>
      <c r="I158" s="35">
        <v>6699</v>
      </c>
      <c r="J158" s="35">
        <v>10372</v>
      </c>
      <c r="K158" s="35">
        <v>16517</v>
      </c>
      <c r="L158" s="36">
        <v>21.9</v>
      </c>
      <c r="M158" s="36">
        <v>15.6</v>
      </c>
      <c r="N158" s="36">
        <v>24.1</v>
      </c>
      <c r="O158" s="36">
        <v>38.4</v>
      </c>
      <c r="P158" s="35">
        <v>15009</v>
      </c>
      <c r="Q158" s="35">
        <v>3315</v>
      </c>
      <c r="R158" s="37">
        <v>0.94</v>
      </c>
      <c r="S158" s="37">
        <v>8.61</v>
      </c>
      <c r="T158" s="37">
        <v>3</v>
      </c>
      <c r="U158" s="35">
        <v>766</v>
      </c>
      <c r="V158" s="35">
        <v>2549</v>
      </c>
      <c r="W158" s="35">
        <v>221</v>
      </c>
      <c r="X158" s="35">
        <v>27</v>
      </c>
      <c r="Y158" s="35">
        <v>194</v>
      </c>
    </row>
    <row r="159" spans="1:25" s="33" customFormat="1" x14ac:dyDescent="0.2">
      <c r="A159" s="28" t="s">
        <v>336</v>
      </c>
      <c r="B159" s="29" t="s">
        <v>337</v>
      </c>
      <c r="C159" s="28" t="s">
        <v>148</v>
      </c>
      <c r="D159" s="29" t="s">
        <v>149</v>
      </c>
      <c r="E159" s="30">
        <v>500000</v>
      </c>
      <c r="F159" s="30">
        <v>90181</v>
      </c>
      <c r="G159" s="30">
        <v>66682</v>
      </c>
      <c r="H159" s="30">
        <v>14276</v>
      </c>
      <c r="I159" s="30">
        <v>8747</v>
      </c>
      <c r="J159" s="30">
        <v>16371</v>
      </c>
      <c r="K159" s="30">
        <v>27288</v>
      </c>
      <c r="L159" s="31">
        <v>21.4</v>
      </c>
      <c r="M159" s="31">
        <v>13.1</v>
      </c>
      <c r="N159" s="31">
        <v>24.6</v>
      </c>
      <c r="O159" s="31">
        <v>40.9</v>
      </c>
      <c r="P159" s="30">
        <v>15896</v>
      </c>
      <c r="Q159" s="30">
        <v>3982</v>
      </c>
      <c r="R159" s="32">
        <v>0.62</v>
      </c>
      <c r="S159" s="32">
        <v>13.34</v>
      </c>
      <c r="T159" s="32">
        <v>3.18</v>
      </c>
      <c r="U159" s="30">
        <v>430</v>
      </c>
      <c r="V159" s="30">
        <v>3552</v>
      </c>
      <c r="W159" s="30">
        <v>222</v>
      </c>
      <c r="X159" s="30">
        <v>26</v>
      </c>
      <c r="Y159" s="30">
        <v>196</v>
      </c>
    </row>
    <row r="160" spans="1:25" s="33" customFormat="1" x14ac:dyDescent="0.2">
      <c r="A160" s="28" t="s">
        <v>338</v>
      </c>
      <c r="B160" s="29" t="s">
        <v>337</v>
      </c>
      <c r="C160" s="28" t="s">
        <v>148</v>
      </c>
      <c r="D160" s="29" t="s">
        <v>151</v>
      </c>
      <c r="E160" s="30">
        <v>500000</v>
      </c>
      <c r="F160" s="30">
        <v>125308</v>
      </c>
      <c r="G160" s="30">
        <v>95047</v>
      </c>
      <c r="H160" s="30">
        <v>21630</v>
      </c>
      <c r="I160" s="30">
        <v>13025</v>
      </c>
      <c r="J160" s="30">
        <v>22721</v>
      </c>
      <c r="K160" s="30">
        <v>37671</v>
      </c>
      <c r="L160" s="31">
        <v>22.8</v>
      </c>
      <c r="M160" s="31">
        <v>13.7</v>
      </c>
      <c r="N160" s="31">
        <v>23.9</v>
      </c>
      <c r="O160" s="31">
        <v>39.6</v>
      </c>
      <c r="P160" s="30">
        <v>20765</v>
      </c>
      <c r="Q160" s="30">
        <v>5197</v>
      </c>
      <c r="R160" s="32">
        <v>0.65</v>
      </c>
      <c r="S160" s="32">
        <v>19.010000000000002</v>
      </c>
      <c r="T160" s="32">
        <v>4.1500000000000004</v>
      </c>
      <c r="U160" s="30">
        <v>1185</v>
      </c>
      <c r="V160" s="30">
        <v>4012</v>
      </c>
      <c r="W160" s="30">
        <v>180</v>
      </c>
      <c r="X160" s="30">
        <v>31</v>
      </c>
      <c r="Y160" s="30">
        <v>149</v>
      </c>
    </row>
    <row r="161" spans="1:25" s="33" customFormat="1" x14ac:dyDescent="0.2">
      <c r="A161" s="28" t="s">
        <v>339</v>
      </c>
      <c r="B161" s="29" t="s">
        <v>337</v>
      </c>
      <c r="C161" s="28" t="s">
        <v>148</v>
      </c>
      <c r="D161" s="29" t="s">
        <v>153</v>
      </c>
      <c r="E161" s="30">
        <v>500000</v>
      </c>
      <c r="F161" s="30">
        <v>100656</v>
      </c>
      <c r="G161" s="30">
        <v>76342</v>
      </c>
      <c r="H161" s="30">
        <v>17405</v>
      </c>
      <c r="I161" s="30">
        <v>10308</v>
      </c>
      <c r="J161" s="30">
        <v>17775</v>
      </c>
      <c r="K161" s="30">
        <v>30854</v>
      </c>
      <c r="L161" s="31">
        <v>22.8</v>
      </c>
      <c r="M161" s="31">
        <v>13.5</v>
      </c>
      <c r="N161" s="31">
        <v>23.3</v>
      </c>
      <c r="O161" s="31">
        <v>40.4</v>
      </c>
      <c r="P161" s="30">
        <v>17250</v>
      </c>
      <c r="Q161" s="30">
        <v>4097</v>
      </c>
      <c r="R161" s="32">
        <v>0.72</v>
      </c>
      <c r="S161" s="32">
        <v>15.27</v>
      </c>
      <c r="T161" s="32">
        <v>3.45</v>
      </c>
      <c r="U161" s="30">
        <v>853</v>
      </c>
      <c r="V161" s="30">
        <v>3244</v>
      </c>
      <c r="W161" s="30">
        <v>176</v>
      </c>
      <c r="X161" s="30">
        <v>26</v>
      </c>
      <c r="Y161" s="30">
        <v>150</v>
      </c>
    </row>
    <row r="162" spans="1:25" x14ac:dyDescent="0.2">
      <c r="A162" s="20" t="s">
        <v>340</v>
      </c>
      <c r="B162" s="34" t="s">
        <v>337</v>
      </c>
      <c r="C162" s="20" t="s">
        <v>179</v>
      </c>
      <c r="D162" s="34" t="s">
        <v>149</v>
      </c>
      <c r="E162" s="35">
        <v>500000</v>
      </c>
      <c r="F162" s="35">
        <v>102305</v>
      </c>
      <c r="G162" s="35">
        <v>78589</v>
      </c>
      <c r="H162" s="35">
        <v>18947</v>
      </c>
      <c r="I162" s="35">
        <v>9500</v>
      </c>
      <c r="J162" s="35">
        <v>17511</v>
      </c>
      <c r="K162" s="35">
        <v>32631</v>
      </c>
      <c r="L162" s="36">
        <v>24.1</v>
      </c>
      <c r="M162" s="36">
        <v>12.1</v>
      </c>
      <c r="N162" s="36">
        <v>22.3</v>
      </c>
      <c r="O162" s="36">
        <v>41.5</v>
      </c>
      <c r="P162" s="35">
        <v>15774</v>
      </c>
      <c r="Q162" s="35">
        <v>4190</v>
      </c>
      <c r="R162" s="37">
        <v>0.56999999999999995</v>
      </c>
      <c r="S162" s="37">
        <v>15.72</v>
      </c>
      <c r="T162" s="37">
        <v>3.15</v>
      </c>
      <c r="U162" s="35">
        <v>799</v>
      </c>
      <c r="V162" s="35">
        <v>3391</v>
      </c>
      <c r="W162" s="35">
        <v>158</v>
      </c>
      <c r="X162" s="35">
        <v>24</v>
      </c>
      <c r="Y162" s="35">
        <v>134</v>
      </c>
    </row>
    <row r="163" spans="1:25" x14ac:dyDescent="0.2">
      <c r="A163" s="20" t="s">
        <v>341</v>
      </c>
      <c r="B163" s="34" t="s">
        <v>337</v>
      </c>
      <c r="C163" s="20" t="s">
        <v>179</v>
      </c>
      <c r="D163" s="34" t="s">
        <v>151</v>
      </c>
      <c r="E163" s="35">
        <v>500000</v>
      </c>
      <c r="F163" s="35">
        <v>104334</v>
      </c>
      <c r="G163" s="35">
        <v>77377</v>
      </c>
      <c r="H163" s="35">
        <v>18449</v>
      </c>
      <c r="I163" s="35">
        <v>11016</v>
      </c>
      <c r="J163" s="35">
        <v>17402</v>
      </c>
      <c r="K163" s="35">
        <v>30510</v>
      </c>
      <c r="L163" s="36">
        <v>23.8</v>
      </c>
      <c r="M163" s="36">
        <v>14.2</v>
      </c>
      <c r="N163" s="36">
        <v>22.5</v>
      </c>
      <c r="O163" s="36">
        <v>39.4</v>
      </c>
      <c r="P163" s="35">
        <v>18916</v>
      </c>
      <c r="Q163" s="35">
        <v>4799</v>
      </c>
      <c r="R163" s="37">
        <v>0.5</v>
      </c>
      <c r="S163" s="37">
        <v>15.48</v>
      </c>
      <c r="T163" s="37">
        <v>3.78</v>
      </c>
      <c r="U163" s="35">
        <v>865</v>
      </c>
      <c r="V163" s="35">
        <v>3934</v>
      </c>
      <c r="W163" s="35">
        <v>225</v>
      </c>
      <c r="X163" s="35">
        <v>31</v>
      </c>
      <c r="Y163" s="35">
        <v>194</v>
      </c>
    </row>
    <row r="164" spans="1:25" x14ac:dyDescent="0.2">
      <c r="A164" s="20" t="s">
        <v>342</v>
      </c>
      <c r="B164" s="34" t="s">
        <v>337</v>
      </c>
      <c r="C164" s="20" t="s">
        <v>179</v>
      </c>
      <c r="D164" s="34" t="s">
        <v>153</v>
      </c>
      <c r="E164" s="35">
        <v>500000</v>
      </c>
      <c r="F164" s="35">
        <v>96113</v>
      </c>
      <c r="G164" s="35">
        <v>71837</v>
      </c>
      <c r="H164" s="35">
        <v>17839</v>
      </c>
      <c r="I164" s="35">
        <v>8498</v>
      </c>
      <c r="J164" s="35">
        <v>18306</v>
      </c>
      <c r="K164" s="35">
        <v>27194</v>
      </c>
      <c r="L164" s="36">
        <v>24.8</v>
      </c>
      <c r="M164" s="36">
        <v>11.8</v>
      </c>
      <c r="N164" s="36">
        <v>25.5</v>
      </c>
      <c r="O164" s="36">
        <v>37.9</v>
      </c>
      <c r="P164" s="35">
        <v>15961</v>
      </c>
      <c r="Q164" s="35">
        <v>4562</v>
      </c>
      <c r="R164" s="37">
        <v>0.55000000000000004</v>
      </c>
      <c r="S164" s="37">
        <v>14.37</v>
      </c>
      <c r="T164" s="37">
        <v>3.19</v>
      </c>
      <c r="U164" s="35">
        <v>567</v>
      </c>
      <c r="V164" s="35">
        <v>3995</v>
      </c>
      <c r="W164" s="35">
        <v>184</v>
      </c>
      <c r="X164" s="35">
        <v>17</v>
      </c>
      <c r="Y164" s="35">
        <v>167</v>
      </c>
    </row>
    <row r="165" spans="1:25" s="33" customFormat="1" x14ac:dyDescent="0.2">
      <c r="A165" s="28" t="s">
        <v>343</v>
      </c>
      <c r="B165" s="29" t="s">
        <v>19</v>
      </c>
      <c r="C165" s="28" t="s">
        <v>246</v>
      </c>
      <c r="D165" s="29" t="s">
        <v>149</v>
      </c>
      <c r="E165" s="30">
        <v>500000</v>
      </c>
      <c r="F165" s="30">
        <v>220327</v>
      </c>
      <c r="G165" s="30">
        <v>189926</v>
      </c>
      <c r="H165" s="30">
        <v>27473</v>
      </c>
      <c r="I165" s="30">
        <v>34414</v>
      </c>
      <c r="J165" s="30">
        <v>58687</v>
      </c>
      <c r="K165" s="30">
        <v>69352</v>
      </c>
      <c r="L165" s="31">
        <v>14.5</v>
      </c>
      <c r="M165" s="31">
        <v>18.100000000000001</v>
      </c>
      <c r="N165" s="31">
        <v>30.9</v>
      </c>
      <c r="O165" s="31">
        <v>36.5</v>
      </c>
      <c r="P165" s="30">
        <v>25835</v>
      </c>
      <c r="Q165" s="30">
        <v>855</v>
      </c>
      <c r="R165" s="32">
        <v>10.83</v>
      </c>
      <c r="S165" s="32">
        <v>37.99</v>
      </c>
      <c r="T165" s="32">
        <v>5.17</v>
      </c>
      <c r="U165" s="30">
        <v>186</v>
      </c>
      <c r="V165" s="30">
        <v>669</v>
      </c>
      <c r="W165" s="30">
        <v>189</v>
      </c>
      <c r="X165" s="30">
        <v>32</v>
      </c>
      <c r="Y165" s="30">
        <v>157</v>
      </c>
    </row>
    <row r="166" spans="1:25" s="33" customFormat="1" x14ac:dyDescent="0.2">
      <c r="A166" s="28" t="s">
        <v>344</v>
      </c>
      <c r="B166" s="29" t="s">
        <v>19</v>
      </c>
      <c r="C166" s="28" t="s">
        <v>246</v>
      </c>
      <c r="D166" s="29" t="s">
        <v>151</v>
      </c>
      <c r="E166" s="30">
        <v>500000</v>
      </c>
      <c r="F166" s="30">
        <v>229777</v>
      </c>
      <c r="G166" s="30">
        <v>199797</v>
      </c>
      <c r="H166" s="30">
        <v>28414</v>
      </c>
      <c r="I166" s="30">
        <v>36073</v>
      </c>
      <c r="J166" s="30">
        <v>61722</v>
      </c>
      <c r="K166" s="30">
        <v>73588</v>
      </c>
      <c r="L166" s="31">
        <v>14.2</v>
      </c>
      <c r="M166" s="31">
        <v>18.100000000000001</v>
      </c>
      <c r="N166" s="31">
        <v>30.9</v>
      </c>
      <c r="O166" s="31">
        <v>36.799999999999997</v>
      </c>
      <c r="P166" s="30">
        <v>25820</v>
      </c>
      <c r="Q166" s="30">
        <v>847</v>
      </c>
      <c r="R166" s="32">
        <v>10.29</v>
      </c>
      <c r="S166" s="32">
        <v>39.96</v>
      </c>
      <c r="T166" s="32">
        <v>5.16</v>
      </c>
      <c r="U166" s="30">
        <v>162</v>
      </c>
      <c r="V166" s="30">
        <v>685</v>
      </c>
      <c r="W166" s="30">
        <v>226</v>
      </c>
      <c r="X166" s="30">
        <v>40</v>
      </c>
      <c r="Y166" s="30">
        <v>186</v>
      </c>
    </row>
    <row r="167" spans="1:25" s="33" customFormat="1" x14ac:dyDescent="0.2">
      <c r="A167" s="28" t="s">
        <v>345</v>
      </c>
      <c r="B167" s="29" t="s">
        <v>19</v>
      </c>
      <c r="C167" s="28" t="s">
        <v>246</v>
      </c>
      <c r="D167" s="29" t="s">
        <v>153</v>
      </c>
      <c r="E167" s="30">
        <v>500000</v>
      </c>
      <c r="F167" s="30">
        <v>189343</v>
      </c>
      <c r="G167" s="30">
        <v>159385</v>
      </c>
      <c r="H167" s="30">
        <v>21999</v>
      </c>
      <c r="I167" s="30">
        <v>28100</v>
      </c>
      <c r="J167" s="30">
        <v>52544</v>
      </c>
      <c r="K167" s="30">
        <v>56742</v>
      </c>
      <c r="L167" s="31">
        <v>13.8</v>
      </c>
      <c r="M167" s="31">
        <v>17.600000000000001</v>
      </c>
      <c r="N167" s="31">
        <v>33</v>
      </c>
      <c r="O167" s="31">
        <v>35.6</v>
      </c>
      <c r="P167" s="30">
        <v>25873</v>
      </c>
      <c r="Q167" s="30">
        <v>690</v>
      </c>
      <c r="R167" s="32">
        <v>10.45</v>
      </c>
      <c r="S167" s="32">
        <v>31.88</v>
      </c>
      <c r="T167" s="32">
        <v>5.17</v>
      </c>
      <c r="U167" s="30">
        <v>166</v>
      </c>
      <c r="V167" s="30">
        <v>524</v>
      </c>
      <c r="W167" s="30">
        <v>209</v>
      </c>
      <c r="X167" s="30">
        <v>35</v>
      </c>
      <c r="Y167" s="30">
        <v>174</v>
      </c>
    </row>
    <row r="168" spans="1:25" x14ac:dyDescent="0.2">
      <c r="A168" s="20" t="s">
        <v>346</v>
      </c>
      <c r="B168" s="34" t="s">
        <v>20</v>
      </c>
      <c r="C168" s="20" t="s">
        <v>246</v>
      </c>
      <c r="D168" s="34" t="s">
        <v>149</v>
      </c>
      <c r="E168" s="35">
        <v>500000</v>
      </c>
      <c r="F168" s="35">
        <v>228774</v>
      </c>
      <c r="G168" s="35">
        <v>195058</v>
      </c>
      <c r="H168" s="35">
        <v>28051</v>
      </c>
      <c r="I168" s="35">
        <v>33719</v>
      </c>
      <c r="J168" s="35">
        <v>57389</v>
      </c>
      <c r="K168" s="35">
        <v>75899</v>
      </c>
      <c r="L168" s="36">
        <v>14.4</v>
      </c>
      <c r="M168" s="36">
        <v>17.3</v>
      </c>
      <c r="N168" s="36">
        <v>29.4</v>
      </c>
      <c r="O168" s="36">
        <v>38.9</v>
      </c>
      <c r="P168" s="35">
        <v>28710</v>
      </c>
      <c r="Q168" s="35">
        <v>976</v>
      </c>
      <c r="R168" s="37">
        <v>8.8800000000000008</v>
      </c>
      <c r="S168" s="37">
        <v>39.01</v>
      </c>
      <c r="T168" s="37">
        <v>5.74</v>
      </c>
      <c r="U168" s="35">
        <v>272</v>
      </c>
      <c r="V168" s="35">
        <v>704</v>
      </c>
      <c r="W168" s="35">
        <v>229</v>
      </c>
      <c r="X168" s="35">
        <v>61</v>
      </c>
      <c r="Y168" s="35">
        <v>168</v>
      </c>
    </row>
    <row r="169" spans="1:25" x14ac:dyDescent="0.2">
      <c r="A169" s="20" t="s">
        <v>347</v>
      </c>
      <c r="B169" s="34" t="s">
        <v>20</v>
      </c>
      <c r="C169" s="20" t="s">
        <v>246</v>
      </c>
      <c r="D169" s="34" t="s">
        <v>151</v>
      </c>
      <c r="E169" s="35">
        <v>500000</v>
      </c>
      <c r="F169" s="35">
        <v>209113</v>
      </c>
      <c r="G169" s="35">
        <v>176525</v>
      </c>
      <c r="H169" s="35">
        <v>25597</v>
      </c>
      <c r="I169" s="35">
        <v>31312</v>
      </c>
      <c r="J169" s="35">
        <v>52297</v>
      </c>
      <c r="K169" s="35">
        <v>67319</v>
      </c>
      <c r="L169" s="36">
        <v>14.5</v>
      </c>
      <c r="M169" s="36">
        <v>17.7</v>
      </c>
      <c r="N169" s="36">
        <v>29.6</v>
      </c>
      <c r="O169" s="36">
        <v>38.1</v>
      </c>
      <c r="P169" s="35">
        <v>28182</v>
      </c>
      <c r="Q169" s="35">
        <v>851</v>
      </c>
      <c r="R169" s="37">
        <v>9.14</v>
      </c>
      <c r="S169" s="37">
        <v>35.31</v>
      </c>
      <c r="T169" s="37">
        <v>5.64</v>
      </c>
      <c r="U169" s="35">
        <v>197</v>
      </c>
      <c r="V169" s="35">
        <v>654</v>
      </c>
      <c r="W169" s="35">
        <v>197</v>
      </c>
      <c r="X169" s="35">
        <v>36</v>
      </c>
      <c r="Y169" s="35">
        <v>161</v>
      </c>
    </row>
    <row r="170" spans="1:25" x14ac:dyDescent="0.2">
      <c r="A170" s="20" t="s">
        <v>348</v>
      </c>
      <c r="B170" s="34" t="s">
        <v>20</v>
      </c>
      <c r="C170" s="20" t="s">
        <v>246</v>
      </c>
      <c r="D170" s="34" t="s">
        <v>153</v>
      </c>
      <c r="E170" s="35">
        <v>500000</v>
      </c>
      <c r="F170" s="35">
        <v>205092</v>
      </c>
      <c r="G170" s="35">
        <v>172731</v>
      </c>
      <c r="H170" s="35">
        <v>25738</v>
      </c>
      <c r="I170" s="35">
        <v>31542</v>
      </c>
      <c r="J170" s="35">
        <v>48592</v>
      </c>
      <c r="K170" s="35">
        <v>66859</v>
      </c>
      <c r="L170" s="36">
        <v>14.9</v>
      </c>
      <c r="M170" s="36">
        <v>18.3</v>
      </c>
      <c r="N170" s="36">
        <v>28.1</v>
      </c>
      <c r="O170" s="36">
        <v>38.700000000000003</v>
      </c>
      <c r="P170" s="35">
        <v>27676</v>
      </c>
      <c r="Q170" s="35">
        <v>994</v>
      </c>
      <c r="R170" s="37">
        <v>8.01</v>
      </c>
      <c r="S170" s="37">
        <v>34.549999999999997</v>
      </c>
      <c r="T170" s="37">
        <v>5.54</v>
      </c>
      <c r="U170" s="35">
        <v>289</v>
      </c>
      <c r="V170" s="35">
        <v>705</v>
      </c>
      <c r="W170" s="35">
        <v>189</v>
      </c>
      <c r="X170" s="35">
        <v>39</v>
      </c>
      <c r="Y170" s="35">
        <v>150</v>
      </c>
    </row>
    <row r="171" spans="1:25" s="33" customFormat="1" x14ac:dyDescent="0.2">
      <c r="A171" s="28" t="s">
        <v>349</v>
      </c>
      <c r="B171" s="29" t="s">
        <v>17</v>
      </c>
      <c r="C171" s="28" t="s">
        <v>246</v>
      </c>
      <c r="D171" s="29" t="s">
        <v>149</v>
      </c>
      <c r="E171" s="30">
        <v>500000</v>
      </c>
      <c r="F171" s="30">
        <v>276191</v>
      </c>
      <c r="G171" s="30">
        <v>241958</v>
      </c>
      <c r="H171" s="30">
        <v>30547</v>
      </c>
      <c r="I171" s="30">
        <v>40927</v>
      </c>
      <c r="J171" s="30">
        <v>84189</v>
      </c>
      <c r="K171" s="30">
        <v>86295</v>
      </c>
      <c r="L171" s="31">
        <v>12.6</v>
      </c>
      <c r="M171" s="31">
        <v>16.899999999999999</v>
      </c>
      <c r="N171" s="31">
        <v>34.799999999999997</v>
      </c>
      <c r="O171" s="31">
        <v>35.700000000000003</v>
      </c>
      <c r="P171" s="30">
        <v>27209</v>
      </c>
      <c r="Q171" s="30">
        <v>1297</v>
      </c>
      <c r="R171" s="32">
        <v>10.53</v>
      </c>
      <c r="S171" s="32">
        <v>48.39</v>
      </c>
      <c r="T171" s="32">
        <v>5.44</v>
      </c>
      <c r="U171" s="30">
        <v>167</v>
      </c>
      <c r="V171" s="30">
        <v>1130</v>
      </c>
      <c r="W171" s="30">
        <v>259</v>
      </c>
      <c r="X171" s="30">
        <v>32</v>
      </c>
      <c r="Y171" s="30">
        <v>227</v>
      </c>
    </row>
    <row r="172" spans="1:25" s="33" customFormat="1" x14ac:dyDescent="0.2">
      <c r="A172" s="28" t="s">
        <v>350</v>
      </c>
      <c r="B172" s="29" t="s">
        <v>17</v>
      </c>
      <c r="C172" s="28" t="s">
        <v>246</v>
      </c>
      <c r="D172" s="29" t="s">
        <v>151</v>
      </c>
      <c r="E172" s="30">
        <v>500000</v>
      </c>
      <c r="F172" s="30">
        <v>262781</v>
      </c>
      <c r="G172" s="30">
        <v>230495</v>
      </c>
      <c r="H172" s="30">
        <v>29675</v>
      </c>
      <c r="I172" s="30">
        <v>40031</v>
      </c>
      <c r="J172" s="30">
        <v>80257</v>
      </c>
      <c r="K172" s="30">
        <v>80532</v>
      </c>
      <c r="L172" s="31">
        <v>12.9</v>
      </c>
      <c r="M172" s="31">
        <v>17.399999999999999</v>
      </c>
      <c r="N172" s="31">
        <v>34.799999999999997</v>
      </c>
      <c r="O172" s="31">
        <v>34.9</v>
      </c>
      <c r="P172" s="30">
        <v>26050</v>
      </c>
      <c r="Q172" s="30">
        <v>1441</v>
      </c>
      <c r="R172" s="32">
        <v>10.34</v>
      </c>
      <c r="S172" s="32">
        <v>46.1</v>
      </c>
      <c r="T172" s="32">
        <v>5.21</v>
      </c>
      <c r="U172" s="30">
        <v>270</v>
      </c>
      <c r="V172" s="30">
        <v>1171</v>
      </c>
      <c r="W172" s="30">
        <v>376</v>
      </c>
      <c r="X172" s="30">
        <v>50</v>
      </c>
      <c r="Y172" s="30">
        <v>326</v>
      </c>
    </row>
    <row r="173" spans="1:25" s="33" customFormat="1" x14ac:dyDescent="0.2">
      <c r="A173" s="28" t="s">
        <v>351</v>
      </c>
      <c r="B173" s="29" t="s">
        <v>17</v>
      </c>
      <c r="C173" s="28" t="s">
        <v>246</v>
      </c>
      <c r="D173" s="29" t="s">
        <v>153</v>
      </c>
      <c r="E173" s="30">
        <v>500000</v>
      </c>
      <c r="F173" s="30">
        <v>267179</v>
      </c>
      <c r="G173" s="30">
        <v>233084</v>
      </c>
      <c r="H173" s="30">
        <v>29898</v>
      </c>
      <c r="I173" s="30">
        <v>40563</v>
      </c>
      <c r="J173" s="30">
        <v>80141</v>
      </c>
      <c r="K173" s="30">
        <v>82482</v>
      </c>
      <c r="L173" s="31">
        <v>12.8</v>
      </c>
      <c r="M173" s="31">
        <v>17.399999999999999</v>
      </c>
      <c r="N173" s="31">
        <v>34.4</v>
      </c>
      <c r="O173" s="31">
        <v>35.4</v>
      </c>
      <c r="P173" s="30">
        <v>27647</v>
      </c>
      <c r="Q173" s="30">
        <v>1305</v>
      </c>
      <c r="R173" s="32">
        <v>10.37</v>
      </c>
      <c r="S173" s="32">
        <v>46.62</v>
      </c>
      <c r="T173" s="32">
        <v>5.53</v>
      </c>
      <c r="U173" s="30">
        <v>231</v>
      </c>
      <c r="V173" s="30">
        <v>1074</v>
      </c>
      <c r="W173" s="30">
        <v>346</v>
      </c>
      <c r="X173" s="30">
        <v>57</v>
      </c>
      <c r="Y173" s="30">
        <v>289</v>
      </c>
    </row>
    <row r="174" spans="1:25" x14ac:dyDescent="0.2">
      <c r="A174" s="20" t="s">
        <v>352</v>
      </c>
      <c r="B174" s="34" t="s">
        <v>18</v>
      </c>
      <c r="C174" s="20" t="s">
        <v>246</v>
      </c>
      <c r="D174" s="34" t="s">
        <v>149</v>
      </c>
      <c r="E174" s="35">
        <v>500000</v>
      </c>
      <c r="F174" s="35">
        <v>261667</v>
      </c>
      <c r="G174" s="35">
        <v>227102</v>
      </c>
      <c r="H174" s="35">
        <v>33688</v>
      </c>
      <c r="I174" s="35">
        <v>38195</v>
      </c>
      <c r="J174" s="35">
        <v>70261</v>
      </c>
      <c r="K174" s="35">
        <v>84958</v>
      </c>
      <c r="L174" s="36">
        <v>14.8</v>
      </c>
      <c r="M174" s="36">
        <v>16.8</v>
      </c>
      <c r="N174" s="36">
        <v>30.9</v>
      </c>
      <c r="O174" s="36">
        <v>37.4</v>
      </c>
      <c r="P174" s="35">
        <v>28275</v>
      </c>
      <c r="Q174" s="35">
        <v>1116</v>
      </c>
      <c r="R174" s="37">
        <v>10.06</v>
      </c>
      <c r="S174" s="37">
        <v>45.42</v>
      </c>
      <c r="T174" s="37">
        <v>5.66</v>
      </c>
      <c r="U174" s="35">
        <v>135</v>
      </c>
      <c r="V174" s="35">
        <v>981</v>
      </c>
      <c r="W174" s="35">
        <v>317</v>
      </c>
      <c r="X174" s="35">
        <v>38</v>
      </c>
      <c r="Y174" s="35">
        <v>279</v>
      </c>
    </row>
    <row r="175" spans="1:25" x14ac:dyDescent="0.2">
      <c r="A175" s="20" t="s">
        <v>353</v>
      </c>
      <c r="B175" s="34" t="s">
        <v>18</v>
      </c>
      <c r="C175" s="20" t="s">
        <v>246</v>
      </c>
      <c r="D175" s="34" t="s">
        <v>151</v>
      </c>
      <c r="E175" s="35">
        <v>500000</v>
      </c>
      <c r="F175" s="35">
        <v>232015</v>
      </c>
      <c r="G175" s="35">
        <v>198161</v>
      </c>
      <c r="H175" s="35">
        <v>31094</v>
      </c>
      <c r="I175" s="35">
        <v>37318</v>
      </c>
      <c r="J175" s="35">
        <v>59358</v>
      </c>
      <c r="K175" s="35">
        <v>70391</v>
      </c>
      <c r="L175" s="36">
        <v>15.7</v>
      </c>
      <c r="M175" s="36">
        <v>18.8</v>
      </c>
      <c r="N175" s="36">
        <v>30</v>
      </c>
      <c r="O175" s="36">
        <v>35.5</v>
      </c>
      <c r="P175" s="35">
        <v>27871</v>
      </c>
      <c r="Q175" s="35">
        <v>1311</v>
      </c>
      <c r="R175" s="37">
        <v>9</v>
      </c>
      <c r="S175" s="37">
        <v>39.630000000000003</v>
      </c>
      <c r="T175" s="37">
        <v>5.57</v>
      </c>
      <c r="U175" s="35">
        <v>238</v>
      </c>
      <c r="V175" s="35">
        <v>1073</v>
      </c>
      <c r="W175" s="35">
        <v>292</v>
      </c>
      <c r="X175" s="35">
        <v>38</v>
      </c>
      <c r="Y175" s="35">
        <v>254</v>
      </c>
    </row>
    <row r="176" spans="1:25" x14ac:dyDescent="0.2">
      <c r="A176" s="20" t="s">
        <v>354</v>
      </c>
      <c r="B176" s="34" t="s">
        <v>18</v>
      </c>
      <c r="C176" s="20" t="s">
        <v>246</v>
      </c>
      <c r="D176" s="34" t="s">
        <v>153</v>
      </c>
      <c r="E176" s="35">
        <v>500000</v>
      </c>
      <c r="F176" s="35">
        <v>262182</v>
      </c>
      <c r="G176" s="35">
        <v>225791</v>
      </c>
      <c r="H176" s="35">
        <v>34163</v>
      </c>
      <c r="I176" s="35">
        <v>37347</v>
      </c>
      <c r="J176" s="35">
        <v>66052</v>
      </c>
      <c r="K176" s="35">
        <v>88229</v>
      </c>
      <c r="L176" s="36">
        <v>15.1</v>
      </c>
      <c r="M176" s="36">
        <v>16.5</v>
      </c>
      <c r="N176" s="36">
        <v>29.3</v>
      </c>
      <c r="O176" s="36">
        <v>39.1</v>
      </c>
      <c r="P176" s="35">
        <v>29505</v>
      </c>
      <c r="Q176" s="35">
        <v>1089</v>
      </c>
      <c r="R176" s="37">
        <v>10.51</v>
      </c>
      <c r="S176" s="37">
        <v>45.16</v>
      </c>
      <c r="T176" s="37">
        <v>5.9</v>
      </c>
      <c r="U176" s="35">
        <v>121</v>
      </c>
      <c r="V176" s="35">
        <v>968</v>
      </c>
      <c r="W176" s="35">
        <v>324</v>
      </c>
      <c r="X176" s="35">
        <v>32</v>
      </c>
      <c r="Y176" s="35">
        <v>292</v>
      </c>
    </row>
    <row r="177" spans="1:25" s="33" customFormat="1" x14ac:dyDescent="0.2">
      <c r="A177" s="28" t="s">
        <v>355</v>
      </c>
      <c r="B177" s="29" t="s">
        <v>337</v>
      </c>
      <c r="C177" s="28" t="s">
        <v>246</v>
      </c>
      <c r="D177" s="29" t="s">
        <v>149</v>
      </c>
      <c r="E177" s="30">
        <v>500000</v>
      </c>
      <c r="F177" s="30">
        <v>333326</v>
      </c>
      <c r="G177" s="30">
        <v>292127</v>
      </c>
      <c r="H177" s="30">
        <v>74026</v>
      </c>
      <c r="I177" s="30">
        <v>38722</v>
      </c>
      <c r="J177" s="30">
        <v>79046</v>
      </c>
      <c r="K177" s="30">
        <v>100333</v>
      </c>
      <c r="L177" s="31">
        <v>25.3</v>
      </c>
      <c r="M177" s="31">
        <v>13.3</v>
      </c>
      <c r="N177" s="31">
        <v>27.1</v>
      </c>
      <c r="O177" s="31">
        <v>34.299999999999997</v>
      </c>
      <c r="P177" s="30">
        <v>28316</v>
      </c>
      <c r="Q177" s="30">
        <v>3996</v>
      </c>
      <c r="R177" s="32">
        <v>5.15</v>
      </c>
      <c r="S177" s="32">
        <v>58.43</v>
      </c>
      <c r="T177" s="32">
        <v>5.66</v>
      </c>
      <c r="U177" s="30">
        <v>956</v>
      </c>
      <c r="V177" s="30">
        <v>3040</v>
      </c>
      <c r="W177" s="30">
        <v>404</v>
      </c>
      <c r="X177" s="30">
        <v>57</v>
      </c>
      <c r="Y177" s="30">
        <v>347</v>
      </c>
    </row>
    <row r="178" spans="1:25" s="33" customFormat="1" x14ac:dyDescent="0.2">
      <c r="A178" s="28" t="s">
        <v>356</v>
      </c>
      <c r="B178" s="29" t="s">
        <v>337</v>
      </c>
      <c r="C178" s="28" t="s">
        <v>246</v>
      </c>
      <c r="D178" s="29" t="s">
        <v>151</v>
      </c>
      <c r="E178" s="30">
        <v>500000</v>
      </c>
      <c r="F178" s="30">
        <v>264408</v>
      </c>
      <c r="G178" s="30">
        <v>224534</v>
      </c>
      <c r="H178" s="30">
        <v>57224</v>
      </c>
      <c r="I178" s="30">
        <v>30532</v>
      </c>
      <c r="J178" s="30">
        <v>59793</v>
      </c>
      <c r="K178" s="30">
        <v>76985</v>
      </c>
      <c r="L178" s="31">
        <v>25.5</v>
      </c>
      <c r="M178" s="31">
        <v>13.6</v>
      </c>
      <c r="N178" s="31">
        <v>26.6</v>
      </c>
      <c r="O178" s="31">
        <v>34.299999999999997</v>
      </c>
      <c r="P178" s="30">
        <v>29774</v>
      </c>
      <c r="Q178" s="30">
        <v>3019</v>
      </c>
      <c r="R178" s="32">
        <v>4.34</v>
      </c>
      <c r="S178" s="32">
        <v>44.91</v>
      </c>
      <c r="T178" s="32">
        <v>5.95</v>
      </c>
      <c r="U178" s="30">
        <v>769</v>
      </c>
      <c r="V178" s="30">
        <v>2250</v>
      </c>
      <c r="W178" s="30">
        <v>346</v>
      </c>
      <c r="X178" s="30">
        <v>66</v>
      </c>
      <c r="Y178" s="30">
        <v>280</v>
      </c>
    </row>
    <row r="179" spans="1:25" s="33" customFormat="1" x14ac:dyDescent="0.2">
      <c r="A179" s="28" t="s">
        <v>357</v>
      </c>
      <c r="B179" s="29" t="s">
        <v>337</v>
      </c>
      <c r="C179" s="28" t="s">
        <v>246</v>
      </c>
      <c r="D179" s="29" t="s">
        <v>153</v>
      </c>
      <c r="E179" s="30">
        <v>500000</v>
      </c>
      <c r="F179" s="30">
        <v>173498</v>
      </c>
      <c r="G179" s="30">
        <v>143749</v>
      </c>
      <c r="H179" s="30">
        <v>38731</v>
      </c>
      <c r="I179" s="30">
        <v>20479</v>
      </c>
      <c r="J179" s="30">
        <v>35569</v>
      </c>
      <c r="K179" s="30">
        <v>48970</v>
      </c>
      <c r="L179" s="31">
        <v>26.9</v>
      </c>
      <c r="M179" s="31">
        <v>14.2</v>
      </c>
      <c r="N179" s="31">
        <v>24.7</v>
      </c>
      <c r="O179" s="31">
        <v>34.1</v>
      </c>
      <c r="P179" s="30">
        <v>22413</v>
      </c>
      <c r="Q179" s="30">
        <v>3188</v>
      </c>
      <c r="R179" s="32">
        <v>3.62</v>
      </c>
      <c r="S179" s="32">
        <v>28.75</v>
      </c>
      <c r="T179" s="32">
        <v>4.4800000000000004</v>
      </c>
      <c r="U179" s="30">
        <v>581</v>
      </c>
      <c r="V179" s="30">
        <v>2607</v>
      </c>
      <c r="W179" s="30">
        <v>204</v>
      </c>
      <c r="X179" s="30">
        <v>25</v>
      </c>
      <c r="Y179" s="30">
        <v>179</v>
      </c>
    </row>
    <row r="181" spans="1:25" x14ac:dyDescent="0.2">
      <c r="A181" s="20" t="s">
        <v>358</v>
      </c>
      <c r="B181" s="34" t="s">
        <v>8</v>
      </c>
      <c r="C181" s="20" t="s">
        <v>148</v>
      </c>
      <c r="D181" s="34" t="s">
        <v>149</v>
      </c>
      <c r="E181" s="35">
        <v>500000</v>
      </c>
      <c r="F181" s="35">
        <v>11004</v>
      </c>
      <c r="G181" s="35">
        <v>6483</v>
      </c>
      <c r="H181" s="35">
        <v>1117</v>
      </c>
      <c r="I181" s="35">
        <v>1010</v>
      </c>
      <c r="J181" s="35">
        <v>2004</v>
      </c>
      <c r="K181" s="35">
        <v>2352</v>
      </c>
      <c r="L181" s="36">
        <v>17.2</v>
      </c>
      <c r="M181" s="36">
        <v>15.6</v>
      </c>
      <c r="N181" s="36">
        <v>30.9</v>
      </c>
      <c r="O181" s="36">
        <v>36.299999999999997</v>
      </c>
      <c r="P181" s="35">
        <v>3919</v>
      </c>
      <c r="Q181" s="35">
        <v>54</v>
      </c>
      <c r="R181" s="37">
        <v>2.27</v>
      </c>
      <c r="S181" s="37">
        <v>1.3</v>
      </c>
      <c r="T181" s="37">
        <v>0.78</v>
      </c>
      <c r="U181" s="35">
        <v>1</v>
      </c>
      <c r="V181" s="35">
        <v>53</v>
      </c>
      <c r="W181" s="35">
        <v>24</v>
      </c>
      <c r="X181" s="35">
        <v>1</v>
      </c>
      <c r="Y181" s="35">
        <v>23</v>
      </c>
    </row>
    <row r="182" spans="1:25" x14ac:dyDescent="0.2">
      <c r="A182" s="20" t="s">
        <v>359</v>
      </c>
      <c r="B182" s="34" t="s">
        <v>8</v>
      </c>
      <c r="C182" s="20" t="s">
        <v>148</v>
      </c>
      <c r="D182" s="34" t="s">
        <v>151</v>
      </c>
      <c r="E182" s="35">
        <v>500000</v>
      </c>
      <c r="F182" s="35">
        <v>9347</v>
      </c>
      <c r="G182" s="35">
        <v>5502</v>
      </c>
      <c r="H182" s="35">
        <v>1032</v>
      </c>
      <c r="I182" s="35">
        <v>909</v>
      </c>
      <c r="J182" s="35">
        <v>1576</v>
      </c>
      <c r="K182" s="35">
        <v>1985</v>
      </c>
      <c r="L182" s="36">
        <v>18.8</v>
      </c>
      <c r="M182" s="36">
        <v>16.5</v>
      </c>
      <c r="N182" s="36">
        <v>28.6</v>
      </c>
      <c r="O182" s="36">
        <v>36.1</v>
      </c>
      <c r="P182" s="35">
        <v>3123</v>
      </c>
      <c r="Q182" s="35">
        <v>78</v>
      </c>
      <c r="R182" s="37">
        <v>3.09</v>
      </c>
      <c r="S182" s="37">
        <v>1.1000000000000001</v>
      </c>
      <c r="T182" s="37">
        <v>0.62</v>
      </c>
      <c r="U182" s="35">
        <v>30</v>
      </c>
      <c r="V182" s="35">
        <v>48</v>
      </c>
      <c r="W182" s="35">
        <v>14</v>
      </c>
      <c r="X182" s="35">
        <v>2</v>
      </c>
      <c r="Y182" s="35">
        <v>12</v>
      </c>
    </row>
    <row r="183" spans="1:25" x14ac:dyDescent="0.2">
      <c r="A183" s="20" t="s">
        <v>360</v>
      </c>
      <c r="B183" s="34" t="s">
        <v>8</v>
      </c>
      <c r="C183" s="20" t="s">
        <v>148</v>
      </c>
      <c r="D183" s="34" t="s">
        <v>153</v>
      </c>
      <c r="E183" s="35">
        <v>500000</v>
      </c>
      <c r="F183" s="35">
        <v>10827</v>
      </c>
      <c r="G183" s="35">
        <v>6535</v>
      </c>
      <c r="H183" s="35">
        <v>1416</v>
      </c>
      <c r="I183" s="35">
        <v>1163</v>
      </c>
      <c r="J183" s="35">
        <v>1459</v>
      </c>
      <c r="K183" s="35">
        <v>2497</v>
      </c>
      <c r="L183" s="36">
        <v>21.7</v>
      </c>
      <c r="M183" s="36">
        <v>17.8</v>
      </c>
      <c r="N183" s="36">
        <v>22.3</v>
      </c>
      <c r="O183" s="36">
        <v>38.200000000000003</v>
      </c>
      <c r="P183" s="35">
        <v>3623</v>
      </c>
      <c r="Q183" s="35">
        <v>36</v>
      </c>
      <c r="R183" s="37">
        <v>3.31</v>
      </c>
      <c r="S183" s="37">
        <v>1.31</v>
      </c>
      <c r="T183" s="37">
        <v>0.72</v>
      </c>
      <c r="U183" s="35">
        <v>0</v>
      </c>
      <c r="V183" s="35">
        <v>36</v>
      </c>
      <c r="W183" s="35">
        <v>12</v>
      </c>
      <c r="X183" s="35">
        <v>0</v>
      </c>
      <c r="Y183" s="35">
        <v>12</v>
      </c>
    </row>
    <row r="184" spans="1:25" x14ac:dyDescent="0.2">
      <c r="A184" s="20" t="s">
        <v>361</v>
      </c>
      <c r="B184" s="34" t="s">
        <v>8</v>
      </c>
      <c r="C184" s="20" t="s">
        <v>148</v>
      </c>
      <c r="D184" s="34" t="s">
        <v>210</v>
      </c>
      <c r="E184" s="35">
        <v>500000</v>
      </c>
      <c r="F184" s="35">
        <v>12728</v>
      </c>
      <c r="G184" s="35">
        <v>4948</v>
      </c>
      <c r="H184" s="35">
        <v>614</v>
      </c>
      <c r="I184" s="35">
        <v>994</v>
      </c>
      <c r="J184" s="35">
        <v>1383</v>
      </c>
      <c r="K184" s="35">
        <v>1957</v>
      </c>
      <c r="L184" s="36">
        <v>12.41</v>
      </c>
      <c r="M184" s="36">
        <v>20.09</v>
      </c>
      <c r="N184" s="36">
        <v>27.95</v>
      </c>
      <c r="O184" s="36">
        <v>39.549999999999997</v>
      </c>
      <c r="P184" s="35">
        <v>5250</v>
      </c>
      <c r="Q184" s="35">
        <v>149</v>
      </c>
      <c r="R184" s="37">
        <v>1.2013</v>
      </c>
      <c r="S184" s="37">
        <v>0.99</v>
      </c>
      <c r="T184" s="37">
        <v>1.05</v>
      </c>
      <c r="U184" s="35">
        <v>6</v>
      </c>
      <c r="V184" s="35">
        <v>143</v>
      </c>
      <c r="W184" s="35">
        <v>67</v>
      </c>
      <c r="X184" s="35">
        <v>4</v>
      </c>
      <c r="Y184" s="35">
        <v>63</v>
      </c>
    </row>
    <row r="185" spans="1:25" x14ac:dyDescent="0.2">
      <c r="A185" s="20" t="s">
        <v>362</v>
      </c>
      <c r="B185" s="34" t="s">
        <v>8</v>
      </c>
      <c r="C185" s="20" t="s">
        <v>148</v>
      </c>
      <c r="D185" s="34" t="s">
        <v>212</v>
      </c>
      <c r="E185" s="35">
        <v>500000</v>
      </c>
      <c r="F185" s="35">
        <v>11544</v>
      </c>
      <c r="G185" s="35">
        <v>5071</v>
      </c>
      <c r="H185" s="35">
        <v>698</v>
      </c>
      <c r="I185" s="35">
        <v>957</v>
      </c>
      <c r="J185" s="35">
        <v>1317</v>
      </c>
      <c r="K185" s="35">
        <v>2099</v>
      </c>
      <c r="L185" s="36">
        <v>13.76</v>
      </c>
      <c r="M185" s="36">
        <v>18.87</v>
      </c>
      <c r="N185" s="36">
        <v>25.97</v>
      </c>
      <c r="O185" s="36">
        <v>41.39</v>
      </c>
      <c r="P185" s="35">
        <v>4185</v>
      </c>
      <c r="Q185" s="35">
        <v>144</v>
      </c>
      <c r="R185" s="37">
        <v>1.4845999999999999</v>
      </c>
      <c r="S185" s="37">
        <v>1.01</v>
      </c>
      <c r="T185" s="37">
        <v>0.84</v>
      </c>
      <c r="U185" s="35">
        <v>15</v>
      </c>
      <c r="V185" s="35">
        <v>129</v>
      </c>
      <c r="W185" s="35">
        <v>49</v>
      </c>
      <c r="X185" s="35">
        <v>3</v>
      </c>
      <c r="Y185" s="35">
        <v>46</v>
      </c>
    </row>
    <row r="186" spans="1:25" x14ac:dyDescent="0.2">
      <c r="A186" s="20" t="s">
        <v>363</v>
      </c>
      <c r="B186" s="34" t="s">
        <v>8</v>
      </c>
      <c r="C186" s="20" t="s">
        <v>148</v>
      </c>
      <c r="D186" s="34" t="s">
        <v>214</v>
      </c>
      <c r="E186" s="35">
        <v>500000</v>
      </c>
      <c r="F186" s="35">
        <v>11630</v>
      </c>
      <c r="G186" s="35">
        <v>5307</v>
      </c>
      <c r="H186" s="35">
        <v>591</v>
      </c>
      <c r="I186" s="35">
        <v>989</v>
      </c>
      <c r="J186" s="35">
        <v>1316</v>
      </c>
      <c r="K186" s="35">
        <v>2411</v>
      </c>
      <c r="L186" s="36">
        <v>11.14</v>
      </c>
      <c r="M186" s="36">
        <v>18.64</v>
      </c>
      <c r="N186" s="36">
        <v>24.8</v>
      </c>
      <c r="O186" s="36">
        <v>45.43</v>
      </c>
      <c r="P186" s="35">
        <v>3840</v>
      </c>
      <c r="Q186" s="35">
        <v>141</v>
      </c>
      <c r="R186" s="37">
        <v>1.5872999999999999</v>
      </c>
      <c r="S186" s="37">
        <v>1.06</v>
      </c>
      <c r="T186" s="37">
        <v>0.77</v>
      </c>
      <c r="U186" s="35">
        <v>8</v>
      </c>
      <c r="V186" s="35">
        <v>133</v>
      </c>
      <c r="W186" s="35">
        <v>42</v>
      </c>
      <c r="X186" s="35">
        <v>2</v>
      </c>
      <c r="Y186" s="35">
        <v>40</v>
      </c>
    </row>
    <row r="187" spans="1:25" s="33" customFormat="1" x14ac:dyDescent="0.2">
      <c r="A187" s="28" t="s">
        <v>364</v>
      </c>
      <c r="B187" s="29" t="s">
        <v>8</v>
      </c>
      <c r="C187" s="28" t="s">
        <v>179</v>
      </c>
      <c r="D187" s="29" t="s">
        <v>149</v>
      </c>
      <c r="E187" s="30">
        <v>500000</v>
      </c>
      <c r="F187" s="30">
        <v>40140</v>
      </c>
      <c r="G187" s="30">
        <v>27873</v>
      </c>
      <c r="H187" s="30">
        <v>8129</v>
      </c>
      <c r="I187" s="30">
        <v>4258</v>
      </c>
      <c r="J187" s="30">
        <v>8350</v>
      </c>
      <c r="K187" s="30">
        <v>7136</v>
      </c>
      <c r="L187" s="31">
        <v>29.2</v>
      </c>
      <c r="M187" s="31">
        <v>15.3</v>
      </c>
      <c r="N187" s="31">
        <v>30</v>
      </c>
      <c r="O187" s="31">
        <v>25.6</v>
      </c>
      <c r="P187" s="30">
        <v>9742</v>
      </c>
      <c r="Q187" s="30">
        <v>1496</v>
      </c>
      <c r="R187" s="32">
        <v>1.1399999999999999</v>
      </c>
      <c r="S187" s="32">
        <v>5.57</v>
      </c>
      <c r="T187" s="32">
        <v>1.95</v>
      </c>
      <c r="U187" s="30">
        <v>1027</v>
      </c>
      <c r="V187" s="30">
        <v>469</v>
      </c>
      <c r="W187" s="30">
        <v>185</v>
      </c>
      <c r="X187" s="30">
        <v>96</v>
      </c>
      <c r="Y187" s="30">
        <v>89</v>
      </c>
    </row>
    <row r="188" spans="1:25" s="33" customFormat="1" x14ac:dyDescent="0.2">
      <c r="A188" s="28" t="s">
        <v>365</v>
      </c>
      <c r="B188" s="29" t="s">
        <v>8</v>
      </c>
      <c r="C188" s="28" t="s">
        <v>179</v>
      </c>
      <c r="D188" s="29" t="s">
        <v>151</v>
      </c>
      <c r="E188" s="30">
        <v>500000</v>
      </c>
      <c r="F188" s="30">
        <v>39130</v>
      </c>
      <c r="G188" s="30">
        <v>27059</v>
      </c>
      <c r="H188" s="30">
        <v>7487</v>
      </c>
      <c r="I188" s="30">
        <v>4592</v>
      </c>
      <c r="J188" s="30">
        <v>7556</v>
      </c>
      <c r="K188" s="30">
        <v>7424</v>
      </c>
      <c r="L188" s="31">
        <v>27.7</v>
      </c>
      <c r="M188" s="31">
        <v>17</v>
      </c>
      <c r="N188" s="31">
        <v>27.9</v>
      </c>
      <c r="O188" s="31">
        <v>27.4</v>
      </c>
      <c r="P188" s="30">
        <v>9496</v>
      </c>
      <c r="Q188" s="30">
        <v>1356</v>
      </c>
      <c r="R188" s="32">
        <v>1.1499999999999999</v>
      </c>
      <c r="S188" s="32">
        <v>5.41</v>
      </c>
      <c r="T188" s="32">
        <v>1.9</v>
      </c>
      <c r="U188" s="30">
        <v>909</v>
      </c>
      <c r="V188" s="30">
        <v>447</v>
      </c>
      <c r="W188" s="30">
        <v>181</v>
      </c>
      <c r="X188" s="30">
        <v>97</v>
      </c>
      <c r="Y188" s="30">
        <v>84</v>
      </c>
    </row>
    <row r="189" spans="1:25" s="33" customFormat="1" x14ac:dyDescent="0.2">
      <c r="A189" s="28" t="s">
        <v>366</v>
      </c>
      <c r="B189" s="29" t="s">
        <v>8</v>
      </c>
      <c r="C189" s="28" t="s">
        <v>179</v>
      </c>
      <c r="D189" s="29" t="s">
        <v>153</v>
      </c>
      <c r="E189" s="30">
        <v>500000</v>
      </c>
      <c r="F189" s="30">
        <v>54567</v>
      </c>
      <c r="G189" s="30">
        <v>6599</v>
      </c>
      <c r="H189" s="30">
        <v>1984</v>
      </c>
      <c r="I189" s="30">
        <v>1014</v>
      </c>
      <c r="J189" s="30">
        <v>2073</v>
      </c>
      <c r="K189" s="30">
        <v>1528</v>
      </c>
      <c r="L189" s="31">
        <v>30.1</v>
      </c>
      <c r="M189" s="31">
        <v>15.4</v>
      </c>
      <c r="N189" s="31">
        <v>31.4</v>
      </c>
      <c r="O189" s="31">
        <v>23.2</v>
      </c>
      <c r="P189" s="30">
        <v>10780</v>
      </c>
      <c r="Q189" s="30">
        <v>2141</v>
      </c>
      <c r="R189" s="32">
        <v>1.47</v>
      </c>
      <c r="S189" s="32">
        <v>7.94</v>
      </c>
      <c r="T189" s="32">
        <v>2.16</v>
      </c>
      <c r="U189" s="30">
        <v>1405</v>
      </c>
      <c r="V189" s="30">
        <v>736</v>
      </c>
      <c r="W189" s="30">
        <v>160</v>
      </c>
      <c r="X189" s="30">
        <v>75</v>
      </c>
      <c r="Y189" s="30">
        <v>85</v>
      </c>
    </row>
    <row r="190" spans="1:25" x14ac:dyDescent="0.2">
      <c r="A190" s="20" t="s">
        <v>367</v>
      </c>
      <c r="B190" s="34" t="s">
        <v>9</v>
      </c>
      <c r="C190" s="20" t="s">
        <v>148</v>
      </c>
      <c r="D190" s="34" t="s">
        <v>149</v>
      </c>
      <c r="E190" s="35">
        <v>500000</v>
      </c>
      <c r="F190" s="35">
        <v>16219</v>
      </c>
      <c r="G190" s="35">
        <v>10532</v>
      </c>
      <c r="H190" s="35">
        <v>1556</v>
      </c>
      <c r="I190" s="35">
        <v>1894</v>
      </c>
      <c r="J190" s="35">
        <v>2540</v>
      </c>
      <c r="K190" s="35">
        <v>4542</v>
      </c>
      <c r="L190" s="36">
        <v>14.8</v>
      </c>
      <c r="M190" s="36">
        <v>18</v>
      </c>
      <c r="N190" s="36">
        <v>24.1</v>
      </c>
      <c r="O190" s="36">
        <v>43.1</v>
      </c>
      <c r="P190" s="35">
        <v>4953</v>
      </c>
      <c r="Q190" s="35">
        <v>83</v>
      </c>
      <c r="R190" s="37">
        <v>2.6</v>
      </c>
      <c r="S190" s="37">
        <v>2.11</v>
      </c>
      <c r="T190" s="37">
        <v>0.99</v>
      </c>
      <c r="U190" s="35">
        <v>15</v>
      </c>
      <c r="V190" s="35">
        <v>68</v>
      </c>
      <c r="W190" s="35">
        <v>28</v>
      </c>
      <c r="X190" s="35">
        <v>1</v>
      </c>
      <c r="Y190" s="35">
        <v>27</v>
      </c>
    </row>
    <row r="191" spans="1:25" x14ac:dyDescent="0.2">
      <c r="A191" s="20" t="s">
        <v>368</v>
      </c>
      <c r="B191" s="34" t="s">
        <v>9</v>
      </c>
      <c r="C191" s="20" t="s">
        <v>148</v>
      </c>
      <c r="D191" s="34" t="s">
        <v>151</v>
      </c>
      <c r="E191" s="35">
        <v>500000</v>
      </c>
      <c r="F191" s="35">
        <v>13584</v>
      </c>
      <c r="G191" s="35">
        <v>8934</v>
      </c>
      <c r="H191" s="35">
        <v>1400</v>
      </c>
      <c r="I191" s="35">
        <v>1961</v>
      </c>
      <c r="J191" s="35">
        <v>2083</v>
      </c>
      <c r="K191" s="35">
        <v>3490</v>
      </c>
      <c r="L191" s="36">
        <v>15.7</v>
      </c>
      <c r="M191" s="36">
        <v>21.9</v>
      </c>
      <c r="N191" s="36">
        <v>23.3</v>
      </c>
      <c r="O191" s="36">
        <v>39.1</v>
      </c>
      <c r="P191" s="35">
        <v>4062</v>
      </c>
      <c r="Q191" s="35">
        <v>143</v>
      </c>
      <c r="R191" s="37">
        <v>2.44</v>
      </c>
      <c r="S191" s="37">
        <v>1.79</v>
      </c>
      <c r="T191" s="37">
        <v>0.81</v>
      </c>
      <c r="U191" s="35">
        <v>5</v>
      </c>
      <c r="V191" s="35">
        <v>138</v>
      </c>
      <c r="W191" s="35">
        <v>36</v>
      </c>
      <c r="X191" s="35">
        <v>1</v>
      </c>
      <c r="Y191" s="35">
        <v>35</v>
      </c>
    </row>
    <row r="192" spans="1:25" x14ac:dyDescent="0.2">
      <c r="A192" s="20" t="s">
        <v>369</v>
      </c>
      <c r="B192" s="34" t="s">
        <v>9</v>
      </c>
      <c r="C192" s="20" t="s">
        <v>148</v>
      </c>
      <c r="D192" s="34" t="s">
        <v>153</v>
      </c>
      <c r="E192" s="35">
        <v>500000</v>
      </c>
      <c r="F192" s="35">
        <v>12737</v>
      </c>
      <c r="G192" s="35">
        <v>7655</v>
      </c>
      <c r="H192" s="35">
        <v>988</v>
      </c>
      <c r="I192" s="35">
        <v>1013</v>
      </c>
      <c r="J192" s="35">
        <v>2033</v>
      </c>
      <c r="K192" s="35">
        <v>3621</v>
      </c>
      <c r="L192" s="36">
        <v>12.9</v>
      </c>
      <c r="M192" s="36">
        <v>13.2</v>
      </c>
      <c r="N192" s="36">
        <v>26.6</v>
      </c>
      <c r="O192" s="36">
        <v>47.3</v>
      </c>
      <c r="P192" s="35">
        <v>4629</v>
      </c>
      <c r="Q192" s="35">
        <v>109</v>
      </c>
      <c r="R192" s="37">
        <v>2.6</v>
      </c>
      <c r="S192" s="37">
        <v>1.53</v>
      </c>
      <c r="T192" s="37">
        <v>0.93</v>
      </c>
      <c r="U192" s="35">
        <v>54</v>
      </c>
      <c r="V192" s="35">
        <v>55</v>
      </c>
      <c r="W192" s="35">
        <v>24</v>
      </c>
      <c r="X192" s="35">
        <v>3</v>
      </c>
      <c r="Y192" s="35">
        <v>21</v>
      </c>
    </row>
    <row r="193" spans="1:25" s="33" customFormat="1" x14ac:dyDescent="0.2">
      <c r="A193" s="28" t="s">
        <v>370</v>
      </c>
      <c r="B193" s="29" t="s">
        <v>9</v>
      </c>
      <c r="C193" s="28" t="s">
        <v>179</v>
      </c>
      <c r="D193" s="29" t="s">
        <v>149</v>
      </c>
      <c r="E193" s="30">
        <v>500000</v>
      </c>
      <c r="F193" s="30">
        <v>49534</v>
      </c>
      <c r="G193" s="30">
        <v>31991</v>
      </c>
      <c r="H193" s="30">
        <v>7848</v>
      </c>
      <c r="I193" s="30">
        <v>5102</v>
      </c>
      <c r="J193" s="30">
        <v>9799</v>
      </c>
      <c r="K193" s="30">
        <v>9242</v>
      </c>
      <c r="L193" s="31">
        <v>24.5</v>
      </c>
      <c r="M193" s="31">
        <v>15.9</v>
      </c>
      <c r="N193" s="31">
        <v>30.6</v>
      </c>
      <c r="O193" s="31">
        <v>28.9</v>
      </c>
      <c r="P193" s="30">
        <v>13309</v>
      </c>
      <c r="Q193" s="30">
        <v>1725</v>
      </c>
      <c r="R193" s="32">
        <v>1.21</v>
      </c>
      <c r="S193" s="32">
        <v>6.4</v>
      </c>
      <c r="T193" s="32">
        <v>2.66</v>
      </c>
      <c r="U193" s="30">
        <v>1124</v>
      </c>
      <c r="V193" s="30">
        <v>601</v>
      </c>
      <c r="W193" s="30">
        <v>242</v>
      </c>
      <c r="X193" s="30">
        <v>130</v>
      </c>
      <c r="Y193" s="30">
        <v>112</v>
      </c>
    </row>
    <row r="194" spans="1:25" s="33" customFormat="1" x14ac:dyDescent="0.2">
      <c r="A194" s="28" t="s">
        <v>371</v>
      </c>
      <c r="B194" s="29" t="s">
        <v>9</v>
      </c>
      <c r="C194" s="28" t="s">
        <v>179</v>
      </c>
      <c r="D194" s="29" t="s">
        <v>151</v>
      </c>
      <c r="E194" s="30">
        <v>500000</v>
      </c>
      <c r="F194" s="30">
        <v>54683</v>
      </c>
      <c r="G194" s="30">
        <v>35578</v>
      </c>
      <c r="H194" s="30">
        <v>8557</v>
      </c>
      <c r="I194" s="30">
        <v>5457</v>
      </c>
      <c r="J194" s="30">
        <v>10853</v>
      </c>
      <c r="K194" s="30">
        <v>10711</v>
      </c>
      <c r="L194" s="31">
        <v>24.1</v>
      </c>
      <c r="M194" s="31">
        <v>15.3</v>
      </c>
      <c r="N194" s="31">
        <v>30.5</v>
      </c>
      <c r="O194" s="31">
        <v>30.1</v>
      </c>
      <c r="P194" s="30">
        <v>14700</v>
      </c>
      <c r="Q194" s="30">
        <v>2289</v>
      </c>
      <c r="R194" s="32">
        <v>0.98</v>
      </c>
      <c r="S194" s="32">
        <v>7.12</v>
      </c>
      <c r="T194" s="32">
        <v>2.94</v>
      </c>
      <c r="U194" s="30">
        <v>1624</v>
      </c>
      <c r="V194" s="30">
        <v>665</v>
      </c>
      <c r="W194" s="30">
        <v>212</v>
      </c>
      <c r="X194" s="30">
        <v>131</v>
      </c>
      <c r="Y194" s="30">
        <v>81</v>
      </c>
    </row>
    <row r="195" spans="1:25" s="33" customFormat="1" x14ac:dyDescent="0.2">
      <c r="A195" s="28" t="s">
        <v>372</v>
      </c>
      <c r="B195" s="29" t="s">
        <v>9</v>
      </c>
      <c r="C195" s="28" t="s">
        <v>179</v>
      </c>
      <c r="D195" s="29" t="s">
        <v>153</v>
      </c>
      <c r="E195" s="30">
        <v>500000</v>
      </c>
      <c r="F195" s="30">
        <v>51101</v>
      </c>
      <c r="G195" s="30">
        <v>31756</v>
      </c>
      <c r="H195" s="30">
        <v>7856</v>
      </c>
      <c r="I195" s="30">
        <v>4961</v>
      </c>
      <c r="J195" s="30">
        <v>9435</v>
      </c>
      <c r="K195" s="30">
        <v>9504</v>
      </c>
      <c r="L195" s="31">
        <v>24.7</v>
      </c>
      <c r="M195" s="31">
        <v>15.6</v>
      </c>
      <c r="N195" s="31">
        <v>29.7</v>
      </c>
      <c r="O195" s="31">
        <v>29.9</v>
      </c>
      <c r="P195" s="30">
        <v>14728</v>
      </c>
      <c r="Q195" s="30">
        <v>2277</v>
      </c>
      <c r="R195" s="32">
        <v>1.0900000000000001</v>
      </c>
      <c r="S195" s="32">
        <v>6.35</v>
      </c>
      <c r="T195" s="32">
        <v>2.95</v>
      </c>
      <c r="U195" s="30">
        <v>1654</v>
      </c>
      <c r="V195" s="30">
        <v>623</v>
      </c>
      <c r="W195" s="30">
        <v>279</v>
      </c>
      <c r="X195" s="30">
        <v>167</v>
      </c>
      <c r="Y195" s="30">
        <v>112</v>
      </c>
    </row>
    <row r="196" spans="1:25" x14ac:dyDescent="0.2">
      <c r="A196" s="20" t="s">
        <v>373</v>
      </c>
      <c r="B196" s="34" t="s">
        <v>13</v>
      </c>
      <c r="C196" s="20" t="s">
        <v>148</v>
      </c>
      <c r="D196" s="34" t="s">
        <v>149</v>
      </c>
      <c r="E196" s="35">
        <v>500000</v>
      </c>
      <c r="F196" s="35">
        <v>16077</v>
      </c>
      <c r="G196" s="35">
        <v>7405</v>
      </c>
      <c r="H196" s="35">
        <v>1066</v>
      </c>
      <c r="I196" s="35">
        <v>1583</v>
      </c>
      <c r="J196" s="35">
        <v>2001</v>
      </c>
      <c r="K196" s="35">
        <v>2755</v>
      </c>
      <c r="L196" s="36">
        <v>14.4</v>
      </c>
      <c r="M196" s="36">
        <v>21.4</v>
      </c>
      <c r="N196" s="36">
        <v>27</v>
      </c>
      <c r="O196" s="36">
        <v>37.200000000000003</v>
      </c>
      <c r="P196" s="35">
        <v>8256</v>
      </c>
      <c r="Q196" s="35">
        <v>151</v>
      </c>
      <c r="R196" s="37">
        <v>2.0299999999999998</v>
      </c>
      <c r="S196" s="37">
        <v>1.48</v>
      </c>
      <c r="T196" s="37">
        <v>1.65</v>
      </c>
      <c r="U196" s="35">
        <v>0</v>
      </c>
      <c r="V196" s="35">
        <v>151</v>
      </c>
      <c r="W196" s="35">
        <v>21</v>
      </c>
      <c r="X196" s="35">
        <v>0</v>
      </c>
      <c r="Y196" s="35">
        <v>21</v>
      </c>
    </row>
    <row r="197" spans="1:25" x14ac:dyDescent="0.2">
      <c r="A197" s="20" t="s">
        <v>374</v>
      </c>
      <c r="B197" s="34" t="s">
        <v>13</v>
      </c>
      <c r="C197" s="20" t="s">
        <v>148</v>
      </c>
      <c r="D197" s="34" t="s">
        <v>151</v>
      </c>
      <c r="E197" s="35">
        <v>500000</v>
      </c>
      <c r="F197" s="35">
        <v>20328</v>
      </c>
      <c r="G197" s="35">
        <v>10458</v>
      </c>
      <c r="H197" s="35">
        <v>1770</v>
      </c>
      <c r="I197" s="35">
        <v>1983</v>
      </c>
      <c r="J197" s="35">
        <v>2912</v>
      </c>
      <c r="K197" s="35">
        <v>3793</v>
      </c>
      <c r="L197" s="36">
        <v>16.899999999999999</v>
      </c>
      <c r="M197" s="36">
        <v>19</v>
      </c>
      <c r="N197" s="36">
        <v>27.8</v>
      </c>
      <c r="O197" s="36">
        <v>36.299999999999997</v>
      </c>
      <c r="P197" s="35">
        <v>9193</v>
      </c>
      <c r="Q197" s="35">
        <v>215</v>
      </c>
      <c r="R197" s="37">
        <v>1.58</v>
      </c>
      <c r="S197" s="37">
        <v>2.09</v>
      </c>
      <c r="T197" s="37">
        <v>1.84</v>
      </c>
      <c r="U197" s="35">
        <v>1</v>
      </c>
      <c r="V197" s="35">
        <v>214</v>
      </c>
      <c r="W197" s="35">
        <v>26</v>
      </c>
      <c r="X197" s="35">
        <v>1</v>
      </c>
      <c r="Y197" s="35">
        <v>25</v>
      </c>
    </row>
    <row r="198" spans="1:25" x14ac:dyDescent="0.2">
      <c r="A198" s="20" t="s">
        <v>375</v>
      </c>
      <c r="B198" s="34" t="s">
        <v>13</v>
      </c>
      <c r="C198" s="20" t="s">
        <v>148</v>
      </c>
      <c r="D198" s="34" t="s">
        <v>153</v>
      </c>
      <c r="E198" s="35">
        <v>500000</v>
      </c>
      <c r="F198" s="35">
        <v>16719</v>
      </c>
      <c r="G198" s="35">
        <v>7835</v>
      </c>
      <c r="H198" s="35">
        <v>1463</v>
      </c>
      <c r="I198" s="35">
        <v>1533</v>
      </c>
      <c r="J198" s="35">
        <v>2310</v>
      </c>
      <c r="K198" s="35">
        <v>2529</v>
      </c>
      <c r="L198" s="36">
        <v>18.7</v>
      </c>
      <c r="M198" s="36">
        <v>19.600000000000001</v>
      </c>
      <c r="N198" s="36">
        <v>29.5</v>
      </c>
      <c r="O198" s="36">
        <v>32.299999999999997</v>
      </c>
      <c r="P198" s="35">
        <v>8393</v>
      </c>
      <c r="Q198" s="35">
        <v>209</v>
      </c>
      <c r="R198" s="37">
        <v>1.81</v>
      </c>
      <c r="S198" s="37">
        <v>1.57</v>
      </c>
      <c r="T198" s="37">
        <v>1.68</v>
      </c>
      <c r="U198" s="35">
        <v>0</v>
      </c>
      <c r="V198" s="35">
        <v>209</v>
      </c>
      <c r="W198" s="35">
        <v>23</v>
      </c>
      <c r="X198" s="35">
        <v>0</v>
      </c>
      <c r="Y198" s="35">
        <v>23</v>
      </c>
    </row>
    <row r="199" spans="1:25" s="33" customFormat="1" x14ac:dyDescent="0.2">
      <c r="A199" s="28" t="s">
        <v>376</v>
      </c>
      <c r="B199" s="29" t="s">
        <v>13</v>
      </c>
      <c r="C199" s="28" t="s">
        <v>179</v>
      </c>
      <c r="D199" s="29" t="s">
        <v>149</v>
      </c>
      <c r="E199" s="30">
        <v>500000</v>
      </c>
      <c r="F199" s="30">
        <v>81501</v>
      </c>
      <c r="G199" s="30">
        <v>53937</v>
      </c>
      <c r="H199" s="30">
        <v>12216</v>
      </c>
      <c r="I199" s="30">
        <v>9894</v>
      </c>
      <c r="J199" s="30">
        <v>17162</v>
      </c>
      <c r="K199" s="30">
        <v>14665</v>
      </c>
      <c r="L199" s="31">
        <v>22.6</v>
      </c>
      <c r="M199" s="31">
        <v>18.3</v>
      </c>
      <c r="N199" s="31">
        <v>31.8</v>
      </c>
      <c r="O199" s="31">
        <v>27.2</v>
      </c>
      <c r="P199" s="30">
        <v>22260</v>
      </c>
      <c r="Q199" s="30">
        <v>2487</v>
      </c>
      <c r="R199" s="32">
        <v>0.99</v>
      </c>
      <c r="S199" s="32">
        <v>10.79</v>
      </c>
      <c r="T199" s="32">
        <v>4.45</v>
      </c>
      <c r="U199" s="30">
        <v>1115</v>
      </c>
      <c r="V199" s="30">
        <v>1372</v>
      </c>
      <c r="W199" s="30">
        <v>248</v>
      </c>
      <c r="X199" s="30">
        <v>77</v>
      </c>
      <c r="Y199" s="30">
        <v>171</v>
      </c>
    </row>
    <row r="200" spans="1:25" s="33" customFormat="1" x14ac:dyDescent="0.2">
      <c r="A200" s="28" t="s">
        <v>377</v>
      </c>
      <c r="B200" s="29" t="s">
        <v>13</v>
      </c>
      <c r="C200" s="28" t="s">
        <v>179</v>
      </c>
      <c r="D200" s="29" t="s">
        <v>151</v>
      </c>
      <c r="E200" s="30">
        <v>500000</v>
      </c>
      <c r="F200" s="30">
        <v>68361</v>
      </c>
      <c r="G200" s="30">
        <v>43701</v>
      </c>
      <c r="H200" s="30">
        <v>9405</v>
      </c>
      <c r="I200" s="30">
        <v>8915</v>
      </c>
      <c r="J200" s="30">
        <v>15241</v>
      </c>
      <c r="K200" s="30">
        <v>10140</v>
      </c>
      <c r="L200" s="31">
        <v>21.5</v>
      </c>
      <c r="M200" s="31">
        <v>20.399999999999999</v>
      </c>
      <c r="N200" s="31">
        <v>34.9</v>
      </c>
      <c r="O200" s="31">
        <v>23.2</v>
      </c>
      <c r="P200" s="30">
        <v>19295</v>
      </c>
      <c r="Q200" s="30">
        <v>2318</v>
      </c>
      <c r="R200" s="32">
        <v>1.08</v>
      </c>
      <c r="S200" s="32">
        <v>8.74</v>
      </c>
      <c r="T200" s="32">
        <v>3.86</v>
      </c>
      <c r="U200" s="30">
        <v>1344</v>
      </c>
      <c r="V200" s="30">
        <v>974</v>
      </c>
      <c r="W200" s="30">
        <v>181</v>
      </c>
      <c r="X200" s="30">
        <v>60</v>
      </c>
      <c r="Y200" s="30">
        <v>121</v>
      </c>
    </row>
    <row r="201" spans="1:25" s="33" customFormat="1" x14ac:dyDescent="0.2">
      <c r="A201" s="28" t="s">
        <v>378</v>
      </c>
      <c r="B201" s="29" t="s">
        <v>13</v>
      </c>
      <c r="C201" s="28" t="s">
        <v>179</v>
      </c>
      <c r="D201" s="29" t="s">
        <v>153</v>
      </c>
      <c r="E201" s="30">
        <v>500000</v>
      </c>
      <c r="F201" s="30">
        <v>75644</v>
      </c>
      <c r="G201" s="30">
        <v>51045</v>
      </c>
      <c r="H201" s="30">
        <v>11931</v>
      </c>
      <c r="I201" s="30">
        <v>9614</v>
      </c>
      <c r="J201" s="30">
        <v>17751</v>
      </c>
      <c r="K201" s="30">
        <v>11749</v>
      </c>
      <c r="L201" s="31">
        <v>23.4</v>
      </c>
      <c r="M201" s="31">
        <v>18.8</v>
      </c>
      <c r="N201" s="31">
        <v>34.799999999999997</v>
      </c>
      <c r="O201" s="31">
        <v>23</v>
      </c>
      <c r="P201" s="30">
        <v>20075</v>
      </c>
      <c r="Q201" s="30">
        <v>2140</v>
      </c>
      <c r="R201" s="32">
        <v>0.86</v>
      </c>
      <c r="S201" s="32">
        <v>10.210000000000001</v>
      </c>
      <c r="T201" s="32">
        <v>4.0199999999999996</v>
      </c>
      <c r="U201" s="30">
        <v>1030</v>
      </c>
      <c r="V201" s="30">
        <v>1110</v>
      </c>
      <c r="W201" s="30">
        <v>174</v>
      </c>
      <c r="X201" s="30">
        <v>47</v>
      </c>
      <c r="Y201" s="30">
        <v>127</v>
      </c>
    </row>
    <row r="202" spans="1:25" x14ac:dyDescent="0.2">
      <c r="A202" s="20" t="s">
        <v>379</v>
      </c>
      <c r="B202" s="34" t="s">
        <v>14</v>
      </c>
      <c r="C202" s="20" t="s">
        <v>148</v>
      </c>
      <c r="D202" s="34" t="s">
        <v>149</v>
      </c>
      <c r="E202" s="35">
        <v>500000</v>
      </c>
      <c r="F202" s="35">
        <v>17659</v>
      </c>
      <c r="G202" s="35">
        <v>10122</v>
      </c>
      <c r="H202" s="35">
        <v>1446</v>
      </c>
      <c r="I202" s="35">
        <v>1883</v>
      </c>
      <c r="J202" s="35">
        <v>2972</v>
      </c>
      <c r="K202" s="35">
        <v>3821</v>
      </c>
      <c r="L202" s="36">
        <v>14.3</v>
      </c>
      <c r="M202" s="36">
        <v>18.600000000000001</v>
      </c>
      <c r="N202" s="36">
        <v>29.4</v>
      </c>
      <c r="O202" s="36">
        <v>37.700000000000003</v>
      </c>
      <c r="P202" s="35">
        <v>6994</v>
      </c>
      <c r="Q202" s="35">
        <v>211</v>
      </c>
      <c r="R202" s="37">
        <v>2.48</v>
      </c>
      <c r="S202" s="37">
        <v>2.02</v>
      </c>
      <c r="T202" s="37">
        <v>1.4</v>
      </c>
      <c r="U202" s="35">
        <v>29</v>
      </c>
      <c r="V202" s="35">
        <v>182</v>
      </c>
      <c r="W202" s="35">
        <v>44</v>
      </c>
      <c r="X202" s="35">
        <v>6</v>
      </c>
      <c r="Y202" s="35">
        <v>38</v>
      </c>
    </row>
    <row r="203" spans="1:25" x14ac:dyDescent="0.2">
      <c r="A203" s="20" t="s">
        <v>380</v>
      </c>
      <c r="B203" s="34" t="s">
        <v>14</v>
      </c>
      <c r="C203" s="20" t="s">
        <v>148</v>
      </c>
      <c r="D203" s="34" t="s">
        <v>151</v>
      </c>
      <c r="E203" s="35">
        <v>500000</v>
      </c>
      <c r="F203" s="35">
        <v>19357</v>
      </c>
      <c r="G203" s="35">
        <v>11213</v>
      </c>
      <c r="H203" s="35">
        <v>1438</v>
      </c>
      <c r="I203" s="35">
        <v>1652</v>
      </c>
      <c r="J203" s="35">
        <v>3043</v>
      </c>
      <c r="K203" s="35">
        <v>5080</v>
      </c>
      <c r="L203" s="36">
        <v>12.8</v>
      </c>
      <c r="M203" s="36">
        <v>14.7</v>
      </c>
      <c r="N203" s="36">
        <v>27.1</v>
      </c>
      <c r="O203" s="36">
        <v>45.3</v>
      </c>
      <c r="P203" s="35">
        <v>7680</v>
      </c>
      <c r="Q203" s="35">
        <v>149</v>
      </c>
      <c r="R203" s="37">
        <v>2.64</v>
      </c>
      <c r="S203" s="37">
        <v>2.2400000000000002</v>
      </c>
      <c r="T203" s="37">
        <v>1.54</v>
      </c>
      <c r="U203" s="35">
        <v>40</v>
      </c>
      <c r="V203" s="35">
        <v>109</v>
      </c>
      <c r="W203" s="35">
        <v>34</v>
      </c>
      <c r="X203" s="35">
        <v>2</v>
      </c>
      <c r="Y203" s="35">
        <v>32</v>
      </c>
    </row>
    <row r="204" spans="1:25" x14ac:dyDescent="0.2">
      <c r="A204" s="20" t="s">
        <v>381</v>
      </c>
      <c r="B204" s="34" t="s">
        <v>14</v>
      </c>
      <c r="C204" s="20" t="s">
        <v>148</v>
      </c>
      <c r="D204" s="34" t="s">
        <v>153</v>
      </c>
      <c r="E204" s="35">
        <v>500000</v>
      </c>
      <c r="F204" s="35">
        <v>17714</v>
      </c>
      <c r="G204" s="35">
        <v>10466</v>
      </c>
      <c r="H204" s="35">
        <v>1828</v>
      </c>
      <c r="I204" s="35">
        <v>1233</v>
      </c>
      <c r="J204" s="35">
        <v>3335</v>
      </c>
      <c r="K204" s="35">
        <v>4070</v>
      </c>
      <c r="L204" s="36">
        <v>17.5</v>
      </c>
      <c r="M204" s="36">
        <v>11.8</v>
      </c>
      <c r="N204" s="36">
        <v>31.9</v>
      </c>
      <c r="O204" s="36">
        <v>38.9</v>
      </c>
      <c r="P204" s="35">
        <v>6766</v>
      </c>
      <c r="Q204" s="35">
        <v>136</v>
      </c>
      <c r="R204" s="37">
        <v>2.48</v>
      </c>
      <c r="S204" s="37">
        <v>2.09</v>
      </c>
      <c r="T204" s="37">
        <v>1.35</v>
      </c>
      <c r="U204" s="35">
        <v>13</v>
      </c>
      <c r="V204" s="35">
        <v>123</v>
      </c>
      <c r="W204" s="35">
        <v>24</v>
      </c>
      <c r="X204" s="35">
        <v>1</v>
      </c>
      <c r="Y204" s="35">
        <v>23</v>
      </c>
    </row>
    <row r="205" spans="1:25" s="33" customFormat="1" x14ac:dyDescent="0.2">
      <c r="A205" s="28" t="s">
        <v>382</v>
      </c>
      <c r="B205" s="29" t="s">
        <v>14</v>
      </c>
      <c r="C205" s="28" t="s">
        <v>179</v>
      </c>
      <c r="D205" s="29" t="s">
        <v>149</v>
      </c>
      <c r="E205" s="30">
        <v>500000</v>
      </c>
      <c r="F205" s="30">
        <v>82001</v>
      </c>
      <c r="G205" s="30">
        <v>55783</v>
      </c>
      <c r="H205" s="30">
        <v>13459</v>
      </c>
      <c r="I205" s="30">
        <v>9079</v>
      </c>
      <c r="J205" s="30">
        <v>17101</v>
      </c>
      <c r="K205" s="30">
        <v>16144</v>
      </c>
      <c r="L205" s="31">
        <v>24.1</v>
      </c>
      <c r="M205" s="31">
        <v>16.3</v>
      </c>
      <c r="N205" s="31">
        <v>30.7</v>
      </c>
      <c r="O205" s="31">
        <v>28.9</v>
      </c>
      <c r="P205" s="30">
        <v>21213</v>
      </c>
      <c r="Q205" s="30">
        <v>3243</v>
      </c>
      <c r="R205" s="32">
        <v>1.1000000000000001</v>
      </c>
      <c r="S205" s="32">
        <v>11.16</v>
      </c>
      <c r="T205" s="32">
        <v>4.24</v>
      </c>
      <c r="U205" s="30">
        <v>1928</v>
      </c>
      <c r="V205" s="30">
        <v>1315</v>
      </c>
      <c r="W205" s="30">
        <v>352</v>
      </c>
      <c r="X205" s="30">
        <v>178</v>
      </c>
      <c r="Y205" s="30">
        <v>174</v>
      </c>
    </row>
    <row r="206" spans="1:25" s="33" customFormat="1" x14ac:dyDescent="0.2">
      <c r="A206" s="28" t="s">
        <v>383</v>
      </c>
      <c r="B206" s="29" t="s">
        <v>14</v>
      </c>
      <c r="C206" s="28" t="s">
        <v>179</v>
      </c>
      <c r="D206" s="29" t="s">
        <v>151</v>
      </c>
      <c r="E206" s="30">
        <v>500000</v>
      </c>
      <c r="F206" s="30">
        <v>70511</v>
      </c>
      <c r="G206" s="30">
        <v>44955</v>
      </c>
      <c r="H206" s="30">
        <v>11716</v>
      </c>
      <c r="I206" s="30">
        <v>7178</v>
      </c>
      <c r="J206" s="30">
        <v>13373</v>
      </c>
      <c r="K206" s="30">
        <v>12688</v>
      </c>
      <c r="L206" s="31">
        <v>26.1</v>
      </c>
      <c r="M206" s="31">
        <v>16</v>
      </c>
      <c r="N206" s="31">
        <v>29.7</v>
      </c>
      <c r="O206" s="31">
        <v>28.2</v>
      </c>
      <c r="P206" s="30">
        <v>22528</v>
      </c>
      <c r="Q206" s="30">
        <v>1901</v>
      </c>
      <c r="R206" s="32">
        <v>1.04</v>
      </c>
      <c r="S206" s="32">
        <v>8.99</v>
      </c>
      <c r="T206" s="32">
        <v>4.51</v>
      </c>
      <c r="U206" s="30">
        <v>1230</v>
      </c>
      <c r="V206" s="30">
        <v>671</v>
      </c>
      <c r="W206" s="30">
        <v>402</v>
      </c>
      <c r="X206" s="30">
        <v>223</v>
      </c>
      <c r="Y206" s="30">
        <v>179</v>
      </c>
    </row>
    <row r="207" spans="1:25" s="33" customFormat="1" x14ac:dyDescent="0.2">
      <c r="A207" s="28" t="s">
        <v>384</v>
      </c>
      <c r="B207" s="29" t="s">
        <v>14</v>
      </c>
      <c r="C207" s="28" t="s">
        <v>179</v>
      </c>
      <c r="D207" s="29" t="s">
        <v>153</v>
      </c>
      <c r="E207" s="30">
        <v>500000</v>
      </c>
      <c r="F207" s="30">
        <v>85490</v>
      </c>
      <c r="G207" s="30">
        <v>57371</v>
      </c>
      <c r="H207" s="30">
        <v>13940</v>
      </c>
      <c r="I207" s="30">
        <v>9684</v>
      </c>
      <c r="J207" s="30">
        <v>17033</v>
      </c>
      <c r="K207" s="30">
        <v>16714</v>
      </c>
      <c r="L207" s="31">
        <v>24.3</v>
      </c>
      <c r="M207" s="31">
        <v>16.899999999999999</v>
      </c>
      <c r="N207" s="31">
        <v>29.7</v>
      </c>
      <c r="O207" s="31">
        <v>29.1</v>
      </c>
      <c r="P207" s="30">
        <v>23299</v>
      </c>
      <c r="Q207" s="30">
        <v>2891</v>
      </c>
      <c r="R207" s="32">
        <v>1.1299999999999999</v>
      </c>
      <c r="S207" s="32">
        <v>11.47</v>
      </c>
      <c r="T207" s="32">
        <v>4.66</v>
      </c>
      <c r="U207" s="30">
        <v>1921</v>
      </c>
      <c r="V207" s="30">
        <v>970</v>
      </c>
      <c r="W207" s="30">
        <v>268</v>
      </c>
      <c r="X207" s="30">
        <v>144</v>
      </c>
      <c r="Y207" s="30">
        <v>124</v>
      </c>
    </row>
    <row r="208" spans="1:25" x14ac:dyDescent="0.2">
      <c r="A208" s="20" t="s">
        <v>385</v>
      </c>
      <c r="B208" s="34" t="s">
        <v>9</v>
      </c>
      <c r="C208" s="20" t="s">
        <v>246</v>
      </c>
      <c r="D208" s="34" t="s">
        <v>149</v>
      </c>
      <c r="E208" s="35">
        <v>500000</v>
      </c>
      <c r="F208" s="35">
        <v>209456</v>
      </c>
      <c r="G208" s="35">
        <v>192360</v>
      </c>
      <c r="H208" s="35">
        <v>20970</v>
      </c>
      <c r="I208" s="35">
        <v>36640</v>
      </c>
      <c r="J208" s="35">
        <v>57562</v>
      </c>
      <c r="K208" s="35">
        <v>77188</v>
      </c>
      <c r="L208" s="36">
        <v>10.9</v>
      </c>
      <c r="M208" s="36">
        <v>19</v>
      </c>
      <c r="N208" s="36">
        <v>29.9</v>
      </c>
      <c r="O208" s="36">
        <v>40.1</v>
      </c>
      <c r="P208" s="35">
        <v>14956</v>
      </c>
      <c r="Q208" s="35">
        <v>248</v>
      </c>
      <c r="R208" s="37">
        <v>28.68</v>
      </c>
      <c r="S208" s="37">
        <v>38.47</v>
      </c>
      <c r="T208" s="37">
        <v>2.99</v>
      </c>
      <c r="U208" s="35">
        <v>90</v>
      </c>
      <c r="V208" s="35">
        <v>158</v>
      </c>
      <c r="W208" s="35">
        <v>107</v>
      </c>
      <c r="X208" s="35">
        <v>13</v>
      </c>
      <c r="Y208" s="35">
        <v>94</v>
      </c>
    </row>
    <row r="209" spans="1:25" x14ac:dyDescent="0.2">
      <c r="A209" s="20" t="s">
        <v>386</v>
      </c>
      <c r="B209" s="34" t="s">
        <v>9</v>
      </c>
      <c r="C209" s="20" t="s">
        <v>246</v>
      </c>
      <c r="D209" s="34" t="s">
        <v>151</v>
      </c>
      <c r="E209" s="35">
        <v>500000</v>
      </c>
      <c r="F209" s="35">
        <v>189087</v>
      </c>
      <c r="G209" s="35">
        <v>172993</v>
      </c>
      <c r="H209" s="35">
        <v>19024</v>
      </c>
      <c r="I209" s="35">
        <v>33053</v>
      </c>
      <c r="J209" s="35">
        <v>51203</v>
      </c>
      <c r="K209" s="35">
        <v>69713</v>
      </c>
      <c r="L209" s="36">
        <v>11</v>
      </c>
      <c r="M209" s="36">
        <v>19.100000000000001</v>
      </c>
      <c r="N209" s="36">
        <v>29.6</v>
      </c>
      <c r="O209" s="36">
        <v>40.299999999999997</v>
      </c>
      <c r="P209" s="35">
        <v>14276</v>
      </c>
      <c r="Q209" s="35">
        <v>186</v>
      </c>
      <c r="R209" s="37">
        <v>31.34</v>
      </c>
      <c r="S209" s="37">
        <v>34.6</v>
      </c>
      <c r="T209" s="37">
        <v>2.86</v>
      </c>
      <c r="U209" s="35">
        <v>74</v>
      </c>
      <c r="V209" s="35">
        <v>112</v>
      </c>
      <c r="W209" s="35">
        <v>96</v>
      </c>
      <c r="X209" s="35">
        <v>21</v>
      </c>
      <c r="Y209" s="35">
        <v>75</v>
      </c>
    </row>
    <row r="210" spans="1:25" x14ac:dyDescent="0.2">
      <c r="A210" s="20" t="s">
        <v>387</v>
      </c>
      <c r="B210" s="34" t="s">
        <v>9</v>
      </c>
      <c r="C210" s="20" t="s">
        <v>246</v>
      </c>
      <c r="D210" s="34" t="s">
        <v>153</v>
      </c>
      <c r="E210" s="35">
        <v>500000</v>
      </c>
      <c r="F210" s="35">
        <v>208166</v>
      </c>
      <c r="G210" s="35">
        <v>191665</v>
      </c>
      <c r="H210" s="35">
        <v>21614</v>
      </c>
      <c r="I210" s="35">
        <v>35655</v>
      </c>
      <c r="J210" s="35">
        <v>57114</v>
      </c>
      <c r="K210" s="35">
        <v>77282</v>
      </c>
      <c r="L210" s="36">
        <v>11.3</v>
      </c>
      <c r="M210" s="36">
        <v>18.600000000000001</v>
      </c>
      <c r="N210" s="36">
        <v>29.8</v>
      </c>
      <c r="O210" s="36">
        <v>40.299999999999997</v>
      </c>
      <c r="P210" s="35">
        <v>14565</v>
      </c>
      <c r="Q210" s="35">
        <v>263</v>
      </c>
      <c r="R210" s="37">
        <v>34.85</v>
      </c>
      <c r="S210" s="37">
        <v>38.33</v>
      </c>
      <c r="T210" s="37">
        <v>2.91</v>
      </c>
      <c r="U210" s="35">
        <v>105</v>
      </c>
      <c r="V210" s="35">
        <v>158</v>
      </c>
      <c r="W210" s="35">
        <v>97</v>
      </c>
      <c r="X210" s="35">
        <v>17</v>
      </c>
      <c r="Y210" s="35">
        <v>80</v>
      </c>
    </row>
    <row r="211" spans="1:25" s="33" customFormat="1" x14ac:dyDescent="0.2">
      <c r="A211" s="28" t="s">
        <v>388</v>
      </c>
      <c r="B211" s="29" t="s">
        <v>8</v>
      </c>
      <c r="C211" s="28" t="s">
        <v>246</v>
      </c>
      <c r="D211" s="29" t="s">
        <v>149</v>
      </c>
      <c r="E211" s="30">
        <v>500000</v>
      </c>
      <c r="F211" s="30">
        <v>140076</v>
      </c>
      <c r="G211" s="30">
        <v>125111</v>
      </c>
      <c r="H211" s="30">
        <v>17653</v>
      </c>
      <c r="I211" s="30">
        <v>21756</v>
      </c>
      <c r="J211" s="30">
        <v>38789</v>
      </c>
      <c r="K211" s="30">
        <v>46913</v>
      </c>
      <c r="L211" s="31">
        <v>14.1</v>
      </c>
      <c r="M211" s="31">
        <v>17.399999999999999</v>
      </c>
      <c r="N211" s="31">
        <v>31</v>
      </c>
      <c r="O211" s="31">
        <v>37.5</v>
      </c>
      <c r="P211" s="30">
        <v>12891</v>
      </c>
      <c r="Q211" s="30">
        <v>177</v>
      </c>
      <c r="R211" s="32">
        <v>13.27</v>
      </c>
      <c r="S211" s="32">
        <v>25.02</v>
      </c>
      <c r="T211" s="32">
        <v>2.58</v>
      </c>
      <c r="U211" s="30">
        <v>66</v>
      </c>
      <c r="V211" s="30">
        <v>111</v>
      </c>
      <c r="W211" s="30">
        <v>69</v>
      </c>
      <c r="X211" s="30">
        <v>12</v>
      </c>
      <c r="Y211" s="30">
        <v>57</v>
      </c>
    </row>
    <row r="212" spans="1:25" s="33" customFormat="1" x14ac:dyDescent="0.2">
      <c r="A212" s="28" t="s">
        <v>389</v>
      </c>
      <c r="B212" s="29" t="s">
        <v>8</v>
      </c>
      <c r="C212" s="28" t="s">
        <v>246</v>
      </c>
      <c r="D212" s="29" t="s">
        <v>151</v>
      </c>
      <c r="E212" s="30">
        <v>500000</v>
      </c>
      <c r="F212" s="30">
        <v>124260</v>
      </c>
      <c r="G212" s="30">
        <v>110136</v>
      </c>
      <c r="H212" s="30">
        <v>15892</v>
      </c>
      <c r="I212" s="30">
        <v>19151</v>
      </c>
      <c r="J212" s="30">
        <v>33678</v>
      </c>
      <c r="K212" s="30">
        <v>41415</v>
      </c>
      <c r="L212" s="31">
        <v>14.4</v>
      </c>
      <c r="M212" s="31">
        <v>17.399999999999999</v>
      </c>
      <c r="N212" s="31">
        <v>30.6</v>
      </c>
      <c r="O212" s="31">
        <v>37.6</v>
      </c>
      <c r="P212" s="30">
        <v>12588</v>
      </c>
      <c r="Q212" s="30">
        <v>125</v>
      </c>
      <c r="R212" s="32">
        <v>12.44</v>
      </c>
      <c r="S212" s="32">
        <v>22.03</v>
      </c>
      <c r="T212" s="32">
        <v>2.52</v>
      </c>
      <c r="U212" s="30">
        <v>48</v>
      </c>
      <c r="V212" s="30">
        <v>77</v>
      </c>
      <c r="W212" s="30">
        <v>56</v>
      </c>
      <c r="X212" s="30">
        <v>12</v>
      </c>
      <c r="Y212" s="30">
        <v>44</v>
      </c>
    </row>
    <row r="213" spans="1:25" s="33" customFormat="1" x14ac:dyDescent="0.2">
      <c r="A213" s="28" t="s">
        <v>390</v>
      </c>
      <c r="B213" s="29" t="s">
        <v>8</v>
      </c>
      <c r="C213" s="28" t="s">
        <v>246</v>
      </c>
      <c r="D213" s="29" t="s">
        <v>153</v>
      </c>
      <c r="E213" s="30">
        <v>500000</v>
      </c>
      <c r="F213" s="30">
        <v>125332</v>
      </c>
      <c r="G213" s="30">
        <v>110404</v>
      </c>
      <c r="H213" s="30">
        <v>16266</v>
      </c>
      <c r="I213" s="30">
        <v>18173</v>
      </c>
      <c r="J213" s="30">
        <v>35648</v>
      </c>
      <c r="K213" s="30">
        <v>40317</v>
      </c>
      <c r="L213" s="31">
        <v>14.7</v>
      </c>
      <c r="M213" s="31">
        <v>16.5</v>
      </c>
      <c r="N213" s="31">
        <v>32.299999999999997</v>
      </c>
      <c r="O213" s="31">
        <v>36.5</v>
      </c>
      <c r="P213" s="30">
        <v>13204</v>
      </c>
      <c r="Q213" s="30">
        <v>158</v>
      </c>
      <c r="R213" s="32">
        <v>13.43</v>
      </c>
      <c r="S213" s="32">
        <v>22.08</v>
      </c>
      <c r="T213" s="32">
        <v>2.64</v>
      </c>
      <c r="U213" s="30">
        <v>58</v>
      </c>
      <c r="V213" s="30">
        <v>100</v>
      </c>
      <c r="W213" s="30">
        <v>50</v>
      </c>
      <c r="X213" s="30">
        <v>11</v>
      </c>
      <c r="Y213" s="30">
        <v>39</v>
      </c>
    </row>
    <row r="214" spans="1:25" x14ac:dyDescent="0.2">
      <c r="A214" s="20" t="s">
        <v>391</v>
      </c>
      <c r="B214" s="34" t="s">
        <v>13</v>
      </c>
      <c r="C214" s="20" t="s">
        <v>246</v>
      </c>
      <c r="D214" s="34" t="s">
        <v>149</v>
      </c>
      <c r="E214" s="35">
        <v>500000</v>
      </c>
      <c r="F214" s="35">
        <v>161712</v>
      </c>
      <c r="G214" s="35">
        <v>140214</v>
      </c>
      <c r="H214" s="35">
        <v>19553</v>
      </c>
      <c r="I214" s="35">
        <v>29044</v>
      </c>
      <c r="J214" s="35">
        <v>39959</v>
      </c>
      <c r="K214" s="35">
        <v>51658</v>
      </c>
      <c r="L214" s="36">
        <v>13.9</v>
      </c>
      <c r="M214" s="36">
        <v>20.7</v>
      </c>
      <c r="N214" s="36">
        <v>28.5</v>
      </c>
      <c r="O214" s="36">
        <v>36.799999999999997</v>
      </c>
      <c r="P214" s="35">
        <v>18878</v>
      </c>
      <c r="Q214" s="35">
        <v>218</v>
      </c>
      <c r="R214" s="37">
        <v>15.38</v>
      </c>
      <c r="S214" s="37">
        <v>28.04</v>
      </c>
      <c r="T214" s="37">
        <v>3.78</v>
      </c>
      <c r="U214" s="35">
        <v>58</v>
      </c>
      <c r="V214" s="35">
        <v>160</v>
      </c>
      <c r="W214" s="35">
        <v>61</v>
      </c>
      <c r="X214" s="35">
        <v>10</v>
      </c>
      <c r="Y214" s="35">
        <v>51</v>
      </c>
    </row>
    <row r="215" spans="1:25" x14ac:dyDescent="0.2">
      <c r="A215" s="20" t="s">
        <v>392</v>
      </c>
      <c r="B215" s="34" t="s">
        <v>13</v>
      </c>
      <c r="C215" s="20" t="s">
        <v>246</v>
      </c>
      <c r="D215" s="34" t="s">
        <v>151</v>
      </c>
      <c r="E215" s="35">
        <v>500000</v>
      </c>
      <c r="F215" s="35">
        <v>169661</v>
      </c>
      <c r="G215" s="35">
        <v>147503</v>
      </c>
      <c r="H215" s="35">
        <v>19961</v>
      </c>
      <c r="I215" s="35">
        <v>29595</v>
      </c>
      <c r="J215" s="35">
        <v>42789</v>
      </c>
      <c r="K215" s="35">
        <v>55158</v>
      </c>
      <c r="L215" s="36">
        <v>13.5</v>
      </c>
      <c r="M215" s="36">
        <v>20.100000000000001</v>
      </c>
      <c r="N215" s="36">
        <v>29</v>
      </c>
      <c r="O215" s="36">
        <v>37.4</v>
      </c>
      <c r="P215" s="35">
        <v>19455</v>
      </c>
      <c r="Q215" s="35">
        <v>258</v>
      </c>
      <c r="R215" s="37">
        <v>13.73</v>
      </c>
      <c r="S215" s="37">
        <v>29.5</v>
      </c>
      <c r="T215" s="37">
        <v>3.89</v>
      </c>
      <c r="U215" s="35">
        <v>114</v>
      </c>
      <c r="V215" s="35">
        <v>144</v>
      </c>
      <c r="W215" s="35">
        <v>56</v>
      </c>
      <c r="X215" s="35">
        <v>14</v>
      </c>
      <c r="Y215" s="35">
        <v>42</v>
      </c>
    </row>
    <row r="216" spans="1:25" x14ac:dyDescent="0.2">
      <c r="A216" s="20" t="s">
        <v>393</v>
      </c>
      <c r="B216" s="34" t="s">
        <v>13</v>
      </c>
      <c r="C216" s="20" t="s">
        <v>246</v>
      </c>
      <c r="D216" s="34" t="s">
        <v>153</v>
      </c>
      <c r="E216" s="35">
        <v>500000</v>
      </c>
      <c r="F216" s="35">
        <v>195620</v>
      </c>
      <c r="G216" s="35">
        <v>173434</v>
      </c>
      <c r="H216" s="35">
        <v>23416</v>
      </c>
      <c r="I216" s="35">
        <v>33905</v>
      </c>
      <c r="J216" s="35">
        <v>54361</v>
      </c>
      <c r="K216" s="35">
        <v>61752</v>
      </c>
      <c r="L216" s="36">
        <v>13.5</v>
      </c>
      <c r="M216" s="36">
        <v>19.5</v>
      </c>
      <c r="N216" s="36">
        <v>31.3</v>
      </c>
      <c r="O216" s="36">
        <v>35.6</v>
      </c>
      <c r="P216" s="35">
        <v>19256</v>
      </c>
      <c r="Q216" s="35">
        <v>116</v>
      </c>
      <c r="R216" s="37">
        <v>15.07</v>
      </c>
      <c r="S216" s="37">
        <v>34.69</v>
      </c>
      <c r="T216" s="37">
        <v>3.85</v>
      </c>
      <c r="U216" s="35">
        <v>42</v>
      </c>
      <c r="V216" s="35">
        <v>74</v>
      </c>
      <c r="W216" s="35">
        <v>47</v>
      </c>
      <c r="X216" s="35">
        <v>6</v>
      </c>
      <c r="Y216" s="35">
        <v>41</v>
      </c>
    </row>
    <row r="217" spans="1:25" s="33" customFormat="1" x14ac:dyDescent="0.2">
      <c r="A217" s="28" t="s">
        <v>394</v>
      </c>
      <c r="B217" s="29" t="s">
        <v>14</v>
      </c>
      <c r="C217" s="28" t="s">
        <v>246</v>
      </c>
      <c r="D217" s="29" t="s">
        <v>149</v>
      </c>
      <c r="E217" s="30">
        <v>500000</v>
      </c>
      <c r="F217" s="30">
        <v>175708</v>
      </c>
      <c r="G217" s="30">
        <v>154002</v>
      </c>
      <c r="H217" s="30">
        <v>21056</v>
      </c>
      <c r="I217" s="30">
        <v>26993</v>
      </c>
      <c r="J217" s="30">
        <v>47464</v>
      </c>
      <c r="K217" s="30">
        <v>58489</v>
      </c>
      <c r="L217" s="31">
        <v>13.7</v>
      </c>
      <c r="M217" s="31">
        <v>17.5</v>
      </c>
      <c r="N217" s="31">
        <v>30.8</v>
      </c>
      <c r="O217" s="31">
        <v>38</v>
      </c>
      <c r="P217" s="30">
        <v>18072</v>
      </c>
      <c r="Q217" s="30">
        <v>174</v>
      </c>
      <c r="R217" s="32">
        <v>21.01</v>
      </c>
      <c r="S217" s="32">
        <v>30.8</v>
      </c>
      <c r="T217" s="32">
        <v>3.61</v>
      </c>
      <c r="U217" s="30">
        <v>49</v>
      </c>
      <c r="V217" s="30">
        <v>125</v>
      </c>
      <c r="W217" s="30">
        <v>66</v>
      </c>
      <c r="X217" s="30">
        <v>6</v>
      </c>
      <c r="Y217" s="30">
        <v>60</v>
      </c>
    </row>
    <row r="218" spans="1:25" s="33" customFormat="1" x14ac:dyDescent="0.2">
      <c r="A218" s="28" t="s">
        <v>395</v>
      </c>
      <c r="B218" s="29" t="s">
        <v>14</v>
      </c>
      <c r="C218" s="28" t="s">
        <v>246</v>
      </c>
      <c r="D218" s="29" t="s">
        <v>151</v>
      </c>
      <c r="E218" s="30">
        <v>500000</v>
      </c>
      <c r="F218" s="30">
        <v>157609</v>
      </c>
      <c r="G218" s="30">
        <v>136322</v>
      </c>
      <c r="H218" s="30">
        <v>20494</v>
      </c>
      <c r="I218" s="30">
        <v>25578</v>
      </c>
      <c r="J218" s="30">
        <v>38963</v>
      </c>
      <c r="K218" s="30">
        <v>51287</v>
      </c>
      <c r="L218" s="31">
        <v>15</v>
      </c>
      <c r="M218" s="31">
        <v>18.8</v>
      </c>
      <c r="N218" s="31">
        <v>28.6</v>
      </c>
      <c r="O218" s="31">
        <v>37.6</v>
      </c>
      <c r="P218" s="30">
        <v>18995</v>
      </c>
      <c r="Q218" s="30">
        <v>114</v>
      </c>
      <c r="R218" s="32">
        <v>21.23</v>
      </c>
      <c r="S218" s="32">
        <v>27.26</v>
      </c>
      <c r="T218" s="32">
        <v>3.8</v>
      </c>
      <c r="U218" s="30">
        <v>20</v>
      </c>
      <c r="V218" s="30">
        <v>94</v>
      </c>
      <c r="W218" s="30">
        <v>61</v>
      </c>
      <c r="X218" s="30">
        <v>7</v>
      </c>
      <c r="Y218" s="30">
        <v>54</v>
      </c>
    </row>
    <row r="219" spans="1:25" s="33" customFormat="1" x14ac:dyDescent="0.2">
      <c r="A219" s="28" t="s">
        <v>396</v>
      </c>
      <c r="B219" s="29" t="s">
        <v>14</v>
      </c>
      <c r="C219" s="28" t="s">
        <v>246</v>
      </c>
      <c r="D219" s="29" t="s">
        <v>153</v>
      </c>
      <c r="E219" s="30">
        <v>500000</v>
      </c>
      <c r="F219" s="30">
        <v>187218</v>
      </c>
      <c r="G219" s="30">
        <v>166619</v>
      </c>
      <c r="H219" s="30">
        <v>23458</v>
      </c>
      <c r="I219" s="30">
        <v>27493</v>
      </c>
      <c r="J219" s="30">
        <v>48823</v>
      </c>
      <c r="K219" s="30">
        <v>66845</v>
      </c>
      <c r="L219" s="31">
        <v>14.1</v>
      </c>
      <c r="M219" s="31">
        <v>16.5</v>
      </c>
      <c r="N219" s="31">
        <v>29.3</v>
      </c>
      <c r="O219" s="31">
        <v>40.1</v>
      </c>
      <c r="P219" s="30">
        <v>18179</v>
      </c>
      <c r="Q219" s="30">
        <v>136</v>
      </c>
      <c r="R219" s="32">
        <v>22.56</v>
      </c>
      <c r="S219" s="32">
        <v>33.32</v>
      </c>
      <c r="T219" s="32">
        <v>3.64</v>
      </c>
      <c r="U219" s="30">
        <v>49</v>
      </c>
      <c r="V219" s="30">
        <v>87</v>
      </c>
      <c r="W219" s="30">
        <v>68</v>
      </c>
      <c r="X219" s="30">
        <v>9</v>
      </c>
      <c r="Y219" s="30">
        <v>59</v>
      </c>
    </row>
    <row r="220" spans="1:25" x14ac:dyDescent="0.2">
      <c r="A220" s="20" t="s">
        <v>397</v>
      </c>
      <c r="B220" s="34" t="s">
        <v>8</v>
      </c>
      <c r="C220" s="20" t="s">
        <v>163</v>
      </c>
      <c r="D220" s="34" t="s">
        <v>149</v>
      </c>
      <c r="E220" s="35">
        <v>500000</v>
      </c>
      <c r="F220" s="35">
        <v>18954</v>
      </c>
      <c r="G220" s="35">
        <v>12187</v>
      </c>
      <c r="H220" s="35">
        <v>2615</v>
      </c>
      <c r="I220" s="35">
        <v>1767</v>
      </c>
      <c r="J220" s="35">
        <v>3411</v>
      </c>
      <c r="K220" s="35">
        <v>4394</v>
      </c>
      <c r="L220" s="36">
        <v>21.5</v>
      </c>
      <c r="M220" s="36">
        <v>14.5</v>
      </c>
      <c r="N220" s="36">
        <v>28</v>
      </c>
      <c r="O220" s="36">
        <v>36.1</v>
      </c>
      <c r="P220" s="35">
        <v>5740</v>
      </c>
      <c r="Q220" s="35">
        <v>411</v>
      </c>
      <c r="R220" s="37">
        <v>2.8</v>
      </c>
      <c r="S220" s="37">
        <v>2.44</v>
      </c>
      <c r="T220" s="37">
        <v>1.1499999999999999</v>
      </c>
      <c r="U220" s="35">
        <v>49</v>
      </c>
      <c r="V220" s="35">
        <v>362</v>
      </c>
      <c r="W220" s="35">
        <v>33</v>
      </c>
      <c r="X220" s="35">
        <v>4</v>
      </c>
      <c r="Y220" s="35">
        <v>29</v>
      </c>
    </row>
    <row r="221" spans="1:25" x14ac:dyDescent="0.2">
      <c r="A221" s="20" t="s">
        <v>398</v>
      </c>
      <c r="B221" s="34" t="s">
        <v>8</v>
      </c>
      <c r="C221" s="20" t="s">
        <v>163</v>
      </c>
      <c r="D221" s="34" t="s">
        <v>151</v>
      </c>
      <c r="E221" s="35">
        <v>500000</v>
      </c>
      <c r="F221" s="35">
        <v>18966</v>
      </c>
      <c r="G221" s="35">
        <v>12115</v>
      </c>
      <c r="H221" s="35">
        <v>2523</v>
      </c>
      <c r="I221" s="35">
        <v>2080</v>
      </c>
      <c r="J221" s="35">
        <v>3341</v>
      </c>
      <c r="K221" s="35">
        <v>4171</v>
      </c>
      <c r="L221" s="36">
        <v>20.8</v>
      </c>
      <c r="M221" s="36">
        <v>17.2</v>
      </c>
      <c r="N221" s="36">
        <v>27.6</v>
      </c>
      <c r="O221" s="36">
        <v>34.4</v>
      </c>
      <c r="P221" s="35">
        <v>6379</v>
      </c>
      <c r="Q221" s="35">
        <v>165</v>
      </c>
      <c r="R221" s="37">
        <v>2.89</v>
      </c>
      <c r="S221" s="37">
        <v>2.42</v>
      </c>
      <c r="T221" s="37">
        <v>1.28</v>
      </c>
      <c r="U221" s="35">
        <v>17</v>
      </c>
      <c r="V221" s="35">
        <v>148</v>
      </c>
      <c r="W221" s="35">
        <v>24</v>
      </c>
      <c r="X221" s="35">
        <v>5</v>
      </c>
      <c r="Y221" s="35">
        <v>19</v>
      </c>
    </row>
    <row r="222" spans="1:25" x14ac:dyDescent="0.2">
      <c r="A222" s="20" t="s">
        <v>399</v>
      </c>
      <c r="B222" s="34" t="s">
        <v>8</v>
      </c>
      <c r="C222" s="20" t="s">
        <v>163</v>
      </c>
      <c r="D222" s="34" t="s">
        <v>153</v>
      </c>
      <c r="E222" s="35">
        <v>500000</v>
      </c>
      <c r="F222" s="35">
        <v>19942</v>
      </c>
      <c r="G222" s="35">
        <v>13336</v>
      </c>
      <c r="H222" s="35">
        <v>2511</v>
      </c>
      <c r="I222" s="35">
        <v>2770</v>
      </c>
      <c r="J222" s="35">
        <v>3485</v>
      </c>
      <c r="K222" s="35">
        <v>4570</v>
      </c>
      <c r="L222" s="36">
        <v>18.8</v>
      </c>
      <c r="M222" s="36">
        <v>20.8</v>
      </c>
      <c r="N222" s="36">
        <v>26.1</v>
      </c>
      <c r="O222" s="36">
        <v>34.299999999999997</v>
      </c>
      <c r="P222" s="35">
        <v>5917</v>
      </c>
      <c r="Q222" s="35">
        <v>211</v>
      </c>
      <c r="R222" s="37">
        <v>3.14</v>
      </c>
      <c r="S222" s="37">
        <v>2.67</v>
      </c>
      <c r="T222" s="37">
        <v>1.18</v>
      </c>
      <c r="U222" s="35">
        <v>56</v>
      </c>
      <c r="V222" s="35">
        <v>155</v>
      </c>
      <c r="W222" s="35">
        <v>23</v>
      </c>
      <c r="X222" s="35">
        <v>6</v>
      </c>
      <c r="Y222" s="35">
        <v>17</v>
      </c>
    </row>
    <row r="223" spans="1:25" s="33" customFormat="1" x14ac:dyDescent="0.2">
      <c r="A223" s="28" t="s">
        <v>400</v>
      </c>
      <c r="B223" s="29" t="s">
        <v>9</v>
      </c>
      <c r="C223" s="28" t="s">
        <v>163</v>
      </c>
      <c r="D223" s="29" t="s">
        <v>149</v>
      </c>
      <c r="E223" s="30">
        <v>500000</v>
      </c>
      <c r="F223" s="30">
        <v>25220</v>
      </c>
      <c r="G223" s="30">
        <v>15793</v>
      </c>
      <c r="H223" s="30">
        <v>1853</v>
      </c>
      <c r="I223" s="30">
        <v>2991</v>
      </c>
      <c r="J223" s="30">
        <v>4670</v>
      </c>
      <c r="K223" s="30">
        <v>6279</v>
      </c>
      <c r="L223" s="31">
        <v>11.7</v>
      </c>
      <c r="M223" s="31">
        <v>18.899999999999999</v>
      </c>
      <c r="N223" s="31">
        <v>29.6</v>
      </c>
      <c r="O223" s="31">
        <v>39.799999999999997</v>
      </c>
      <c r="P223" s="30">
        <v>8154</v>
      </c>
      <c r="Q223" s="30">
        <v>360</v>
      </c>
      <c r="R223" s="32">
        <v>2.35</v>
      </c>
      <c r="S223" s="32">
        <v>3.16</v>
      </c>
      <c r="T223" s="32">
        <v>1.63</v>
      </c>
      <c r="U223" s="30">
        <v>148</v>
      </c>
      <c r="V223" s="30">
        <v>212</v>
      </c>
      <c r="W223" s="30">
        <v>63</v>
      </c>
      <c r="X223" s="30">
        <v>11</v>
      </c>
      <c r="Y223" s="30">
        <v>52</v>
      </c>
    </row>
    <row r="224" spans="1:25" s="33" customFormat="1" x14ac:dyDescent="0.2">
      <c r="A224" s="28" t="s">
        <v>401</v>
      </c>
      <c r="B224" s="29" t="s">
        <v>9</v>
      </c>
      <c r="C224" s="28" t="s">
        <v>163</v>
      </c>
      <c r="D224" s="29" t="s">
        <v>151</v>
      </c>
      <c r="E224" s="30">
        <v>500000</v>
      </c>
      <c r="F224" s="30">
        <v>22632</v>
      </c>
      <c r="G224" s="30">
        <v>13235</v>
      </c>
      <c r="H224" s="30">
        <v>1937</v>
      </c>
      <c r="I224" s="30">
        <v>2602</v>
      </c>
      <c r="J224" s="30">
        <v>3623</v>
      </c>
      <c r="K224" s="30">
        <v>5073</v>
      </c>
      <c r="L224" s="31">
        <v>14.6</v>
      </c>
      <c r="M224" s="31">
        <v>19.7</v>
      </c>
      <c r="N224" s="31">
        <v>27.4</v>
      </c>
      <c r="O224" s="31">
        <v>38.299999999999997</v>
      </c>
      <c r="P224" s="30">
        <v>8151</v>
      </c>
      <c r="Q224" s="30">
        <v>262</v>
      </c>
      <c r="R224" s="32">
        <v>2.5099999999999998</v>
      </c>
      <c r="S224" s="32">
        <v>2.65</v>
      </c>
      <c r="T224" s="32">
        <v>1.63</v>
      </c>
      <c r="U224" s="30">
        <v>63</v>
      </c>
      <c r="V224" s="30">
        <v>199</v>
      </c>
      <c r="W224" s="30">
        <v>96</v>
      </c>
      <c r="X224" s="30">
        <v>10</v>
      </c>
      <c r="Y224" s="30">
        <v>86</v>
      </c>
    </row>
    <row r="225" spans="1:25" s="33" customFormat="1" x14ac:dyDescent="0.2">
      <c r="A225" s="28" t="s">
        <v>402</v>
      </c>
      <c r="B225" s="29" t="s">
        <v>9</v>
      </c>
      <c r="C225" s="28" t="s">
        <v>163</v>
      </c>
      <c r="D225" s="29" t="s">
        <v>153</v>
      </c>
      <c r="E225" s="30">
        <v>500000</v>
      </c>
      <c r="F225" s="30">
        <v>23890</v>
      </c>
      <c r="G225" s="30">
        <v>14113</v>
      </c>
      <c r="H225" s="30">
        <v>2118</v>
      </c>
      <c r="I225" s="30">
        <v>2646</v>
      </c>
      <c r="J225" s="30">
        <v>3526</v>
      </c>
      <c r="K225" s="30">
        <v>5823</v>
      </c>
      <c r="L225" s="31">
        <v>15</v>
      </c>
      <c r="M225" s="31">
        <v>18.7</v>
      </c>
      <c r="N225" s="31">
        <v>25</v>
      </c>
      <c r="O225" s="31">
        <v>41.3</v>
      </c>
      <c r="P225" s="30">
        <v>8309</v>
      </c>
      <c r="Q225" s="30">
        <v>440</v>
      </c>
      <c r="R225" s="32">
        <v>2.61</v>
      </c>
      <c r="S225" s="32">
        <v>2.82</v>
      </c>
      <c r="T225" s="32">
        <v>1.66</v>
      </c>
      <c r="U225" s="30">
        <v>155</v>
      </c>
      <c r="V225" s="30">
        <v>285</v>
      </c>
      <c r="W225" s="30">
        <v>59</v>
      </c>
      <c r="X225" s="30">
        <v>13</v>
      </c>
      <c r="Y225" s="30">
        <v>46</v>
      </c>
    </row>
    <row r="226" spans="1:25" x14ac:dyDescent="0.2">
      <c r="A226" s="20" t="s">
        <v>403</v>
      </c>
      <c r="B226" s="34" t="s">
        <v>13</v>
      </c>
      <c r="C226" s="20" t="s">
        <v>163</v>
      </c>
      <c r="D226" s="34" t="s">
        <v>149</v>
      </c>
      <c r="E226" s="35">
        <v>500000</v>
      </c>
      <c r="F226" s="35">
        <v>23923</v>
      </c>
      <c r="G226" s="35">
        <v>13582</v>
      </c>
      <c r="H226" s="35">
        <v>2028</v>
      </c>
      <c r="I226" s="35">
        <v>2215</v>
      </c>
      <c r="J226" s="35">
        <v>4545</v>
      </c>
      <c r="K226" s="35">
        <v>4794</v>
      </c>
      <c r="L226" s="36">
        <v>14.9</v>
      </c>
      <c r="M226" s="36">
        <v>16.3</v>
      </c>
      <c r="N226" s="36">
        <v>33.5</v>
      </c>
      <c r="O226" s="36">
        <v>35.299999999999997</v>
      </c>
      <c r="P226" s="35">
        <v>9417</v>
      </c>
      <c r="Q226" s="35">
        <v>369</v>
      </c>
      <c r="R226" s="37">
        <v>2.0699999999999998</v>
      </c>
      <c r="S226" s="37">
        <v>2.72</v>
      </c>
      <c r="T226" s="37">
        <v>1.88</v>
      </c>
      <c r="U226" s="35">
        <v>125</v>
      </c>
      <c r="V226" s="35">
        <v>244</v>
      </c>
      <c r="W226" s="35">
        <v>37</v>
      </c>
      <c r="X226" s="35">
        <v>3</v>
      </c>
      <c r="Y226" s="35">
        <v>34</v>
      </c>
    </row>
    <row r="227" spans="1:25" x14ac:dyDescent="0.2">
      <c r="A227" s="20" t="s">
        <v>404</v>
      </c>
      <c r="B227" s="34" t="s">
        <v>13</v>
      </c>
      <c r="C227" s="20" t="s">
        <v>163</v>
      </c>
      <c r="D227" s="34" t="s">
        <v>151</v>
      </c>
      <c r="E227" s="35">
        <v>500000</v>
      </c>
      <c r="F227" s="35">
        <v>21553</v>
      </c>
      <c r="G227" s="35">
        <v>12920</v>
      </c>
      <c r="H227" s="35">
        <v>1409</v>
      </c>
      <c r="I227" s="35">
        <v>2995</v>
      </c>
      <c r="J227" s="35">
        <v>3670</v>
      </c>
      <c r="K227" s="35">
        <v>4846</v>
      </c>
      <c r="L227" s="36">
        <v>10.9</v>
      </c>
      <c r="M227" s="36">
        <v>23.2</v>
      </c>
      <c r="N227" s="36">
        <v>28.4</v>
      </c>
      <c r="O227" s="36">
        <v>37.5</v>
      </c>
      <c r="P227" s="35">
        <v>7631</v>
      </c>
      <c r="Q227" s="35">
        <v>311</v>
      </c>
      <c r="R227" s="37">
        <v>2.2599999999999998</v>
      </c>
      <c r="S227" s="37">
        <v>2.58</v>
      </c>
      <c r="T227" s="37">
        <v>1.53</v>
      </c>
      <c r="U227" s="35">
        <v>4</v>
      </c>
      <c r="V227" s="35">
        <v>307</v>
      </c>
      <c r="W227" s="35">
        <v>24</v>
      </c>
      <c r="X227" s="35">
        <v>1</v>
      </c>
      <c r="Y227" s="35">
        <v>23</v>
      </c>
    </row>
    <row r="228" spans="1:25" x14ac:dyDescent="0.2">
      <c r="A228" s="20" t="s">
        <v>405</v>
      </c>
      <c r="B228" s="34" t="s">
        <v>13</v>
      </c>
      <c r="C228" s="20" t="s">
        <v>163</v>
      </c>
      <c r="D228" s="34" t="s">
        <v>153</v>
      </c>
      <c r="E228" s="35">
        <v>500000</v>
      </c>
      <c r="F228" s="35">
        <v>24787</v>
      </c>
      <c r="G228" s="35">
        <v>12594</v>
      </c>
      <c r="H228" s="35">
        <v>1537</v>
      </c>
      <c r="I228" s="35">
        <v>2100</v>
      </c>
      <c r="J228" s="35">
        <v>3775</v>
      </c>
      <c r="K228" s="35">
        <v>5182</v>
      </c>
      <c r="L228" s="36">
        <v>12.2</v>
      </c>
      <c r="M228" s="36">
        <v>16.7</v>
      </c>
      <c r="N228" s="36">
        <v>30</v>
      </c>
      <c r="O228" s="36">
        <v>41.1</v>
      </c>
      <c r="P228" s="35">
        <v>11083</v>
      </c>
      <c r="Q228" s="35">
        <v>287</v>
      </c>
      <c r="R228" s="37">
        <v>2.19</v>
      </c>
      <c r="S228" s="37">
        <v>2.52</v>
      </c>
      <c r="T228" s="37">
        <v>2.2200000000000002</v>
      </c>
      <c r="U228" s="35">
        <v>24</v>
      </c>
      <c r="V228" s="35">
        <v>263</v>
      </c>
      <c r="W228" s="35">
        <v>32</v>
      </c>
      <c r="X228" s="35">
        <v>1</v>
      </c>
      <c r="Y228" s="35">
        <v>31</v>
      </c>
    </row>
    <row r="229" spans="1:25" s="33" customFormat="1" x14ac:dyDescent="0.2">
      <c r="A229" s="28" t="s">
        <v>406</v>
      </c>
      <c r="B229" s="29" t="s">
        <v>14</v>
      </c>
      <c r="C229" s="28" t="s">
        <v>163</v>
      </c>
      <c r="D229" s="29" t="s">
        <v>149</v>
      </c>
      <c r="E229" s="30">
        <v>500000</v>
      </c>
      <c r="F229" s="30">
        <v>27818</v>
      </c>
      <c r="G229" s="30">
        <v>16107</v>
      </c>
      <c r="H229" s="30">
        <v>2210</v>
      </c>
      <c r="I229" s="30">
        <v>2658</v>
      </c>
      <c r="J229" s="30">
        <v>4779</v>
      </c>
      <c r="K229" s="30">
        <v>6460</v>
      </c>
      <c r="L229" s="31">
        <v>13.7</v>
      </c>
      <c r="M229" s="31">
        <v>16.5</v>
      </c>
      <c r="N229" s="31">
        <v>29.7</v>
      </c>
      <c r="O229" s="31">
        <v>40.1</v>
      </c>
      <c r="P229" s="30">
        <v>10756</v>
      </c>
      <c r="Q229" s="30">
        <v>362</v>
      </c>
      <c r="R229" s="32">
        <v>2.88</v>
      </c>
      <c r="S229" s="32">
        <v>3.22</v>
      </c>
      <c r="T229" s="32">
        <v>2.15</v>
      </c>
      <c r="U229" s="30">
        <v>81</v>
      </c>
      <c r="V229" s="30">
        <v>281</v>
      </c>
      <c r="W229" s="30">
        <v>80</v>
      </c>
      <c r="X229" s="30">
        <v>11</v>
      </c>
      <c r="Y229" s="30">
        <v>69</v>
      </c>
    </row>
    <row r="230" spans="1:25" s="33" customFormat="1" x14ac:dyDescent="0.2">
      <c r="A230" s="28" t="s">
        <v>407</v>
      </c>
      <c r="B230" s="29" t="s">
        <v>14</v>
      </c>
      <c r="C230" s="28" t="s">
        <v>163</v>
      </c>
      <c r="D230" s="29" t="s">
        <v>151</v>
      </c>
      <c r="E230" s="30">
        <v>500000</v>
      </c>
      <c r="F230" s="30">
        <v>27998</v>
      </c>
      <c r="G230" s="30">
        <v>15640</v>
      </c>
      <c r="H230" s="30">
        <v>2210</v>
      </c>
      <c r="I230" s="30">
        <v>2632</v>
      </c>
      <c r="J230" s="30">
        <v>4869</v>
      </c>
      <c r="K230" s="30">
        <v>5929</v>
      </c>
      <c r="L230" s="31">
        <v>14.1</v>
      </c>
      <c r="M230" s="31">
        <v>16.8</v>
      </c>
      <c r="N230" s="31">
        <v>31.1</v>
      </c>
      <c r="O230" s="31">
        <v>37.9</v>
      </c>
      <c r="P230" s="30">
        <v>11327</v>
      </c>
      <c r="Q230" s="30">
        <v>286</v>
      </c>
      <c r="R230" s="32">
        <v>2.4700000000000002</v>
      </c>
      <c r="S230" s="32">
        <v>3.13</v>
      </c>
      <c r="T230" s="32">
        <v>2.27</v>
      </c>
      <c r="U230" s="30">
        <v>102</v>
      </c>
      <c r="V230" s="30">
        <v>184</v>
      </c>
      <c r="W230" s="30">
        <v>52</v>
      </c>
      <c r="X230" s="30">
        <v>12</v>
      </c>
      <c r="Y230" s="30">
        <v>40</v>
      </c>
    </row>
    <row r="231" spans="1:25" s="33" customFormat="1" x14ac:dyDescent="0.2">
      <c r="A231" s="28" t="s">
        <v>408</v>
      </c>
      <c r="B231" s="29" t="s">
        <v>14</v>
      </c>
      <c r="C231" s="28" t="s">
        <v>163</v>
      </c>
      <c r="D231" s="29" t="s">
        <v>153</v>
      </c>
      <c r="E231" s="30">
        <v>500000</v>
      </c>
      <c r="F231" s="30">
        <v>31439</v>
      </c>
      <c r="G231" s="30">
        <v>17740</v>
      </c>
      <c r="H231" s="30">
        <v>2524</v>
      </c>
      <c r="I231" s="30">
        <v>3103</v>
      </c>
      <c r="J231" s="30">
        <v>5394</v>
      </c>
      <c r="K231" s="30">
        <v>6719</v>
      </c>
      <c r="L231" s="31">
        <v>14.2</v>
      </c>
      <c r="M231" s="31">
        <v>17.5</v>
      </c>
      <c r="N231" s="31">
        <v>30.4</v>
      </c>
      <c r="O231" s="31">
        <v>37.9</v>
      </c>
      <c r="P231" s="30">
        <v>12304</v>
      </c>
      <c r="Q231" s="30">
        <v>462</v>
      </c>
      <c r="R231" s="32">
        <v>2.27</v>
      </c>
      <c r="S231" s="32">
        <v>3.55</v>
      </c>
      <c r="T231" s="32">
        <v>2.46</v>
      </c>
      <c r="U231" s="30">
        <v>130</v>
      </c>
      <c r="V231" s="30">
        <v>332</v>
      </c>
      <c r="W231" s="30">
        <v>77</v>
      </c>
      <c r="X231" s="30">
        <v>14</v>
      </c>
      <c r="Y231" s="30">
        <v>63</v>
      </c>
    </row>
    <row r="232" spans="1:25" x14ac:dyDescent="0.2">
      <c r="A232" s="20" t="s">
        <v>409</v>
      </c>
      <c r="B232" s="34" t="s">
        <v>8</v>
      </c>
      <c r="C232" s="20" t="s">
        <v>191</v>
      </c>
      <c r="D232" s="34" t="s">
        <v>149</v>
      </c>
      <c r="E232" s="35">
        <v>500000</v>
      </c>
      <c r="F232" s="35">
        <v>21345</v>
      </c>
      <c r="G232" s="35">
        <v>15056</v>
      </c>
      <c r="H232" s="35">
        <v>2827</v>
      </c>
      <c r="I232" s="35">
        <v>2298</v>
      </c>
      <c r="J232" s="35">
        <v>4298</v>
      </c>
      <c r="K232" s="35">
        <v>5633</v>
      </c>
      <c r="L232" s="36">
        <v>18.8</v>
      </c>
      <c r="M232" s="36">
        <v>15.3</v>
      </c>
      <c r="N232" s="36">
        <v>28.5</v>
      </c>
      <c r="O232" s="36">
        <v>37.4</v>
      </c>
      <c r="P232" s="35">
        <v>5533</v>
      </c>
      <c r="Q232" s="35">
        <v>180</v>
      </c>
      <c r="R232" s="37">
        <v>2.72</v>
      </c>
      <c r="S232" s="37">
        <v>3.01</v>
      </c>
      <c r="T232" s="37">
        <v>1.1100000000000001</v>
      </c>
      <c r="U232" s="35">
        <v>7</v>
      </c>
      <c r="V232" s="35">
        <v>173</v>
      </c>
      <c r="W232" s="35">
        <v>30</v>
      </c>
      <c r="X232" s="35">
        <v>1</v>
      </c>
      <c r="Y232" s="35">
        <v>29</v>
      </c>
    </row>
    <row r="233" spans="1:25" x14ac:dyDescent="0.2">
      <c r="A233" s="20" t="s">
        <v>410</v>
      </c>
      <c r="B233" s="34" t="s">
        <v>8</v>
      </c>
      <c r="C233" s="20" t="s">
        <v>191</v>
      </c>
      <c r="D233" s="34" t="s">
        <v>151</v>
      </c>
      <c r="E233" s="35">
        <v>500000</v>
      </c>
      <c r="F233" s="35">
        <v>16970</v>
      </c>
      <c r="G233" s="35">
        <v>11467</v>
      </c>
      <c r="H233" s="35">
        <v>2072</v>
      </c>
      <c r="I233" s="35">
        <v>1993</v>
      </c>
      <c r="J233" s="35">
        <v>3334</v>
      </c>
      <c r="K233" s="35">
        <v>4068</v>
      </c>
      <c r="L233" s="36">
        <v>18.100000000000001</v>
      </c>
      <c r="M233" s="36">
        <v>17.399999999999999</v>
      </c>
      <c r="N233" s="36">
        <v>29.1</v>
      </c>
      <c r="O233" s="36">
        <v>35.5</v>
      </c>
      <c r="P233" s="35">
        <v>5107</v>
      </c>
      <c r="Q233" s="35">
        <v>86</v>
      </c>
      <c r="R233" s="37">
        <v>2.88</v>
      </c>
      <c r="S233" s="37">
        <v>2.29</v>
      </c>
      <c r="T233" s="37">
        <v>1.02</v>
      </c>
      <c r="U233" s="35">
        <v>19</v>
      </c>
      <c r="V233" s="35">
        <v>67</v>
      </c>
      <c r="W233" s="35">
        <v>17</v>
      </c>
      <c r="X233" s="35">
        <v>2</v>
      </c>
      <c r="Y233" s="35">
        <v>15</v>
      </c>
    </row>
    <row r="234" spans="1:25" x14ac:dyDescent="0.2">
      <c r="A234" s="20" t="s">
        <v>411</v>
      </c>
      <c r="B234" s="34" t="s">
        <v>8</v>
      </c>
      <c r="C234" s="20" t="s">
        <v>191</v>
      </c>
      <c r="D234" s="34" t="s">
        <v>153</v>
      </c>
      <c r="E234" s="35">
        <v>500000</v>
      </c>
      <c r="F234" s="35">
        <v>21281</v>
      </c>
      <c r="G234" s="35">
        <v>14738</v>
      </c>
      <c r="H234" s="35">
        <v>2873</v>
      </c>
      <c r="I234" s="35">
        <v>2685</v>
      </c>
      <c r="J234" s="35">
        <v>3718</v>
      </c>
      <c r="K234" s="35">
        <v>5462</v>
      </c>
      <c r="L234" s="36">
        <v>19.5</v>
      </c>
      <c r="M234" s="36">
        <v>18.2</v>
      </c>
      <c r="N234" s="36">
        <v>25.2</v>
      </c>
      <c r="O234" s="36">
        <v>37.1</v>
      </c>
      <c r="P234" s="35">
        <v>5562</v>
      </c>
      <c r="Q234" s="35">
        <v>160</v>
      </c>
      <c r="R234" s="37">
        <v>2.72</v>
      </c>
      <c r="S234" s="37">
        <v>2.95</v>
      </c>
      <c r="T234" s="37">
        <v>1.1100000000000001</v>
      </c>
      <c r="U234" s="35">
        <v>44</v>
      </c>
      <c r="V234" s="35">
        <v>116</v>
      </c>
      <c r="W234" s="35">
        <v>28</v>
      </c>
      <c r="X234" s="35">
        <v>4</v>
      </c>
      <c r="Y234" s="35">
        <v>24</v>
      </c>
    </row>
    <row r="235" spans="1:25" s="33" customFormat="1" x14ac:dyDescent="0.2">
      <c r="A235" s="28" t="s">
        <v>412</v>
      </c>
      <c r="B235" s="29" t="s">
        <v>9</v>
      </c>
      <c r="C235" s="28" t="s">
        <v>191</v>
      </c>
      <c r="D235" s="29" t="s">
        <v>149</v>
      </c>
      <c r="E235" s="30">
        <v>500000</v>
      </c>
      <c r="F235" s="30">
        <v>20305</v>
      </c>
      <c r="G235" s="30">
        <v>11810</v>
      </c>
      <c r="H235" s="30">
        <v>1433</v>
      </c>
      <c r="I235" s="30">
        <v>2420</v>
      </c>
      <c r="J235" s="30">
        <v>3417</v>
      </c>
      <c r="K235" s="30">
        <v>4540</v>
      </c>
      <c r="L235" s="31">
        <v>12.1</v>
      </c>
      <c r="M235" s="31">
        <v>20.5</v>
      </c>
      <c r="N235" s="31">
        <v>28.9</v>
      </c>
      <c r="O235" s="31">
        <v>38.4</v>
      </c>
      <c r="P235" s="30">
        <v>7557</v>
      </c>
      <c r="Q235" s="30">
        <v>252</v>
      </c>
      <c r="R235" s="32">
        <v>2.2400000000000002</v>
      </c>
      <c r="S235" s="32">
        <v>2.36</v>
      </c>
      <c r="T235" s="32">
        <v>1.51</v>
      </c>
      <c r="U235" s="30">
        <v>54</v>
      </c>
      <c r="V235" s="30">
        <v>198</v>
      </c>
      <c r="W235" s="30">
        <v>50</v>
      </c>
      <c r="X235" s="30">
        <v>8</v>
      </c>
      <c r="Y235" s="30">
        <v>42</v>
      </c>
    </row>
    <row r="236" spans="1:25" s="33" customFormat="1" x14ac:dyDescent="0.2">
      <c r="A236" s="28" t="s">
        <v>413</v>
      </c>
      <c r="B236" s="29" t="s">
        <v>9</v>
      </c>
      <c r="C236" s="28" t="s">
        <v>191</v>
      </c>
      <c r="D236" s="29" t="s">
        <v>151</v>
      </c>
      <c r="E236" s="30">
        <v>500000</v>
      </c>
      <c r="F236" s="30">
        <v>19506</v>
      </c>
      <c r="G236" s="30">
        <v>11243</v>
      </c>
      <c r="H236" s="30">
        <v>1418</v>
      </c>
      <c r="I236" s="30">
        <v>2324</v>
      </c>
      <c r="J236" s="30">
        <v>3312</v>
      </c>
      <c r="K236" s="30">
        <v>4189</v>
      </c>
      <c r="L236" s="31">
        <v>12.6</v>
      </c>
      <c r="M236" s="31">
        <v>20.7</v>
      </c>
      <c r="N236" s="31">
        <v>29.5</v>
      </c>
      <c r="O236" s="31">
        <v>37.299999999999997</v>
      </c>
      <c r="P236" s="30">
        <v>7378</v>
      </c>
      <c r="Q236" s="30">
        <v>140</v>
      </c>
      <c r="R236" s="32">
        <v>2.12</v>
      </c>
      <c r="S236" s="32">
        <v>2.25</v>
      </c>
      <c r="T236" s="32">
        <v>1.48</v>
      </c>
      <c r="U236" s="30">
        <v>23</v>
      </c>
      <c r="V236" s="30">
        <v>117</v>
      </c>
      <c r="W236" s="30">
        <v>41</v>
      </c>
      <c r="X236" s="30">
        <v>5</v>
      </c>
      <c r="Y236" s="30">
        <v>36</v>
      </c>
    </row>
    <row r="237" spans="1:25" s="33" customFormat="1" x14ac:dyDescent="0.2">
      <c r="A237" s="28" t="s">
        <v>414</v>
      </c>
      <c r="B237" s="29" t="s">
        <v>9</v>
      </c>
      <c r="C237" s="28" t="s">
        <v>191</v>
      </c>
      <c r="D237" s="29" t="s">
        <v>153</v>
      </c>
      <c r="E237" s="30">
        <v>500000</v>
      </c>
      <c r="F237" s="30">
        <v>18306</v>
      </c>
      <c r="G237" s="30">
        <v>10442</v>
      </c>
      <c r="H237" s="30">
        <v>1489</v>
      </c>
      <c r="I237" s="30">
        <v>2470</v>
      </c>
      <c r="J237" s="30">
        <v>2703</v>
      </c>
      <c r="K237" s="30">
        <v>3780</v>
      </c>
      <c r="L237" s="31">
        <v>14.3</v>
      </c>
      <c r="M237" s="31">
        <v>23.7</v>
      </c>
      <c r="N237" s="31">
        <v>25.9</v>
      </c>
      <c r="O237" s="31">
        <v>36.200000000000003</v>
      </c>
      <c r="P237" s="30">
        <v>6944</v>
      </c>
      <c r="Q237" s="30">
        <v>200</v>
      </c>
      <c r="R237" s="32">
        <v>2.04</v>
      </c>
      <c r="S237" s="32">
        <v>2.09</v>
      </c>
      <c r="T237" s="32">
        <v>1.39</v>
      </c>
      <c r="U237" s="30">
        <v>75</v>
      </c>
      <c r="V237" s="30">
        <v>125</v>
      </c>
      <c r="W237" s="30">
        <v>51</v>
      </c>
      <c r="X237" s="30">
        <v>8</v>
      </c>
      <c r="Y237" s="30">
        <v>43</v>
      </c>
    </row>
    <row r="238" spans="1:25" x14ac:dyDescent="0.2">
      <c r="A238" s="20" t="s">
        <v>415</v>
      </c>
      <c r="B238" s="34" t="s">
        <v>13</v>
      </c>
      <c r="C238" s="20" t="s">
        <v>191</v>
      </c>
      <c r="D238" s="34" t="s">
        <v>149</v>
      </c>
      <c r="E238" s="35">
        <v>500000</v>
      </c>
      <c r="F238" s="35">
        <v>17620</v>
      </c>
      <c r="G238" s="35">
        <v>8932</v>
      </c>
      <c r="H238" s="35">
        <v>1261</v>
      </c>
      <c r="I238" s="35">
        <v>1762</v>
      </c>
      <c r="J238" s="35">
        <v>2374</v>
      </c>
      <c r="K238" s="35">
        <v>3535</v>
      </c>
      <c r="L238" s="36">
        <v>14.1</v>
      </c>
      <c r="M238" s="36">
        <v>19.7</v>
      </c>
      <c r="N238" s="36">
        <v>26.6</v>
      </c>
      <c r="O238" s="36">
        <v>39.6</v>
      </c>
      <c r="P238" s="35">
        <v>7766</v>
      </c>
      <c r="Q238" s="35">
        <v>225</v>
      </c>
      <c r="R238" s="37">
        <v>1.73</v>
      </c>
      <c r="S238" s="37">
        <v>1.79</v>
      </c>
      <c r="T238" s="37">
        <v>1.55</v>
      </c>
      <c r="U238" s="35">
        <v>16</v>
      </c>
      <c r="V238" s="35">
        <v>209</v>
      </c>
      <c r="W238" s="35">
        <v>25</v>
      </c>
      <c r="X238" s="35">
        <v>3</v>
      </c>
      <c r="Y238" s="35">
        <v>22</v>
      </c>
    </row>
    <row r="239" spans="1:25" x14ac:dyDescent="0.2">
      <c r="A239" s="20" t="s">
        <v>416</v>
      </c>
      <c r="B239" s="34" t="s">
        <v>13</v>
      </c>
      <c r="C239" s="20" t="s">
        <v>191</v>
      </c>
      <c r="D239" s="34" t="s">
        <v>151</v>
      </c>
      <c r="E239" s="35">
        <v>500000</v>
      </c>
      <c r="F239" s="35">
        <v>17189</v>
      </c>
      <c r="G239" s="35">
        <v>9432</v>
      </c>
      <c r="H239" s="35">
        <v>1104</v>
      </c>
      <c r="I239" s="35">
        <v>1565</v>
      </c>
      <c r="J239" s="35">
        <v>3373</v>
      </c>
      <c r="K239" s="35">
        <v>3390</v>
      </c>
      <c r="L239" s="36">
        <v>11.7</v>
      </c>
      <c r="M239" s="36">
        <v>16.600000000000001</v>
      </c>
      <c r="N239" s="36">
        <v>35.799999999999997</v>
      </c>
      <c r="O239" s="36">
        <v>35.9</v>
      </c>
      <c r="P239" s="35">
        <v>7263</v>
      </c>
      <c r="Q239" s="35">
        <v>166</v>
      </c>
      <c r="R239" s="37">
        <v>1.75</v>
      </c>
      <c r="S239" s="37">
        <v>1.89</v>
      </c>
      <c r="T239" s="37">
        <v>1.45</v>
      </c>
      <c r="U239" s="35">
        <v>8</v>
      </c>
      <c r="V239" s="35">
        <v>158</v>
      </c>
      <c r="W239" s="35">
        <v>27</v>
      </c>
      <c r="X239" s="35">
        <v>2</v>
      </c>
      <c r="Y239" s="35">
        <v>25</v>
      </c>
    </row>
    <row r="240" spans="1:25" x14ac:dyDescent="0.2">
      <c r="A240" s="20" t="s">
        <v>417</v>
      </c>
      <c r="B240" s="34" t="s">
        <v>13</v>
      </c>
      <c r="C240" s="20" t="s">
        <v>191</v>
      </c>
      <c r="D240" s="34" t="s">
        <v>153</v>
      </c>
      <c r="E240" s="35">
        <v>500000</v>
      </c>
      <c r="F240" s="35">
        <v>19810</v>
      </c>
      <c r="G240" s="35">
        <v>9994</v>
      </c>
      <c r="H240" s="35">
        <v>1581</v>
      </c>
      <c r="I240" s="35">
        <v>1863</v>
      </c>
      <c r="J240" s="35">
        <v>3397</v>
      </c>
      <c r="K240" s="35">
        <v>3153</v>
      </c>
      <c r="L240" s="36">
        <v>15.8</v>
      </c>
      <c r="M240" s="36">
        <v>18.600000000000001</v>
      </c>
      <c r="N240" s="36">
        <v>34</v>
      </c>
      <c r="O240" s="36">
        <v>31.5</v>
      </c>
      <c r="P240" s="35">
        <v>9097</v>
      </c>
      <c r="Q240" s="35">
        <v>359</v>
      </c>
      <c r="R240" s="37">
        <v>1.8</v>
      </c>
      <c r="S240" s="37">
        <v>2</v>
      </c>
      <c r="T240" s="37">
        <v>1.82</v>
      </c>
      <c r="U240" s="35">
        <v>3</v>
      </c>
      <c r="V240" s="35">
        <v>356</v>
      </c>
      <c r="W240" s="35">
        <v>52</v>
      </c>
      <c r="X240" s="35">
        <v>1</v>
      </c>
      <c r="Y240" s="35">
        <v>51</v>
      </c>
    </row>
    <row r="241" spans="1:25" s="33" customFormat="1" x14ac:dyDescent="0.2">
      <c r="A241" s="28" t="s">
        <v>418</v>
      </c>
      <c r="B241" s="29" t="s">
        <v>14</v>
      </c>
      <c r="C241" s="28" t="s">
        <v>191</v>
      </c>
      <c r="D241" s="29" t="s">
        <v>149</v>
      </c>
      <c r="E241" s="30">
        <v>500000</v>
      </c>
      <c r="F241" s="30">
        <v>23527</v>
      </c>
      <c r="G241" s="30">
        <v>13634</v>
      </c>
      <c r="H241" s="30">
        <v>2259</v>
      </c>
      <c r="I241" s="30">
        <v>2129</v>
      </c>
      <c r="J241" s="30">
        <v>4026</v>
      </c>
      <c r="K241" s="30">
        <v>5220</v>
      </c>
      <c r="L241" s="31">
        <v>16.600000000000001</v>
      </c>
      <c r="M241" s="31">
        <v>15.6</v>
      </c>
      <c r="N241" s="31">
        <v>29.5</v>
      </c>
      <c r="O241" s="31">
        <v>38.299999999999997</v>
      </c>
      <c r="P241" s="30">
        <v>9244</v>
      </c>
      <c r="Q241" s="30">
        <v>280</v>
      </c>
      <c r="R241" s="32">
        <v>1.94</v>
      </c>
      <c r="S241" s="32">
        <v>2.73</v>
      </c>
      <c r="T241" s="32">
        <v>1.85</v>
      </c>
      <c r="U241" s="30">
        <v>67</v>
      </c>
      <c r="V241" s="30">
        <v>213</v>
      </c>
      <c r="W241" s="30">
        <v>46</v>
      </c>
      <c r="X241" s="30">
        <v>11</v>
      </c>
      <c r="Y241" s="30">
        <v>35</v>
      </c>
    </row>
    <row r="242" spans="1:25" s="33" customFormat="1" x14ac:dyDescent="0.2">
      <c r="A242" s="28" t="s">
        <v>419</v>
      </c>
      <c r="B242" s="29" t="s">
        <v>14</v>
      </c>
      <c r="C242" s="28" t="s">
        <v>191</v>
      </c>
      <c r="D242" s="29" t="s">
        <v>151</v>
      </c>
      <c r="E242" s="30">
        <v>500000</v>
      </c>
      <c r="F242" s="30">
        <v>27058</v>
      </c>
      <c r="G242" s="30">
        <v>15437</v>
      </c>
      <c r="H242" s="30">
        <v>2096</v>
      </c>
      <c r="I242" s="30">
        <v>2516</v>
      </c>
      <c r="J242" s="30">
        <v>4227</v>
      </c>
      <c r="K242" s="30">
        <v>6598</v>
      </c>
      <c r="L242" s="31">
        <v>13.6</v>
      </c>
      <c r="M242" s="31">
        <v>16.3</v>
      </c>
      <c r="N242" s="31">
        <v>27.4</v>
      </c>
      <c r="O242" s="31">
        <v>42.7</v>
      </c>
      <c r="P242" s="30">
        <v>10404</v>
      </c>
      <c r="Q242" s="30">
        <v>416</v>
      </c>
      <c r="R242" s="32">
        <v>2.06</v>
      </c>
      <c r="S242" s="32">
        <v>3.09</v>
      </c>
      <c r="T242" s="32">
        <v>2.08</v>
      </c>
      <c r="U242" s="30">
        <v>26</v>
      </c>
      <c r="V242" s="30">
        <v>390</v>
      </c>
      <c r="W242" s="30">
        <v>67</v>
      </c>
      <c r="X242" s="30">
        <v>2</v>
      </c>
      <c r="Y242" s="30">
        <v>65</v>
      </c>
    </row>
    <row r="243" spans="1:25" s="33" customFormat="1" x14ac:dyDescent="0.2">
      <c r="A243" s="28" t="s">
        <v>420</v>
      </c>
      <c r="B243" s="29" t="s">
        <v>14</v>
      </c>
      <c r="C243" s="28" t="s">
        <v>191</v>
      </c>
      <c r="D243" s="29" t="s">
        <v>153</v>
      </c>
      <c r="E243" s="30">
        <v>500000</v>
      </c>
      <c r="F243" s="30">
        <v>23805</v>
      </c>
      <c r="G243" s="30">
        <v>13461</v>
      </c>
      <c r="H243" s="30">
        <v>1709</v>
      </c>
      <c r="I243" s="30">
        <v>2322</v>
      </c>
      <c r="J243" s="30">
        <v>4008</v>
      </c>
      <c r="K243" s="30">
        <v>5422</v>
      </c>
      <c r="L243" s="31">
        <v>12.7</v>
      </c>
      <c r="M243" s="31">
        <v>17.2</v>
      </c>
      <c r="N243" s="31">
        <v>29.8</v>
      </c>
      <c r="O243" s="31">
        <v>40.299999999999997</v>
      </c>
      <c r="P243" s="30">
        <v>9717</v>
      </c>
      <c r="Q243" s="30">
        <v>181</v>
      </c>
      <c r="R243" s="32">
        <v>2.4300000000000002</v>
      </c>
      <c r="S243" s="32">
        <v>2.69</v>
      </c>
      <c r="T243" s="32">
        <v>1.94</v>
      </c>
      <c r="U243" s="30">
        <v>58</v>
      </c>
      <c r="V243" s="30">
        <v>123</v>
      </c>
      <c r="W243" s="30">
        <v>61</v>
      </c>
      <c r="X243" s="30">
        <v>6</v>
      </c>
      <c r="Y243" s="30">
        <v>55</v>
      </c>
    </row>
    <row r="245" spans="1:25" x14ac:dyDescent="0.2">
      <c r="A245" s="20" t="s">
        <v>421</v>
      </c>
      <c r="B245" s="34" t="s">
        <v>2</v>
      </c>
      <c r="C245" s="20" t="s">
        <v>148</v>
      </c>
      <c r="D245" s="34" t="s">
        <v>149</v>
      </c>
      <c r="E245" s="35">
        <v>500000</v>
      </c>
      <c r="F245" s="35">
        <v>25436</v>
      </c>
      <c r="G245" s="35">
        <v>15108</v>
      </c>
      <c r="H245" s="35">
        <v>3541</v>
      </c>
      <c r="I245" s="35">
        <v>2385</v>
      </c>
      <c r="J245" s="35">
        <v>3106</v>
      </c>
      <c r="K245" s="35">
        <v>6076</v>
      </c>
      <c r="L245" s="36">
        <v>23.4</v>
      </c>
      <c r="M245" s="36">
        <v>15.8</v>
      </c>
      <c r="N245" s="36">
        <v>20.6</v>
      </c>
      <c r="O245" s="36">
        <v>40.200000000000003</v>
      </c>
      <c r="P245" s="35">
        <v>9261</v>
      </c>
      <c r="Q245" s="35">
        <v>504</v>
      </c>
      <c r="R245" s="37">
        <v>1.46</v>
      </c>
      <c r="S245" s="37">
        <v>3.02</v>
      </c>
      <c r="T245" s="37">
        <v>1.85</v>
      </c>
      <c r="U245" s="35">
        <v>75</v>
      </c>
      <c r="V245" s="35">
        <v>429</v>
      </c>
      <c r="W245" s="35">
        <v>243</v>
      </c>
      <c r="X245" s="35">
        <v>30</v>
      </c>
      <c r="Y245" s="35">
        <v>213</v>
      </c>
    </row>
    <row r="246" spans="1:25" x14ac:dyDescent="0.2">
      <c r="A246" s="20" t="s">
        <v>422</v>
      </c>
      <c r="B246" s="34" t="s">
        <v>2</v>
      </c>
      <c r="C246" s="20" t="s">
        <v>148</v>
      </c>
      <c r="D246" s="34" t="s">
        <v>151</v>
      </c>
      <c r="E246" s="35">
        <v>500000</v>
      </c>
      <c r="F246" s="35">
        <v>23581</v>
      </c>
      <c r="G246" s="35">
        <v>13408</v>
      </c>
      <c r="H246" s="35">
        <v>2958</v>
      </c>
      <c r="I246" s="35">
        <v>2091</v>
      </c>
      <c r="J246" s="35">
        <v>2787</v>
      </c>
      <c r="K246" s="35">
        <v>5572</v>
      </c>
      <c r="L246" s="36">
        <v>22.1</v>
      </c>
      <c r="M246" s="36">
        <v>15.6</v>
      </c>
      <c r="N246" s="36">
        <v>20.8</v>
      </c>
      <c r="O246" s="36">
        <v>41.6</v>
      </c>
      <c r="P246" s="35">
        <v>9035</v>
      </c>
      <c r="Q246" s="35">
        <v>515</v>
      </c>
      <c r="R246" s="37">
        <v>1.25</v>
      </c>
      <c r="S246" s="37">
        <v>2.68</v>
      </c>
      <c r="T246" s="37">
        <v>1.81</v>
      </c>
      <c r="U246" s="35">
        <v>58</v>
      </c>
      <c r="V246" s="35">
        <v>457</v>
      </c>
      <c r="W246" s="35">
        <v>165</v>
      </c>
      <c r="X246" s="35">
        <v>22</v>
      </c>
      <c r="Y246" s="35">
        <v>143</v>
      </c>
    </row>
    <row r="247" spans="1:25" x14ac:dyDescent="0.2">
      <c r="A247" s="20" t="s">
        <v>423</v>
      </c>
      <c r="B247" s="34" t="s">
        <v>2</v>
      </c>
      <c r="C247" s="20" t="s">
        <v>148</v>
      </c>
      <c r="D247" s="34" t="s">
        <v>153</v>
      </c>
      <c r="E247" s="35">
        <v>500000</v>
      </c>
      <c r="F247" s="35">
        <v>28750</v>
      </c>
      <c r="G247" s="35">
        <v>18378</v>
      </c>
      <c r="H247" s="35">
        <v>3980</v>
      </c>
      <c r="I247" s="35">
        <v>2991</v>
      </c>
      <c r="J247" s="35">
        <v>3892</v>
      </c>
      <c r="K247" s="35">
        <v>7515</v>
      </c>
      <c r="L247" s="36">
        <v>21.7</v>
      </c>
      <c r="M247" s="36">
        <v>16.3</v>
      </c>
      <c r="N247" s="36">
        <v>21.2</v>
      </c>
      <c r="O247" s="36">
        <v>40.9</v>
      </c>
      <c r="P247" s="35">
        <v>8582</v>
      </c>
      <c r="Q247" s="35">
        <v>1055</v>
      </c>
      <c r="R247" s="37">
        <v>1.29</v>
      </c>
      <c r="S247" s="37">
        <v>3.68</v>
      </c>
      <c r="T247" s="37">
        <v>1.72</v>
      </c>
      <c r="U247" s="35">
        <v>163</v>
      </c>
      <c r="V247" s="35">
        <v>892</v>
      </c>
      <c r="W247" s="35">
        <v>116</v>
      </c>
      <c r="X247" s="35">
        <v>13</v>
      </c>
      <c r="Y247" s="35">
        <v>103</v>
      </c>
    </row>
    <row r="248" spans="1:25" s="33" customFormat="1" x14ac:dyDescent="0.2">
      <c r="A248" s="28" t="s">
        <v>424</v>
      </c>
      <c r="B248" s="29" t="s">
        <v>2</v>
      </c>
      <c r="C248" s="28" t="s">
        <v>246</v>
      </c>
      <c r="D248" s="29" t="s">
        <v>149</v>
      </c>
      <c r="E248" s="30">
        <v>500000</v>
      </c>
      <c r="F248" s="30">
        <v>37620</v>
      </c>
      <c r="G248" s="30">
        <v>23518</v>
      </c>
      <c r="H248" s="30">
        <v>4212</v>
      </c>
      <c r="I248" s="30">
        <v>3605</v>
      </c>
      <c r="J248" s="30">
        <v>5727</v>
      </c>
      <c r="K248" s="30">
        <v>9974</v>
      </c>
      <c r="L248" s="31">
        <v>17.899999999999999</v>
      </c>
      <c r="M248" s="31">
        <v>15.3</v>
      </c>
      <c r="N248" s="31">
        <v>24.4</v>
      </c>
      <c r="O248" s="31">
        <v>42.4</v>
      </c>
      <c r="P248" s="30">
        <v>12356</v>
      </c>
      <c r="Q248" s="30">
        <v>778</v>
      </c>
      <c r="R248" s="32">
        <v>1.37</v>
      </c>
      <c r="S248" s="32">
        <v>4.7</v>
      </c>
      <c r="T248" s="32">
        <v>2.4700000000000002</v>
      </c>
      <c r="U248" s="30">
        <v>163</v>
      </c>
      <c r="V248" s="30">
        <v>615</v>
      </c>
      <c r="W248" s="30">
        <v>173</v>
      </c>
      <c r="X248" s="30">
        <v>35</v>
      </c>
      <c r="Y248" s="30">
        <v>138</v>
      </c>
    </row>
    <row r="249" spans="1:25" s="33" customFormat="1" x14ac:dyDescent="0.2">
      <c r="A249" s="28" t="s">
        <v>425</v>
      </c>
      <c r="B249" s="29" t="s">
        <v>2</v>
      </c>
      <c r="C249" s="28" t="s">
        <v>246</v>
      </c>
      <c r="D249" s="29" t="s">
        <v>151</v>
      </c>
      <c r="E249" s="30">
        <v>500000</v>
      </c>
      <c r="F249" s="30">
        <v>35006</v>
      </c>
      <c r="G249" s="30">
        <v>21832</v>
      </c>
      <c r="H249" s="30">
        <v>3813</v>
      </c>
      <c r="I249" s="30">
        <v>3397</v>
      </c>
      <c r="J249" s="30">
        <v>5160</v>
      </c>
      <c r="K249" s="30">
        <v>9462</v>
      </c>
      <c r="L249" s="31">
        <v>17.5</v>
      </c>
      <c r="M249" s="31">
        <v>15.6</v>
      </c>
      <c r="N249" s="31">
        <v>23.6</v>
      </c>
      <c r="O249" s="31">
        <v>43.3</v>
      </c>
      <c r="P249" s="30">
        <v>11340</v>
      </c>
      <c r="Q249" s="30">
        <v>896</v>
      </c>
      <c r="R249" s="32">
        <v>1.38</v>
      </c>
      <c r="S249" s="32">
        <v>4.37</v>
      </c>
      <c r="T249" s="32">
        <v>2.27</v>
      </c>
      <c r="U249" s="30">
        <v>201</v>
      </c>
      <c r="V249" s="30">
        <v>695</v>
      </c>
      <c r="W249" s="30">
        <v>177</v>
      </c>
      <c r="X249" s="30">
        <v>43</v>
      </c>
      <c r="Y249" s="30">
        <v>134</v>
      </c>
    </row>
    <row r="250" spans="1:25" s="33" customFormat="1" x14ac:dyDescent="0.2">
      <c r="A250" s="28" t="s">
        <v>426</v>
      </c>
      <c r="B250" s="29" t="s">
        <v>2</v>
      </c>
      <c r="C250" s="28" t="s">
        <v>246</v>
      </c>
      <c r="D250" s="29" t="s">
        <v>153</v>
      </c>
      <c r="E250" s="30">
        <v>500000</v>
      </c>
      <c r="F250" s="30">
        <v>37551</v>
      </c>
      <c r="G250" s="30">
        <v>24810</v>
      </c>
      <c r="H250" s="30">
        <v>4773</v>
      </c>
      <c r="I250" s="30">
        <v>4172</v>
      </c>
      <c r="J250" s="30">
        <v>6162</v>
      </c>
      <c r="K250" s="30">
        <v>9703</v>
      </c>
      <c r="L250" s="31">
        <v>19.2</v>
      </c>
      <c r="M250" s="31">
        <v>16.8</v>
      </c>
      <c r="N250" s="31">
        <v>24.8</v>
      </c>
      <c r="O250" s="31">
        <v>39.1</v>
      </c>
      <c r="P250" s="30">
        <v>10884</v>
      </c>
      <c r="Q250" s="30">
        <v>963</v>
      </c>
      <c r="R250" s="32">
        <v>1.48</v>
      </c>
      <c r="S250" s="32">
        <v>4.96</v>
      </c>
      <c r="T250" s="32">
        <v>2.1800000000000002</v>
      </c>
      <c r="U250" s="30">
        <v>250</v>
      </c>
      <c r="V250" s="30">
        <v>713</v>
      </c>
      <c r="W250" s="30">
        <v>176</v>
      </c>
      <c r="X250" s="30">
        <v>43</v>
      </c>
      <c r="Y250" s="30">
        <v>133</v>
      </c>
    </row>
    <row r="251" spans="1:25" x14ac:dyDescent="0.2">
      <c r="A251" s="20" t="s">
        <v>427</v>
      </c>
      <c r="B251" s="34" t="s">
        <v>2</v>
      </c>
      <c r="C251" s="20" t="s">
        <v>246</v>
      </c>
      <c r="D251" s="34" t="s">
        <v>149</v>
      </c>
      <c r="E251" s="35">
        <v>500000</v>
      </c>
      <c r="F251" s="35">
        <v>39749</v>
      </c>
      <c r="G251" s="35">
        <v>27787</v>
      </c>
      <c r="H251" s="35">
        <v>6180</v>
      </c>
      <c r="I251" s="35">
        <v>4881</v>
      </c>
      <c r="J251" s="35">
        <v>6847</v>
      </c>
      <c r="K251" s="35">
        <v>9879</v>
      </c>
      <c r="L251" s="36">
        <v>22.2</v>
      </c>
      <c r="M251" s="36">
        <v>17.600000000000001</v>
      </c>
      <c r="N251" s="36">
        <v>24.6</v>
      </c>
      <c r="O251" s="36">
        <v>35.6</v>
      </c>
      <c r="P251" s="35">
        <v>10283</v>
      </c>
      <c r="Q251" s="35">
        <v>1095</v>
      </c>
      <c r="R251" s="37">
        <v>1.98</v>
      </c>
      <c r="S251" s="37">
        <v>5.56</v>
      </c>
      <c r="T251" s="37">
        <v>2.06</v>
      </c>
      <c r="U251" s="35">
        <v>381</v>
      </c>
      <c r="V251" s="35">
        <v>714</v>
      </c>
      <c r="W251" s="35">
        <v>253</v>
      </c>
      <c r="X251" s="35">
        <v>75</v>
      </c>
      <c r="Y251" s="35">
        <v>178</v>
      </c>
    </row>
    <row r="252" spans="1:25" x14ac:dyDescent="0.2">
      <c r="A252" s="20" t="s">
        <v>428</v>
      </c>
      <c r="B252" s="34" t="s">
        <v>2</v>
      </c>
      <c r="C252" s="20" t="s">
        <v>246</v>
      </c>
      <c r="D252" s="34" t="s">
        <v>151</v>
      </c>
      <c r="E252" s="35">
        <v>500000</v>
      </c>
      <c r="F252" s="35">
        <v>43216</v>
      </c>
      <c r="G252" s="35">
        <v>30279</v>
      </c>
      <c r="H252" s="35">
        <v>6890</v>
      </c>
      <c r="I252" s="35">
        <v>4964</v>
      </c>
      <c r="J252" s="35">
        <v>7364</v>
      </c>
      <c r="K252" s="35">
        <v>11061</v>
      </c>
      <c r="L252" s="36">
        <v>22.8</v>
      </c>
      <c r="M252" s="36">
        <v>16.399999999999999</v>
      </c>
      <c r="N252" s="36">
        <v>24.3</v>
      </c>
      <c r="O252" s="36">
        <v>36.5</v>
      </c>
      <c r="P252" s="35">
        <v>11130</v>
      </c>
      <c r="Q252" s="35">
        <v>1268</v>
      </c>
      <c r="R252" s="37">
        <v>2.15</v>
      </c>
      <c r="S252" s="37">
        <v>6.06</v>
      </c>
      <c r="T252" s="37">
        <v>2.23</v>
      </c>
      <c r="U252" s="35">
        <v>400</v>
      </c>
      <c r="V252" s="35">
        <v>868</v>
      </c>
      <c r="W252" s="35">
        <v>305</v>
      </c>
      <c r="X252" s="35">
        <v>93</v>
      </c>
      <c r="Y252" s="35">
        <v>212</v>
      </c>
    </row>
    <row r="253" spans="1:25" x14ac:dyDescent="0.2">
      <c r="A253" s="20" t="s">
        <v>429</v>
      </c>
      <c r="B253" s="34" t="s">
        <v>2</v>
      </c>
      <c r="C253" s="20" t="s">
        <v>246</v>
      </c>
      <c r="D253" s="34" t="s">
        <v>153</v>
      </c>
      <c r="E253" s="35">
        <v>500000</v>
      </c>
      <c r="F253" s="35">
        <v>40845</v>
      </c>
      <c r="G253" s="35">
        <v>28543</v>
      </c>
      <c r="H253" s="35">
        <v>6050</v>
      </c>
      <c r="I253" s="35">
        <v>5239</v>
      </c>
      <c r="J253" s="35">
        <v>6879</v>
      </c>
      <c r="K253" s="35">
        <v>10375</v>
      </c>
      <c r="L253" s="36">
        <v>21.2</v>
      </c>
      <c r="M253" s="36">
        <v>18.399999999999999</v>
      </c>
      <c r="N253" s="36">
        <v>24.1</v>
      </c>
      <c r="O253" s="36">
        <v>36.299999999999997</v>
      </c>
      <c r="P253" s="35">
        <v>10633</v>
      </c>
      <c r="Q253" s="35">
        <v>1110</v>
      </c>
      <c r="R253" s="37">
        <v>2.0699999999999998</v>
      </c>
      <c r="S253" s="37">
        <v>5.71</v>
      </c>
      <c r="T253" s="37">
        <v>2.13</v>
      </c>
      <c r="U253" s="35">
        <v>345</v>
      </c>
      <c r="V253" s="35">
        <v>765</v>
      </c>
      <c r="W253" s="35">
        <v>312</v>
      </c>
      <c r="X253" s="35">
        <v>93</v>
      </c>
      <c r="Y253" s="35">
        <v>219</v>
      </c>
    </row>
    <row r="254" spans="1:25" s="33" customFormat="1" x14ac:dyDescent="0.2">
      <c r="A254" s="28" t="s">
        <v>430</v>
      </c>
      <c r="B254" s="29" t="s">
        <v>2</v>
      </c>
      <c r="C254" s="28" t="s">
        <v>179</v>
      </c>
      <c r="D254" s="29" t="s">
        <v>149</v>
      </c>
      <c r="E254" s="30">
        <v>500000</v>
      </c>
      <c r="F254" s="30">
        <v>4346</v>
      </c>
      <c r="G254" s="30">
        <v>2665</v>
      </c>
      <c r="H254" s="30">
        <v>526</v>
      </c>
      <c r="I254" s="30">
        <v>381</v>
      </c>
      <c r="J254" s="30">
        <v>819</v>
      </c>
      <c r="K254" s="30">
        <v>939</v>
      </c>
      <c r="L254" s="31">
        <v>19.7</v>
      </c>
      <c r="M254" s="31">
        <v>14.3</v>
      </c>
      <c r="N254" s="31">
        <v>30.7</v>
      </c>
      <c r="O254" s="31">
        <v>35.200000000000003</v>
      </c>
      <c r="P254" s="30">
        <v>1128</v>
      </c>
      <c r="Q254" s="30">
        <v>327</v>
      </c>
      <c r="R254" s="32">
        <v>0.27</v>
      </c>
      <c r="S254" s="32">
        <v>0.53</v>
      </c>
      <c r="T254" s="32">
        <v>0.23</v>
      </c>
      <c r="U254" s="30">
        <v>27</v>
      </c>
      <c r="V254" s="30">
        <v>300</v>
      </c>
      <c r="W254" s="30">
        <v>57</v>
      </c>
      <c r="X254" s="30">
        <v>6</v>
      </c>
      <c r="Y254" s="30">
        <v>51</v>
      </c>
    </row>
    <row r="255" spans="1:25" s="33" customFormat="1" x14ac:dyDescent="0.2">
      <c r="A255" s="28" t="s">
        <v>431</v>
      </c>
      <c r="B255" s="29" t="s">
        <v>2</v>
      </c>
      <c r="C255" s="28" t="s">
        <v>179</v>
      </c>
      <c r="D255" s="29" t="s">
        <v>151</v>
      </c>
      <c r="E255" s="30">
        <v>500000</v>
      </c>
      <c r="F255" s="30">
        <v>4086</v>
      </c>
      <c r="G255" s="30">
        <v>2584</v>
      </c>
      <c r="H255" s="30">
        <v>556</v>
      </c>
      <c r="I255" s="30">
        <v>371</v>
      </c>
      <c r="J255" s="30">
        <v>689</v>
      </c>
      <c r="K255" s="30">
        <v>968</v>
      </c>
      <c r="L255" s="31">
        <v>21.5</v>
      </c>
      <c r="M255" s="31">
        <v>14.4</v>
      </c>
      <c r="N255" s="31">
        <v>26.7</v>
      </c>
      <c r="O255" s="31">
        <v>37.5</v>
      </c>
      <c r="P255" s="30">
        <v>1139</v>
      </c>
      <c r="Q255" s="30">
        <v>273</v>
      </c>
      <c r="R255" s="32">
        <v>0.27</v>
      </c>
      <c r="S255" s="32">
        <v>0.52</v>
      </c>
      <c r="T255" s="32">
        <v>0.23</v>
      </c>
      <c r="U255" s="30">
        <v>26</v>
      </c>
      <c r="V255" s="30">
        <v>247</v>
      </c>
      <c r="W255" s="30">
        <v>35</v>
      </c>
      <c r="X255" s="30">
        <v>3</v>
      </c>
      <c r="Y255" s="30">
        <v>32</v>
      </c>
    </row>
    <row r="256" spans="1:25" s="33" customFormat="1" x14ac:dyDescent="0.2">
      <c r="A256" s="28" t="s">
        <v>432</v>
      </c>
      <c r="B256" s="29" t="s">
        <v>2</v>
      </c>
      <c r="C256" s="28" t="s">
        <v>179</v>
      </c>
      <c r="D256" s="29" t="s">
        <v>153</v>
      </c>
      <c r="E256" s="30">
        <v>500000</v>
      </c>
      <c r="F256" s="30">
        <v>3571</v>
      </c>
      <c r="G256" s="30">
        <v>2039</v>
      </c>
      <c r="H256" s="30">
        <v>368</v>
      </c>
      <c r="I256" s="30">
        <v>365</v>
      </c>
      <c r="J256" s="30">
        <v>503</v>
      </c>
      <c r="K256" s="30">
        <v>803</v>
      </c>
      <c r="L256" s="31">
        <v>18</v>
      </c>
      <c r="M256" s="31">
        <v>17.899999999999999</v>
      </c>
      <c r="N256" s="31">
        <v>24.7</v>
      </c>
      <c r="O256" s="31">
        <v>39.4</v>
      </c>
      <c r="P256" s="30">
        <v>1042</v>
      </c>
      <c r="Q256" s="30">
        <v>291</v>
      </c>
      <c r="R256" s="32">
        <v>0.2</v>
      </c>
      <c r="S256" s="32">
        <v>0.41</v>
      </c>
      <c r="T256" s="32">
        <v>0.21</v>
      </c>
      <c r="U256" s="30">
        <v>23</v>
      </c>
      <c r="V256" s="30">
        <v>268</v>
      </c>
      <c r="W256" s="30">
        <v>46</v>
      </c>
      <c r="X256" s="30">
        <v>3</v>
      </c>
      <c r="Y256" s="30">
        <v>43</v>
      </c>
    </row>
    <row r="257" spans="1:25" x14ac:dyDescent="0.2">
      <c r="A257" s="20" t="s">
        <v>433</v>
      </c>
      <c r="B257" s="34" t="s">
        <v>15</v>
      </c>
      <c r="C257" s="20" t="s">
        <v>148</v>
      </c>
      <c r="D257" s="34" t="s">
        <v>149</v>
      </c>
      <c r="E257" s="35">
        <v>500000</v>
      </c>
      <c r="F257" s="35">
        <v>5663</v>
      </c>
      <c r="G257" s="35">
        <v>1663</v>
      </c>
      <c r="H257" s="35">
        <v>235</v>
      </c>
      <c r="I257" s="35">
        <v>226</v>
      </c>
      <c r="J257" s="35">
        <v>501</v>
      </c>
      <c r="K257" s="35">
        <v>701</v>
      </c>
      <c r="L257" s="36">
        <v>14.1</v>
      </c>
      <c r="M257" s="36">
        <v>13.6</v>
      </c>
      <c r="N257" s="36">
        <v>30.1</v>
      </c>
      <c r="O257" s="36">
        <v>42.2</v>
      </c>
      <c r="P257" s="35">
        <v>3403</v>
      </c>
      <c r="Q257" s="35">
        <v>81</v>
      </c>
      <c r="R257" s="37">
        <v>0.65</v>
      </c>
      <c r="S257" s="37">
        <v>0.33</v>
      </c>
      <c r="T257" s="37">
        <v>0.68</v>
      </c>
      <c r="U257" s="35">
        <v>2</v>
      </c>
      <c r="V257" s="35">
        <v>79</v>
      </c>
      <c r="W257" s="35">
        <v>17</v>
      </c>
      <c r="X257" s="35">
        <v>1</v>
      </c>
      <c r="Y257" s="35">
        <v>16</v>
      </c>
    </row>
    <row r="258" spans="1:25" x14ac:dyDescent="0.2">
      <c r="A258" s="20" t="s">
        <v>434</v>
      </c>
      <c r="B258" s="34" t="s">
        <v>15</v>
      </c>
      <c r="C258" s="20" t="s">
        <v>148</v>
      </c>
      <c r="D258" s="34" t="s">
        <v>151</v>
      </c>
      <c r="E258" s="35">
        <v>500000</v>
      </c>
      <c r="F258" s="35">
        <v>5105</v>
      </c>
      <c r="G258" s="35">
        <v>1441</v>
      </c>
      <c r="H258" s="35">
        <v>232</v>
      </c>
      <c r="I258" s="35">
        <v>290</v>
      </c>
      <c r="J258" s="35">
        <v>352</v>
      </c>
      <c r="K258" s="35">
        <v>567</v>
      </c>
      <c r="L258" s="36">
        <v>16.100000000000001</v>
      </c>
      <c r="M258" s="36">
        <v>20.100000000000001</v>
      </c>
      <c r="N258" s="36">
        <v>24.4</v>
      </c>
      <c r="O258" s="36">
        <v>39.299999999999997</v>
      </c>
      <c r="P258" s="35">
        <v>3086</v>
      </c>
      <c r="Q258" s="35">
        <v>33</v>
      </c>
      <c r="R258" s="37">
        <v>0.65</v>
      </c>
      <c r="S258" s="37">
        <v>0.28999999999999998</v>
      </c>
      <c r="T258" s="37">
        <v>0.62</v>
      </c>
      <c r="U258" s="35">
        <v>0</v>
      </c>
      <c r="V258" s="35">
        <v>33</v>
      </c>
      <c r="W258" s="35">
        <v>11</v>
      </c>
      <c r="X258" s="35">
        <v>0</v>
      </c>
      <c r="Y258" s="35">
        <v>11</v>
      </c>
    </row>
    <row r="259" spans="1:25" x14ac:dyDescent="0.2">
      <c r="A259" s="20" t="s">
        <v>435</v>
      </c>
      <c r="B259" s="34" t="s">
        <v>15</v>
      </c>
      <c r="C259" s="20" t="s">
        <v>148</v>
      </c>
      <c r="D259" s="34" t="s">
        <v>153</v>
      </c>
      <c r="E259" s="35">
        <v>500000</v>
      </c>
      <c r="F259" s="35">
        <v>5582</v>
      </c>
      <c r="G259" s="35">
        <v>1649</v>
      </c>
      <c r="H259" s="35">
        <v>275</v>
      </c>
      <c r="I259" s="35">
        <v>367</v>
      </c>
      <c r="J259" s="35">
        <v>269</v>
      </c>
      <c r="K259" s="35">
        <v>738</v>
      </c>
      <c r="L259" s="36">
        <v>16.7</v>
      </c>
      <c r="M259" s="36">
        <v>22.3</v>
      </c>
      <c r="N259" s="36">
        <v>16.3</v>
      </c>
      <c r="O259" s="36">
        <v>44.8</v>
      </c>
      <c r="P259" s="35">
        <v>3100</v>
      </c>
      <c r="Q259" s="35">
        <v>7</v>
      </c>
      <c r="R259" s="37">
        <v>0.67</v>
      </c>
      <c r="S259" s="37">
        <v>0.33</v>
      </c>
      <c r="T259" s="37">
        <v>0.62</v>
      </c>
      <c r="U259" s="35">
        <v>0</v>
      </c>
      <c r="V259" s="35">
        <v>7</v>
      </c>
      <c r="W259" s="35">
        <v>6</v>
      </c>
      <c r="X259" s="35">
        <v>0</v>
      </c>
      <c r="Y259" s="35">
        <v>6</v>
      </c>
    </row>
    <row r="260" spans="1:25" s="33" customFormat="1" x14ac:dyDescent="0.2">
      <c r="A260" s="28" t="s">
        <v>436</v>
      </c>
      <c r="B260" s="29" t="s">
        <v>15</v>
      </c>
      <c r="C260" s="28" t="s">
        <v>179</v>
      </c>
      <c r="D260" s="29" t="s">
        <v>149</v>
      </c>
      <c r="E260" s="30">
        <v>500000</v>
      </c>
      <c r="F260" s="30">
        <v>7629</v>
      </c>
      <c r="G260" s="30">
        <v>3470</v>
      </c>
      <c r="H260" s="30">
        <v>660</v>
      </c>
      <c r="I260" s="30">
        <v>567</v>
      </c>
      <c r="J260" s="30">
        <v>727</v>
      </c>
      <c r="K260" s="30">
        <v>1516</v>
      </c>
      <c r="L260" s="31">
        <v>19</v>
      </c>
      <c r="M260" s="31">
        <v>16.3</v>
      </c>
      <c r="N260" s="31">
        <v>21</v>
      </c>
      <c r="O260" s="31">
        <v>43.7</v>
      </c>
      <c r="P260" s="30">
        <v>3262</v>
      </c>
      <c r="Q260" s="30">
        <v>323</v>
      </c>
      <c r="R260" s="32">
        <v>0.48</v>
      </c>
      <c r="S260" s="32">
        <v>0.69</v>
      </c>
      <c r="T260" s="32">
        <v>0.65</v>
      </c>
      <c r="U260" s="30">
        <v>15</v>
      </c>
      <c r="V260" s="30">
        <v>308</v>
      </c>
      <c r="W260" s="30">
        <v>29</v>
      </c>
      <c r="X260" s="30">
        <v>5</v>
      </c>
      <c r="Y260" s="30">
        <v>24</v>
      </c>
    </row>
    <row r="261" spans="1:25" s="33" customFormat="1" x14ac:dyDescent="0.2">
      <c r="A261" s="28" t="s">
        <v>437</v>
      </c>
      <c r="B261" s="29" t="s">
        <v>15</v>
      </c>
      <c r="C261" s="28" t="s">
        <v>179</v>
      </c>
      <c r="D261" s="29" t="s">
        <v>151</v>
      </c>
      <c r="E261" s="30">
        <v>500000</v>
      </c>
      <c r="F261" s="30">
        <v>8879</v>
      </c>
      <c r="G261" s="30">
        <v>4349</v>
      </c>
      <c r="H261" s="30">
        <v>650</v>
      </c>
      <c r="I261" s="30">
        <v>643</v>
      </c>
      <c r="J261" s="30">
        <v>1115</v>
      </c>
      <c r="K261" s="30">
        <v>1941</v>
      </c>
      <c r="L261" s="31">
        <v>14.9</v>
      </c>
      <c r="M261" s="31">
        <v>14.8</v>
      </c>
      <c r="N261" s="31">
        <v>25.6</v>
      </c>
      <c r="O261" s="31">
        <v>44.6</v>
      </c>
      <c r="P261" s="30">
        <v>3663</v>
      </c>
      <c r="Q261" s="30">
        <v>176</v>
      </c>
      <c r="R261" s="32">
        <v>0.13</v>
      </c>
      <c r="S261" s="32">
        <v>0.87</v>
      </c>
      <c r="T261" s="32">
        <v>0.73</v>
      </c>
      <c r="U261" s="30">
        <v>112</v>
      </c>
      <c r="V261" s="30">
        <v>64</v>
      </c>
      <c r="W261" s="30">
        <v>15</v>
      </c>
      <c r="X261" s="30">
        <v>2</v>
      </c>
      <c r="Y261" s="30">
        <v>13</v>
      </c>
    </row>
    <row r="262" spans="1:25" s="33" customFormat="1" x14ac:dyDescent="0.2">
      <c r="A262" s="28" t="s">
        <v>438</v>
      </c>
      <c r="B262" s="29" t="s">
        <v>15</v>
      </c>
      <c r="C262" s="28" t="s">
        <v>179</v>
      </c>
      <c r="D262" s="29" t="s">
        <v>153</v>
      </c>
      <c r="E262" s="30">
        <v>500000</v>
      </c>
      <c r="F262" s="30">
        <v>7667</v>
      </c>
      <c r="G262" s="30">
        <v>3191</v>
      </c>
      <c r="H262" s="30">
        <v>261</v>
      </c>
      <c r="I262" s="30">
        <v>634</v>
      </c>
      <c r="J262" s="30">
        <v>987</v>
      </c>
      <c r="K262" s="30">
        <v>1309</v>
      </c>
      <c r="L262" s="31">
        <v>8.1999999999999993</v>
      </c>
      <c r="M262" s="31">
        <v>19.899999999999999</v>
      </c>
      <c r="N262" s="31">
        <v>30.9</v>
      </c>
      <c r="O262" s="31">
        <v>41</v>
      </c>
      <c r="P262" s="30">
        <v>3563</v>
      </c>
      <c r="Q262" s="30">
        <v>142</v>
      </c>
      <c r="R262" s="32">
        <v>0.12</v>
      </c>
      <c r="S262" s="32">
        <v>0.64</v>
      </c>
      <c r="T262" s="32">
        <v>0.71</v>
      </c>
      <c r="U262" s="30">
        <v>32</v>
      </c>
      <c r="V262" s="30">
        <v>110</v>
      </c>
      <c r="W262" s="30">
        <v>14</v>
      </c>
      <c r="X262" s="30">
        <v>4</v>
      </c>
      <c r="Y262" s="30">
        <v>10</v>
      </c>
    </row>
    <row r="263" spans="1:25" x14ac:dyDescent="0.2">
      <c r="A263" s="20" t="s">
        <v>439</v>
      </c>
      <c r="B263" s="34" t="s">
        <v>16</v>
      </c>
      <c r="C263" s="20" t="s">
        <v>148</v>
      </c>
      <c r="D263" s="34" t="s">
        <v>149</v>
      </c>
      <c r="E263" s="35">
        <v>500000</v>
      </c>
      <c r="F263" s="35">
        <v>5436</v>
      </c>
      <c r="G263" s="35">
        <v>3739</v>
      </c>
      <c r="H263" s="35">
        <v>618</v>
      </c>
      <c r="I263" s="35">
        <v>122</v>
      </c>
      <c r="J263" s="35">
        <v>419</v>
      </c>
      <c r="K263" s="35">
        <v>2580</v>
      </c>
      <c r="L263" s="36">
        <v>16.5</v>
      </c>
      <c r="M263" s="36">
        <v>3.3</v>
      </c>
      <c r="N263" s="36">
        <v>11.2</v>
      </c>
      <c r="O263" s="36">
        <v>69</v>
      </c>
      <c r="P263" s="35">
        <v>1389</v>
      </c>
      <c r="Q263" s="35">
        <v>42</v>
      </c>
      <c r="R263" s="37">
        <v>0.86</v>
      </c>
      <c r="S263" s="37">
        <v>0.75</v>
      </c>
      <c r="T263" s="37">
        <v>0.28000000000000003</v>
      </c>
      <c r="U263" s="35">
        <v>6</v>
      </c>
      <c r="V263" s="35">
        <v>36</v>
      </c>
      <c r="W263" s="35">
        <v>12</v>
      </c>
      <c r="X263" s="35">
        <v>2</v>
      </c>
      <c r="Y263" s="35">
        <v>10</v>
      </c>
    </row>
    <row r="264" spans="1:25" x14ac:dyDescent="0.2">
      <c r="A264" s="20" t="s">
        <v>440</v>
      </c>
      <c r="B264" s="34" t="s">
        <v>16</v>
      </c>
      <c r="C264" s="20" t="s">
        <v>148</v>
      </c>
      <c r="D264" s="34" t="s">
        <v>151</v>
      </c>
      <c r="E264" s="35">
        <v>500000</v>
      </c>
      <c r="F264" s="35">
        <v>6778</v>
      </c>
      <c r="G264" s="35">
        <v>4696</v>
      </c>
      <c r="H264" s="35">
        <v>726</v>
      </c>
      <c r="I264" s="35">
        <v>205</v>
      </c>
      <c r="J264" s="35">
        <v>399</v>
      </c>
      <c r="K264" s="35">
        <v>3366</v>
      </c>
      <c r="L264" s="36">
        <v>15.5</v>
      </c>
      <c r="M264" s="36">
        <v>4.4000000000000004</v>
      </c>
      <c r="N264" s="36">
        <v>8.5</v>
      </c>
      <c r="O264" s="36">
        <v>71.7</v>
      </c>
      <c r="P264" s="35">
        <v>1766</v>
      </c>
      <c r="Q264" s="35">
        <v>88</v>
      </c>
      <c r="R264" s="37">
        <v>1.0900000000000001</v>
      </c>
      <c r="S264" s="37">
        <v>0.94</v>
      </c>
      <c r="T264" s="37">
        <v>0.35</v>
      </c>
      <c r="U264" s="35">
        <v>0</v>
      </c>
      <c r="V264" s="35">
        <v>88</v>
      </c>
      <c r="W264" s="35">
        <v>15</v>
      </c>
      <c r="X264" s="35">
        <v>0</v>
      </c>
      <c r="Y264" s="35">
        <v>15</v>
      </c>
    </row>
    <row r="265" spans="1:25" x14ac:dyDescent="0.2">
      <c r="A265" s="20" t="s">
        <v>441</v>
      </c>
      <c r="B265" s="34" t="s">
        <v>16</v>
      </c>
      <c r="C265" s="20" t="s">
        <v>148</v>
      </c>
      <c r="D265" s="34" t="s">
        <v>153</v>
      </c>
      <c r="E265" s="35">
        <v>500000</v>
      </c>
      <c r="F265" s="35">
        <v>8331</v>
      </c>
      <c r="G265" s="35">
        <v>5527</v>
      </c>
      <c r="H265" s="35">
        <v>525</v>
      </c>
      <c r="I265" s="35">
        <v>321</v>
      </c>
      <c r="J265" s="35">
        <v>529</v>
      </c>
      <c r="K265" s="35">
        <v>4152</v>
      </c>
      <c r="L265" s="36">
        <v>9.5</v>
      </c>
      <c r="M265" s="36">
        <v>5.8</v>
      </c>
      <c r="N265" s="36">
        <v>9.6</v>
      </c>
      <c r="O265" s="36">
        <v>75.099999999999994</v>
      </c>
      <c r="P265" s="35">
        <v>2521</v>
      </c>
      <c r="Q265" s="35">
        <v>49</v>
      </c>
      <c r="R265" s="37">
        <v>0.95</v>
      </c>
      <c r="S265" s="37">
        <v>1.1100000000000001</v>
      </c>
      <c r="T265" s="37">
        <v>0.5</v>
      </c>
      <c r="U265" s="35">
        <v>0</v>
      </c>
      <c r="V265" s="35">
        <v>49</v>
      </c>
      <c r="W265" s="35">
        <v>10</v>
      </c>
      <c r="X265" s="35">
        <v>0</v>
      </c>
      <c r="Y265" s="35">
        <v>10</v>
      </c>
    </row>
    <row r="266" spans="1:25" s="33" customFormat="1" x14ac:dyDescent="0.2">
      <c r="A266" s="28" t="s">
        <v>442</v>
      </c>
      <c r="B266" s="29" t="s">
        <v>16</v>
      </c>
      <c r="C266" s="28" t="s">
        <v>179</v>
      </c>
      <c r="D266" s="29" t="s">
        <v>149</v>
      </c>
      <c r="E266" s="30">
        <v>500000</v>
      </c>
      <c r="F266" s="30">
        <v>4966</v>
      </c>
      <c r="G266" s="30">
        <v>3391</v>
      </c>
      <c r="H266" s="30">
        <v>325</v>
      </c>
      <c r="I266" s="30">
        <v>159</v>
      </c>
      <c r="J266" s="30">
        <v>345</v>
      </c>
      <c r="K266" s="30">
        <v>2562</v>
      </c>
      <c r="L266" s="31">
        <v>9.6</v>
      </c>
      <c r="M266" s="31">
        <v>4.7</v>
      </c>
      <c r="N266" s="31">
        <v>10.199999999999999</v>
      </c>
      <c r="O266" s="31">
        <v>75.599999999999994</v>
      </c>
      <c r="P266" s="30">
        <v>1169</v>
      </c>
      <c r="Q266" s="30">
        <v>138</v>
      </c>
      <c r="R266" s="32">
        <v>0.18</v>
      </c>
      <c r="S266" s="32">
        <v>0.68</v>
      </c>
      <c r="T266" s="32">
        <v>0.23</v>
      </c>
      <c r="U266" s="30">
        <v>20</v>
      </c>
      <c r="V266" s="30">
        <v>118</v>
      </c>
      <c r="W266" s="30">
        <v>34</v>
      </c>
      <c r="X266" s="30">
        <v>8</v>
      </c>
      <c r="Y266" s="30">
        <v>26</v>
      </c>
    </row>
    <row r="267" spans="1:25" s="33" customFormat="1" x14ac:dyDescent="0.2">
      <c r="A267" s="28" t="s">
        <v>443</v>
      </c>
      <c r="B267" s="29" t="s">
        <v>16</v>
      </c>
      <c r="C267" s="28" t="s">
        <v>179</v>
      </c>
      <c r="D267" s="29" t="s">
        <v>151</v>
      </c>
      <c r="E267" s="30">
        <v>500000</v>
      </c>
      <c r="F267" s="30">
        <v>5812</v>
      </c>
      <c r="G267" s="30">
        <v>4247</v>
      </c>
      <c r="H267" s="30">
        <v>475</v>
      </c>
      <c r="I267" s="30">
        <v>400</v>
      </c>
      <c r="J267" s="30">
        <v>428</v>
      </c>
      <c r="K267" s="30">
        <v>2944</v>
      </c>
      <c r="L267" s="31">
        <v>11.2</v>
      </c>
      <c r="M267" s="31">
        <v>9.4</v>
      </c>
      <c r="N267" s="31">
        <v>10.1</v>
      </c>
      <c r="O267" s="31">
        <v>69.3</v>
      </c>
      <c r="P267" s="30">
        <v>1087</v>
      </c>
      <c r="Q267" s="30">
        <v>113</v>
      </c>
      <c r="R267" s="32">
        <v>0.19</v>
      </c>
      <c r="S267" s="32">
        <v>0.85</v>
      </c>
      <c r="T267" s="32">
        <v>0.22</v>
      </c>
      <c r="U267" s="30">
        <v>15</v>
      </c>
      <c r="V267" s="30">
        <v>98</v>
      </c>
      <c r="W267" s="30">
        <v>24</v>
      </c>
      <c r="X267" s="30">
        <v>3</v>
      </c>
      <c r="Y267" s="30">
        <v>21</v>
      </c>
    </row>
    <row r="268" spans="1:25" s="33" customFormat="1" x14ac:dyDescent="0.2">
      <c r="A268" s="28" t="s">
        <v>444</v>
      </c>
      <c r="B268" s="29" t="s">
        <v>16</v>
      </c>
      <c r="C268" s="28" t="s">
        <v>179</v>
      </c>
      <c r="D268" s="29" t="s">
        <v>153</v>
      </c>
      <c r="E268" s="30">
        <v>500000</v>
      </c>
      <c r="F268" s="30">
        <v>4842</v>
      </c>
      <c r="G268" s="30">
        <v>3288</v>
      </c>
      <c r="H268" s="30">
        <v>282</v>
      </c>
      <c r="I268" s="30">
        <v>192</v>
      </c>
      <c r="J268" s="30">
        <v>335</v>
      </c>
      <c r="K268" s="30">
        <v>2479</v>
      </c>
      <c r="L268" s="31">
        <v>8.6</v>
      </c>
      <c r="M268" s="31">
        <v>5.8</v>
      </c>
      <c r="N268" s="31">
        <v>10.199999999999999</v>
      </c>
      <c r="O268" s="31">
        <v>75.400000000000006</v>
      </c>
      <c r="P268" s="30">
        <v>1111</v>
      </c>
      <c r="Q268" s="30">
        <v>134</v>
      </c>
      <c r="R268" s="32">
        <v>0.36</v>
      </c>
      <c r="S268" s="32">
        <v>0.66</v>
      </c>
      <c r="T268" s="32">
        <v>0.22</v>
      </c>
      <c r="U268" s="30">
        <v>20</v>
      </c>
      <c r="V268" s="30">
        <v>114</v>
      </c>
      <c r="W268" s="30">
        <v>27</v>
      </c>
      <c r="X268" s="30">
        <v>5</v>
      </c>
      <c r="Y268" s="30">
        <v>22</v>
      </c>
    </row>
    <row r="269" spans="1:25" x14ac:dyDescent="0.2">
      <c r="A269" s="20" t="s">
        <v>445</v>
      </c>
      <c r="B269" s="34" t="s">
        <v>15</v>
      </c>
      <c r="C269" s="20" t="s">
        <v>246</v>
      </c>
      <c r="D269" s="34" t="s">
        <v>149</v>
      </c>
      <c r="E269" s="35">
        <v>500000</v>
      </c>
      <c r="F269" s="35">
        <v>16880</v>
      </c>
      <c r="G269" s="35">
        <v>3660</v>
      </c>
      <c r="H269" s="35">
        <v>787</v>
      </c>
      <c r="I269" s="35">
        <v>467</v>
      </c>
      <c r="J269" s="35">
        <v>1163</v>
      </c>
      <c r="K269" s="35">
        <v>1243</v>
      </c>
      <c r="L269" s="36">
        <v>21.5</v>
      </c>
      <c r="M269" s="36">
        <v>12.8</v>
      </c>
      <c r="N269" s="36">
        <v>31.8</v>
      </c>
      <c r="O269" s="36">
        <v>34</v>
      </c>
      <c r="P269" s="35">
        <v>12965</v>
      </c>
      <c r="Q269" s="35">
        <v>99</v>
      </c>
      <c r="R269" s="37">
        <v>1.97</v>
      </c>
      <c r="S269" s="37">
        <v>0.73</v>
      </c>
      <c r="T269" s="37">
        <v>2.59</v>
      </c>
      <c r="U269" s="35">
        <v>0</v>
      </c>
      <c r="V269" s="35">
        <v>99</v>
      </c>
      <c r="W269" s="35">
        <v>11</v>
      </c>
      <c r="X269" s="35">
        <v>0</v>
      </c>
      <c r="Y269" s="35">
        <v>11</v>
      </c>
    </row>
    <row r="270" spans="1:25" x14ac:dyDescent="0.2">
      <c r="A270" s="20" t="s">
        <v>446</v>
      </c>
      <c r="B270" s="34" t="s">
        <v>15</v>
      </c>
      <c r="C270" s="20" t="s">
        <v>246</v>
      </c>
      <c r="D270" s="34" t="s">
        <v>151</v>
      </c>
      <c r="E270" s="35">
        <v>500000</v>
      </c>
      <c r="F270" s="35">
        <v>16531</v>
      </c>
      <c r="G270" s="35">
        <v>3372</v>
      </c>
      <c r="H270" s="35">
        <v>470</v>
      </c>
      <c r="I270" s="35">
        <v>422</v>
      </c>
      <c r="J270" s="35">
        <v>1125</v>
      </c>
      <c r="K270" s="35">
        <v>1355</v>
      </c>
      <c r="L270" s="36">
        <v>13.9</v>
      </c>
      <c r="M270" s="36">
        <v>12.5</v>
      </c>
      <c r="N270" s="36">
        <v>33.4</v>
      </c>
      <c r="O270" s="36">
        <v>40.200000000000003</v>
      </c>
      <c r="P270" s="35">
        <v>12894</v>
      </c>
      <c r="Q270" s="35">
        <v>45</v>
      </c>
      <c r="R270" s="37">
        <v>2.0099999999999998</v>
      </c>
      <c r="S270" s="37">
        <v>0.67</v>
      </c>
      <c r="T270" s="37">
        <v>2.58</v>
      </c>
      <c r="U270" s="35">
        <v>0</v>
      </c>
      <c r="V270" s="35">
        <v>45</v>
      </c>
      <c r="W270" s="35">
        <v>3</v>
      </c>
      <c r="X270" s="35">
        <v>0</v>
      </c>
      <c r="Y270" s="35">
        <v>3</v>
      </c>
    </row>
    <row r="271" spans="1:25" x14ac:dyDescent="0.2">
      <c r="A271" s="20" t="s">
        <v>447</v>
      </c>
      <c r="B271" s="34" t="s">
        <v>15</v>
      </c>
      <c r="C271" s="20" t="s">
        <v>246</v>
      </c>
      <c r="D271" s="34" t="s">
        <v>153</v>
      </c>
      <c r="E271" s="35">
        <v>500000</v>
      </c>
      <c r="F271" s="35">
        <v>16298</v>
      </c>
      <c r="G271" s="35">
        <v>2761</v>
      </c>
      <c r="H271" s="35">
        <v>287</v>
      </c>
      <c r="I271" s="35">
        <v>504</v>
      </c>
      <c r="J271" s="35">
        <v>926</v>
      </c>
      <c r="K271" s="35">
        <v>1044</v>
      </c>
      <c r="L271" s="36">
        <v>10.4</v>
      </c>
      <c r="M271" s="36">
        <v>18.3</v>
      </c>
      <c r="N271" s="36">
        <v>33.5</v>
      </c>
      <c r="O271" s="36">
        <v>37.799999999999997</v>
      </c>
      <c r="P271" s="35">
        <v>13323</v>
      </c>
      <c r="Q271" s="35">
        <v>101</v>
      </c>
      <c r="R271" s="37">
        <v>2.23</v>
      </c>
      <c r="S271" s="37">
        <v>0.55000000000000004</v>
      </c>
      <c r="T271" s="37">
        <v>2.66</v>
      </c>
      <c r="U271" s="35">
        <v>7</v>
      </c>
      <c r="V271" s="35">
        <v>94</v>
      </c>
      <c r="W271" s="35">
        <v>35</v>
      </c>
      <c r="X271" s="35">
        <v>1</v>
      </c>
      <c r="Y271" s="35">
        <v>34</v>
      </c>
    </row>
    <row r="272" spans="1:25" s="33" customFormat="1" x14ac:dyDescent="0.2">
      <c r="A272" s="28" t="s">
        <v>448</v>
      </c>
      <c r="B272" s="29" t="s">
        <v>16</v>
      </c>
      <c r="C272" s="28" t="s">
        <v>246</v>
      </c>
      <c r="D272" s="29" t="s">
        <v>149</v>
      </c>
      <c r="E272" s="30">
        <v>500000</v>
      </c>
      <c r="F272" s="30">
        <v>2822</v>
      </c>
      <c r="G272" s="30">
        <v>1666</v>
      </c>
      <c r="H272" s="30">
        <v>290</v>
      </c>
      <c r="I272" s="30">
        <v>242</v>
      </c>
      <c r="J272" s="30">
        <v>491</v>
      </c>
      <c r="K272" s="30">
        <v>643</v>
      </c>
      <c r="L272" s="31">
        <v>17.399999999999999</v>
      </c>
      <c r="M272" s="31">
        <v>14.5</v>
      </c>
      <c r="N272" s="31">
        <v>29.5</v>
      </c>
      <c r="O272" s="31">
        <v>38.6</v>
      </c>
      <c r="P272" s="30">
        <v>1078</v>
      </c>
      <c r="Q272" s="30">
        <v>23</v>
      </c>
      <c r="R272" s="32">
        <v>2.41</v>
      </c>
      <c r="S272" s="32">
        <v>0.33</v>
      </c>
      <c r="T272" s="32">
        <v>0.22</v>
      </c>
      <c r="U272" s="30">
        <v>0</v>
      </c>
      <c r="V272" s="30">
        <v>23</v>
      </c>
      <c r="W272" s="30">
        <v>9</v>
      </c>
      <c r="X272" s="30">
        <v>0</v>
      </c>
      <c r="Y272" s="30">
        <v>9</v>
      </c>
    </row>
    <row r="273" spans="1:25" s="33" customFormat="1" x14ac:dyDescent="0.2">
      <c r="A273" s="28" t="s">
        <v>449</v>
      </c>
      <c r="B273" s="29" t="s">
        <v>16</v>
      </c>
      <c r="C273" s="28" t="s">
        <v>246</v>
      </c>
      <c r="D273" s="29" t="s">
        <v>151</v>
      </c>
      <c r="E273" s="30">
        <v>500000</v>
      </c>
      <c r="F273" s="30">
        <v>3056</v>
      </c>
      <c r="G273" s="30">
        <v>1974</v>
      </c>
      <c r="H273" s="30">
        <v>258</v>
      </c>
      <c r="I273" s="30">
        <v>318</v>
      </c>
      <c r="J273" s="30">
        <v>569</v>
      </c>
      <c r="K273" s="30">
        <v>829</v>
      </c>
      <c r="L273" s="31">
        <v>13.1</v>
      </c>
      <c r="M273" s="31">
        <v>16.100000000000001</v>
      </c>
      <c r="N273" s="31">
        <v>28.8</v>
      </c>
      <c r="O273" s="31">
        <v>42</v>
      </c>
      <c r="P273" s="30">
        <v>1047</v>
      </c>
      <c r="Q273" s="30">
        <v>26</v>
      </c>
      <c r="R273" s="32">
        <v>3.37</v>
      </c>
      <c r="S273" s="32">
        <v>0.39</v>
      </c>
      <c r="T273" s="32">
        <v>0.21</v>
      </c>
      <c r="U273" s="30">
        <v>0</v>
      </c>
      <c r="V273" s="30">
        <v>26</v>
      </c>
      <c r="W273" s="30">
        <v>8</v>
      </c>
      <c r="X273" s="30">
        <v>0</v>
      </c>
      <c r="Y273" s="30">
        <v>8</v>
      </c>
    </row>
    <row r="274" spans="1:25" s="33" customFormat="1" x14ac:dyDescent="0.2">
      <c r="A274" s="28" t="s">
        <v>450</v>
      </c>
      <c r="B274" s="29" t="s">
        <v>16</v>
      </c>
      <c r="C274" s="28" t="s">
        <v>246</v>
      </c>
      <c r="D274" s="29" t="s">
        <v>153</v>
      </c>
      <c r="E274" s="30">
        <v>500000</v>
      </c>
      <c r="F274" s="30">
        <v>3067</v>
      </c>
      <c r="G274" s="30">
        <v>2087</v>
      </c>
      <c r="H274" s="30">
        <v>225</v>
      </c>
      <c r="I274" s="30">
        <v>333</v>
      </c>
      <c r="J274" s="30">
        <v>508</v>
      </c>
      <c r="K274" s="30">
        <v>1021</v>
      </c>
      <c r="L274" s="31">
        <v>10.8</v>
      </c>
      <c r="M274" s="31">
        <v>16</v>
      </c>
      <c r="N274" s="31">
        <v>24.3</v>
      </c>
      <c r="O274" s="31">
        <v>48.9</v>
      </c>
      <c r="P274" s="30">
        <v>866</v>
      </c>
      <c r="Q274" s="30">
        <v>48</v>
      </c>
      <c r="R274" s="32">
        <v>1.71</v>
      </c>
      <c r="S274" s="32">
        <v>0.42</v>
      </c>
      <c r="T274" s="32">
        <v>0.17</v>
      </c>
      <c r="U274" s="30">
        <v>13</v>
      </c>
      <c r="V274" s="30">
        <v>35</v>
      </c>
      <c r="W274" s="30">
        <v>9</v>
      </c>
      <c r="X274" s="30">
        <v>1</v>
      </c>
      <c r="Y274" s="30">
        <v>8</v>
      </c>
    </row>
    <row r="276" spans="1:25" ht="16" x14ac:dyDescent="0.2">
      <c r="A276" s="38" t="s">
        <v>451</v>
      </c>
      <c r="B276" s="34" t="s">
        <v>0</v>
      </c>
      <c r="C276" s="20" t="s">
        <v>72</v>
      </c>
      <c r="D276" s="34" t="s">
        <v>149</v>
      </c>
      <c r="E276" s="39">
        <v>500000</v>
      </c>
      <c r="F276" s="39">
        <v>22717</v>
      </c>
      <c r="G276" s="39">
        <v>20210</v>
      </c>
      <c r="H276" s="39">
        <v>2141</v>
      </c>
      <c r="I276" s="39">
        <v>2719</v>
      </c>
      <c r="J276" s="39">
        <v>6020</v>
      </c>
      <c r="K276" s="39">
        <v>9335</v>
      </c>
      <c r="L276" s="40">
        <f>H276*100/G276</f>
        <v>10.593765462642256</v>
      </c>
      <c r="M276" s="40">
        <f>I276*100/G276</f>
        <v>13.453735774369123</v>
      </c>
      <c r="N276" s="40">
        <f>J276*100/G276</f>
        <v>29.787234042553191</v>
      </c>
      <c r="O276" s="40">
        <f>K276*100/G276</f>
        <v>46.190004948045519</v>
      </c>
      <c r="P276" s="39">
        <v>1215</v>
      </c>
      <c r="Q276" s="39">
        <v>47</v>
      </c>
      <c r="R276" s="41">
        <v>190.1748</v>
      </c>
      <c r="S276" s="41">
        <f>G276*100/E276</f>
        <v>4.0419999999999998</v>
      </c>
      <c r="T276" s="41">
        <f>P276*100/E276</f>
        <v>0.24299999999999999</v>
      </c>
      <c r="U276" s="39">
        <v>0</v>
      </c>
      <c r="V276" s="39">
        <f>Q276-U276</f>
        <v>47</v>
      </c>
      <c r="W276" s="39">
        <v>29</v>
      </c>
      <c r="X276" s="39">
        <v>0</v>
      </c>
      <c r="Y276" s="39">
        <f>W276-X276</f>
        <v>29</v>
      </c>
    </row>
    <row r="277" spans="1:25" ht="16" x14ac:dyDescent="0.2">
      <c r="A277" s="38" t="s">
        <v>452</v>
      </c>
      <c r="B277" s="34" t="s">
        <v>0</v>
      </c>
      <c r="C277" s="20" t="s">
        <v>72</v>
      </c>
      <c r="D277" s="34" t="s">
        <v>151</v>
      </c>
      <c r="E277" s="39">
        <v>500000</v>
      </c>
      <c r="F277" s="39">
        <v>30320</v>
      </c>
      <c r="G277" s="39">
        <v>27295</v>
      </c>
      <c r="H277" s="39">
        <v>2777</v>
      </c>
      <c r="I277" s="39">
        <v>3769</v>
      </c>
      <c r="J277" s="39">
        <v>8906</v>
      </c>
      <c r="K277" s="39">
        <v>11863</v>
      </c>
      <c r="L277" s="40">
        <f t="shared" ref="L277:L286" si="0">H277*100/G277</f>
        <v>10.174024546620259</v>
      </c>
      <c r="M277" s="40">
        <f t="shared" ref="M277:M286" si="1">I277*100/G277</f>
        <v>13.80838981498443</v>
      </c>
      <c r="N277" s="40">
        <f t="shared" ref="N277:N286" si="2">J277*100/G277</f>
        <v>32.628686572632347</v>
      </c>
      <c r="O277" s="40">
        <f t="shared" ref="O277:O286" si="3">K277*100/G277</f>
        <v>43.462172559076755</v>
      </c>
      <c r="P277" s="39">
        <v>1093</v>
      </c>
      <c r="Q277" s="39">
        <v>110</v>
      </c>
      <c r="R277" s="41">
        <v>97.977500000000006</v>
      </c>
      <c r="S277" s="41">
        <f t="shared" ref="S277:S286" si="4">G277*100/E277</f>
        <v>5.4589999999999996</v>
      </c>
      <c r="T277" s="41">
        <f t="shared" ref="T277:T286" si="5">P277*100/E277</f>
        <v>0.21859999999999999</v>
      </c>
      <c r="U277" s="39">
        <v>0</v>
      </c>
      <c r="V277" s="39">
        <f t="shared" ref="V277:V286" si="6">Q277-U277</f>
        <v>110</v>
      </c>
      <c r="W277" s="39">
        <v>44</v>
      </c>
      <c r="X277" s="39">
        <v>0</v>
      </c>
      <c r="Y277" s="39">
        <f t="shared" ref="Y277:Y286" si="7">W277-X277</f>
        <v>44</v>
      </c>
    </row>
    <row r="278" spans="1:25" ht="16" x14ac:dyDescent="0.2">
      <c r="A278" s="38" t="s">
        <v>453</v>
      </c>
      <c r="B278" s="34" t="s">
        <v>0</v>
      </c>
      <c r="C278" s="20" t="s">
        <v>72</v>
      </c>
      <c r="D278" s="34" t="s">
        <v>153</v>
      </c>
      <c r="E278" s="39">
        <v>500000</v>
      </c>
      <c r="F278" s="39">
        <v>32108</v>
      </c>
      <c r="G278" s="39">
        <v>29432</v>
      </c>
      <c r="H278" s="39">
        <v>3106</v>
      </c>
      <c r="I278" s="39">
        <v>3700</v>
      </c>
      <c r="J278" s="39">
        <v>9812</v>
      </c>
      <c r="K278" s="39">
        <v>12833</v>
      </c>
      <c r="L278" s="40">
        <f t="shared" si="0"/>
        <v>10.553139440065236</v>
      </c>
      <c r="M278" s="40">
        <f t="shared" si="1"/>
        <v>12.571350910573525</v>
      </c>
      <c r="N278" s="40">
        <f t="shared" si="2"/>
        <v>33.337863549877682</v>
      </c>
      <c r="O278" s="40">
        <f t="shared" si="3"/>
        <v>43.602201685240551</v>
      </c>
      <c r="P278" s="39">
        <v>1238</v>
      </c>
      <c r="Q278" s="39">
        <v>64</v>
      </c>
      <c r="R278" s="41">
        <v>262.06420000000003</v>
      </c>
      <c r="S278" s="41">
        <f t="shared" si="4"/>
        <v>5.8864000000000001</v>
      </c>
      <c r="T278" s="41">
        <f t="shared" si="5"/>
        <v>0.24759999999999999</v>
      </c>
      <c r="U278" s="39">
        <v>0</v>
      </c>
      <c r="V278" s="39">
        <f t="shared" si="6"/>
        <v>64</v>
      </c>
      <c r="W278" s="39">
        <v>25</v>
      </c>
      <c r="X278" s="39">
        <v>0</v>
      </c>
      <c r="Y278" s="39">
        <f t="shared" si="7"/>
        <v>25</v>
      </c>
    </row>
    <row r="279" spans="1:25" s="33" customFormat="1" ht="16" x14ac:dyDescent="0.2">
      <c r="A279" s="42" t="s">
        <v>454</v>
      </c>
      <c r="B279" s="29" t="s">
        <v>0</v>
      </c>
      <c r="C279" s="28" t="s">
        <v>148</v>
      </c>
      <c r="D279" s="29" t="s">
        <v>149</v>
      </c>
      <c r="E279" s="43">
        <v>500000</v>
      </c>
      <c r="F279" s="43">
        <v>385847</v>
      </c>
      <c r="G279" s="43">
        <v>362358</v>
      </c>
      <c r="H279" s="43">
        <v>49567</v>
      </c>
      <c r="I279" s="43">
        <v>58310</v>
      </c>
      <c r="J279" s="43">
        <v>95830</v>
      </c>
      <c r="K279" s="43">
        <v>158687</v>
      </c>
      <c r="L279" s="44">
        <f t="shared" si="0"/>
        <v>13.679013572213115</v>
      </c>
      <c r="M279" s="44">
        <f t="shared" si="1"/>
        <v>16.091820796008367</v>
      </c>
      <c r="N279" s="44">
        <f t="shared" si="2"/>
        <v>26.44622169235949</v>
      </c>
      <c r="O279" s="44">
        <f t="shared" si="3"/>
        <v>43.792878865652199</v>
      </c>
      <c r="P279" s="43">
        <v>11402</v>
      </c>
      <c r="Q279" s="43">
        <v>253</v>
      </c>
      <c r="R279" s="45">
        <v>425.43990000000002</v>
      </c>
      <c r="S279" s="45">
        <f t="shared" si="4"/>
        <v>72.471599999999995</v>
      </c>
      <c r="T279" s="45">
        <f t="shared" si="5"/>
        <v>2.2804000000000002</v>
      </c>
      <c r="U279" s="43">
        <v>21</v>
      </c>
      <c r="V279" s="43">
        <f t="shared" si="6"/>
        <v>232</v>
      </c>
      <c r="W279" s="43">
        <v>139</v>
      </c>
      <c r="X279" s="43">
        <v>6</v>
      </c>
      <c r="Y279" s="43">
        <f t="shared" si="7"/>
        <v>133</v>
      </c>
    </row>
    <row r="280" spans="1:25" s="33" customFormat="1" ht="16" x14ac:dyDescent="0.2">
      <c r="A280" s="42" t="s">
        <v>455</v>
      </c>
      <c r="B280" s="29" t="s">
        <v>0</v>
      </c>
      <c r="C280" s="28" t="s">
        <v>148</v>
      </c>
      <c r="D280" s="29" t="s">
        <v>151</v>
      </c>
      <c r="E280" s="43">
        <v>500000</v>
      </c>
      <c r="F280" s="43">
        <v>370032</v>
      </c>
      <c r="G280" s="43">
        <v>345175</v>
      </c>
      <c r="H280" s="43">
        <v>46773</v>
      </c>
      <c r="I280" s="43">
        <v>56106</v>
      </c>
      <c r="J280" s="43">
        <v>91467</v>
      </c>
      <c r="K280" s="43">
        <v>150829</v>
      </c>
      <c r="L280" s="44">
        <f t="shared" si="0"/>
        <v>13.550517853262837</v>
      </c>
      <c r="M280" s="44">
        <f t="shared" si="1"/>
        <v>16.254363728543492</v>
      </c>
      <c r="N280" s="44">
        <f t="shared" si="2"/>
        <v>26.498732526979069</v>
      </c>
      <c r="O280" s="44">
        <f t="shared" si="3"/>
        <v>43.696385891214604</v>
      </c>
      <c r="P280" s="43">
        <v>13472</v>
      </c>
      <c r="Q280" s="43">
        <v>284</v>
      </c>
      <c r="R280" s="45">
        <v>538.07180000000005</v>
      </c>
      <c r="S280" s="45">
        <f t="shared" si="4"/>
        <v>69.034999999999997</v>
      </c>
      <c r="T280" s="45">
        <f t="shared" si="5"/>
        <v>2.6943999999999999</v>
      </c>
      <c r="U280" s="43">
        <v>17</v>
      </c>
      <c r="V280" s="43">
        <f t="shared" si="6"/>
        <v>267</v>
      </c>
      <c r="W280" s="43">
        <v>162</v>
      </c>
      <c r="X280" s="43">
        <v>5</v>
      </c>
      <c r="Y280" s="43">
        <f t="shared" si="7"/>
        <v>157</v>
      </c>
    </row>
    <row r="281" spans="1:25" s="33" customFormat="1" ht="16" x14ac:dyDescent="0.2">
      <c r="A281" s="42" t="s">
        <v>456</v>
      </c>
      <c r="B281" s="29" t="s">
        <v>0</v>
      </c>
      <c r="C281" s="28" t="s">
        <v>148</v>
      </c>
      <c r="D281" s="29" t="s">
        <v>153</v>
      </c>
      <c r="E281" s="43">
        <v>500000</v>
      </c>
      <c r="F281" s="43">
        <v>370027</v>
      </c>
      <c r="G281" s="43">
        <v>346250</v>
      </c>
      <c r="H281" s="43">
        <v>48997</v>
      </c>
      <c r="I281" s="43">
        <v>56609</v>
      </c>
      <c r="J281" s="43">
        <v>90400</v>
      </c>
      <c r="K281" s="43">
        <v>150270</v>
      </c>
      <c r="L281" s="44">
        <f t="shared" si="0"/>
        <v>14.150758122743682</v>
      </c>
      <c r="M281" s="44">
        <f t="shared" si="1"/>
        <v>16.349169675090252</v>
      </c>
      <c r="N281" s="44">
        <f t="shared" si="2"/>
        <v>26.108303249097474</v>
      </c>
      <c r="O281" s="44">
        <f t="shared" si="3"/>
        <v>43.399277978339349</v>
      </c>
      <c r="P281" s="43">
        <v>12902</v>
      </c>
      <c r="Q281" s="43">
        <v>334</v>
      </c>
      <c r="R281" s="45">
        <v>463.0575</v>
      </c>
      <c r="S281" s="45">
        <f t="shared" si="4"/>
        <v>69.25</v>
      </c>
      <c r="T281" s="45">
        <f t="shared" si="5"/>
        <v>2.5804</v>
      </c>
      <c r="U281" s="43">
        <v>58</v>
      </c>
      <c r="V281" s="43">
        <f t="shared" si="6"/>
        <v>276</v>
      </c>
      <c r="W281" s="43">
        <v>153</v>
      </c>
      <c r="X281" s="43">
        <v>10</v>
      </c>
      <c r="Y281" s="43">
        <f t="shared" si="7"/>
        <v>143</v>
      </c>
    </row>
    <row r="282" spans="1:25" ht="16" x14ac:dyDescent="0.2">
      <c r="A282" s="38" t="s">
        <v>457</v>
      </c>
      <c r="B282" s="34" t="s">
        <v>1</v>
      </c>
      <c r="C282" s="20" t="s">
        <v>72</v>
      </c>
      <c r="D282" s="34" t="s">
        <v>149</v>
      </c>
      <c r="E282" s="39">
        <v>500000</v>
      </c>
      <c r="F282" s="39">
        <v>14579</v>
      </c>
      <c r="G282" s="39">
        <v>8998</v>
      </c>
      <c r="H282" s="39">
        <v>1290</v>
      </c>
      <c r="I282" s="39">
        <v>1159</v>
      </c>
      <c r="J282" s="39">
        <v>2629</v>
      </c>
      <c r="K282" s="39">
        <v>3979</v>
      </c>
      <c r="L282" s="40">
        <f t="shared" si="0"/>
        <v>14.336519226494776</v>
      </c>
      <c r="M282" s="40">
        <f t="shared" si="1"/>
        <v>12.880640142253835</v>
      </c>
      <c r="N282" s="40">
        <f t="shared" si="2"/>
        <v>29.21760391198044</v>
      </c>
      <c r="O282" s="40">
        <f t="shared" si="3"/>
        <v>44.220937986219162</v>
      </c>
      <c r="P282" s="39">
        <v>3310</v>
      </c>
      <c r="Q282" s="39">
        <v>66</v>
      </c>
      <c r="R282" s="41">
        <v>1.6511</v>
      </c>
      <c r="S282" s="41">
        <f t="shared" si="4"/>
        <v>1.7996000000000001</v>
      </c>
      <c r="T282" s="41">
        <f t="shared" si="5"/>
        <v>0.66200000000000003</v>
      </c>
      <c r="U282" s="39">
        <v>0</v>
      </c>
      <c r="V282" s="39">
        <f t="shared" si="6"/>
        <v>66</v>
      </c>
      <c r="W282" s="39">
        <v>35</v>
      </c>
      <c r="X282" s="39">
        <v>0</v>
      </c>
      <c r="Y282" s="39">
        <f t="shared" si="7"/>
        <v>35</v>
      </c>
    </row>
    <row r="283" spans="1:25" ht="16" x14ac:dyDescent="0.2">
      <c r="A283" s="38" t="s">
        <v>458</v>
      </c>
      <c r="B283" s="34" t="s">
        <v>1</v>
      </c>
      <c r="C283" s="20" t="s">
        <v>72</v>
      </c>
      <c r="D283" s="34" t="s">
        <v>151</v>
      </c>
      <c r="E283" s="39">
        <v>500000</v>
      </c>
      <c r="F283" s="39">
        <v>12295</v>
      </c>
      <c r="G283" s="39">
        <v>6970</v>
      </c>
      <c r="H283" s="39">
        <v>1248</v>
      </c>
      <c r="I283" s="39">
        <v>920</v>
      </c>
      <c r="J283" s="39">
        <v>1981</v>
      </c>
      <c r="K283" s="39">
        <v>2828</v>
      </c>
      <c r="L283" s="40">
        <f t="shared" si="0"/>
        <v>17.905308464849355</v>
      </c>
      <c r="M283" s="40">
        <f t="shared" si="1"/>
        <v>13.199426111908178</v>
      </c>
      <c r="N283" s="40">
        <f t="shared" si="2"/>
        <v>28.42180774748924</v>
      </c>
      <c r="O283" s="40">
        <f t="shared" si="3"/>
        <v>40.573888091822091</v>
      </c>
      <c r="P283" s="39">
        <v>3247</v>
      </c>
      <c r="Q283" s="39">
        <v>123</v>
      </c>
      <c r="R283" s="41">
        <v>1.4379</v>
      </c>
      <c r="S283" s="41">
        <f t="shared" si="4"/>
        <v>1.3939999999999999</v>
      </c>
      <c r="T283" s="41">
        <f t="shared" si="5"/>
        <v>0.64939999999999998</v>
      </c>
      <c r="U283" s="39">
        <v>0</v>
      </c>
      <c r="V283" s="39">
        <f t="shared" si="6"/>
        <v>123</v>
      </c>
      <c r="W283" s="39">
        <v>55</v>
      </c>
      <c r="X283" s="39">
        <v>0</v>
      </c>
      <c r="Y283" s="39">
        <f t="shared" si="7"/>
        <v>55</v>
      </c>
    </row>
    <row r="284" spans="1:25" ht="16" x14ac:dyDescent="0.2">
      <c r="A284" s="38" t="s">
        <v>459</v>
      </c>
      <c r="B284" s="34" t="s">
        <v>1</v>
      </c>
      <c r="C284" s="20" t="s">
        <v>72</v>
      </c>
      <c r="D284" s="34" t="s">
        <v>153</v>
      </c>
      <c r="E284" s="39">
        <v>500000</v>
      </c>
      <c r="F284" s="39">
        <v>13694</v>
      </c>
      <c r="G284" s="39">
        <v>7822</v>
      </c>
      <c r="H284" s="39">
        <v>1380</v>
      </c>
      <c r="I284" s="39">
        <v>968</v>
      </c>
      <c r="J284" s="39">
        <v>2487</v>
      </c>
      <c r="K284" s="39">
        <v>3099</v>
      </c>
      <c r="L284" s="40">
        <f t="shared" si="0"/>
        <v>17.64254666325748</v>
      </c>
      <c r="M284" s="40">
        <f t="shared" si="1"/>
        <v>12.375351572487855</v>
      </c>
      <c r="N284" s="40">
        <f t="shared" si="2"/>
        <v>31.794937356174891</v>
      </c>
      <c r="O284" s="40">
        <f t="shared" si="3"/>
        <v>39.619023267706467</v>
      </c>
      <c r="P284" s="39">
        <v>3259</v>
      </c>
      <c r="Q284" s="39">
        <v>52</v>
      </c>
      <c r="R284" s="41">
        <v>1.2954000000000001</v>
      </c>
      <c r="S284" s="41">
        <f t="shared" si="4"/>
        <v>1.5644</v>
      </c>
      <c r="T284" s="41">
        <f t="shared" si="5"/>
        <v>0.65180000000000005</v>
      </c>
      <c r="U284" s="39">
        <v>0</v>
      </c>
      <c r="V284" s="39">
        <f t="shared" si="6"/>
        <v>52</v>
      </c>
      <c r="W284" s="39">
        <v>25</v>
      </c>
      <c r="X284" s="39">
        <v>0</v>
      </c>
      <c r="Y284" s="39">
        <f t="shared" si="7"/>
        <v>25</v>
      </c>
    </row>
    <row r="285" spans="1:25" s="33" customFormat="1" ht="16" x14ac:dyDescent="0.2">
      <c r="A285" s="42" t="s">
        <v>460</v>
      </c>
      <c r="B285" s="29" t="s">
        <v>1</v>
      </c>
      <c r="C285" s="28" t="s">
        <v>148</v>
      </c>
      <c r="D285" s="29" t="s">
        <v>149</v>
      </c>
      <c r="E285" s="43">
        <v>500000</v>
      </c>
      <c r="F285" s="43">
        <v>153717</v>
      </c>
      <c r="G285" s="43">
        <v>115363</v>
      </c>
      <c r="H285" s="43">
        <v>22156</v>
      </c>
      <c r="I285" s="43">
        <v>20211</v>
      </c>
      <c r="J285" s="43">
        <v>29030</v>
      </c>
      <c r="K285" s="43">
        <v>44000</v>
      </c>
      <c r="L285" s="44">
        <f t="shared" si="0"/>
        <v>19.205464490347858</v>
      </c>
      <c r="M285" s="44">
        <f t="shared" si="1"/>
        <v>17.519481982958141</v>
      </c>
      <c r="N285" s="44">
        <f t="shared" si="2"/>
        <v>25.164047398212599</v>
      </c>
      <c r="O285" s="44">
        <f t="shared" si="3"/>
        <v>38.140478316271249</v>
      </c>
      <c r="P285" s="43">
        <v>31489</v>
      </c>
      <c r="Q285" s="43">
        <v>1617</v>
      </c>
      <c r="R285" s="45">
        <v>2.0547</v>
      </c>
      <c r="S285" s="45">
        <f t="shared" si="4"/>
        <v>23.072600000000001</v>
      </c>
      <c r="T285" s="45">
        <f t="shared" si="5"/>
        <v>6.2977999999999996</v>
      </c>
      <c r="U285" s="43">
        <v>606</v>
      </c>
      <c r="V285" s="43">
        <f t="shared" si="6"/>
        <v>1011</v>
      </c>
      <c r="W285" s="43">
        <v>292</v>
      </c>
      <c r="X285" s="43">
        <v>76</v>
      </c>
      <c r="Y285" s="43">
        <f t="shared" si="7"/>
        <v>216</v>
      </c>
    </row>
    <row r="286" spans="1:25" s="33" customFormat="1" ht="16" x14ac:dyDescent="0.2">
      <c r="A286" s="42" t="s">
        <v>461</v>
      </c>
      <c r="B286" s="29" t="s">
        <v>1</v>
      </c>
      <c r="C286" s="28" t="s">
        <v>148</v>
      </c>
      <c r="D286" s="29" t="s">
        <v>151</v>
      </c>
      <c r="E286" s="43">
        <v>500000</v>
      </c>
      <c r="F286" s="43">
        <v>150309</v>
      </c>
      <c r="G286" s="43">
        <v>110991</v>
      </c>
      <c r="H286" s="43">
        <v>22882</v>
      </c>
      <c r="I286" s="43">
        <v>19735</v>
      </c>
      <c r="J286" s="43">
        <v>26875</v>
      </c>
      <c r="K286" s="43">
        <v>41508</v>
      </c>
      <c r="L286" s="44">
        <f t="shared" si="0"/>
        <v>20.616085988954058</v>
      </c>
      <c r="M286" s="44">
        <f t="shared" si="1"/>
        <v>17.780720959357065</v>
      </c>
      <c r="N286" s="44">
        <f t="shared" si="2"/>
        <v>24.213674982656251</v>
      </c>
      <c r="O286" s="44">
        <f t="shared" si="3"/>
        <v>37.397626834608211</v>
      </c>
      <c r="P286" s="43">
        <v>33172</v>
      </c>
      <c r="Q286" s="43">
        <v>1554</v>
      </c>
      <c r="R286" s="45">
        <v>2.0377999999999998</v>
      </c>
      <c r="S286" s="45">
        <f t="shared" si="4"/>
        <v>22.1982</v>
      </c>
      <c r="T286" s="45">
        <f t="shared" si="5"/>
        <v>6.6344000000000003</v>
      </c>
      <c r="U286" s="43">
        <v>547</v>
      </c>
      <c r="V286" s="43">
        <f t="shared" si="6"/>
        <v>1007</v>
      </c>
      <c r="W286" s="43">
        <v>268</v>
      </c>
      <c r="X286" s="43">
        <v>78</v>
      </c>
      <c r="Y286" s="43">
        <f t="shared" si="7"/>
        <v>19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87B60-CBC1-E24B-9AF6-958DD823C2E0}">
  <dimension ref="A1:Y286"/>
  <sheetViews>
    <sheetView topLeftCell="G1" workbookViewId="0">
      <selection sqref="A1:XFD1048576"/>
    </sheetView>
  </sheetViews>
  <sheetFormatPr baseColWidth="10" defaultColWidth="11" defaultRowHeight="15" x14ac:dyDescent="0.2"/>
  <cols>
    <col min="1" max="1" width="11" style="20"/>
    <col min="2" max="2" width="24.5" bestFit="1" customWidth="1"/>
    <col min="3" max="3" width="12.83203125" bestFit="1" customWidth="1"/>
    <col min="4" max="4" width="11" style="46"/>
    <col min="5" max="5" width="13.6640625" style="46" bestFit="1" customWidth="1"/>
    <col min="6" max="7" width="11" style="46"/>
    <col min="8" max="8" width="12.33203125" style="46" customWidth="1"/>
    <col min="9" max="10" width="11" style="47"/>
    <col min="11" max="11" width="13.6640625" style="46" customWidth="1"/>
    <col min="12" max="12" width="13.83203125" style="46" customWidth="1"/>
    <col min="13" max="13" width="12.33203125" style="46" customWidth="1"/>
    <col min="14" max="15" width="13.83203125" style="46" customWidth="1"/>
  </cols>
  <sheetData>
    <row r="1" spans="1:15" s="27" customFormat="1" ht="34" x14ac:dyDescent="0.2">
      <c r="A1" s="21" t="s">
        <v>126</v>
      </c>
      <c r="B1" s="22" t="s">
        <v>63</v>
      </c>
      <c r="C1" s="22" t="s">
        <v>64</v>
      </c>
      <c r="D1" s="23" t="s">
        <v>66</v>
      </c>
      <c r="E1" s="23" t="s">
        <v>67</v>
      </c>
      <c r="F1" s="23" t="s">
        <v>128</v>
      </c>
      <c r="G1" s="23" t="s">
        <v>137</v>
      </c>
      <c r="H1" s="24" t="s">
        <v>138</v>
      </c>
      <c r="I1" s="26" t="s">
        <v>462</v>
      </c>
      <c r="J1" s="26" t="s">
        <v>140</v>
      </c>
      <c r="K1" s="24" t="s">
        <v>142</v>
      </c>
      <c r="L1" s="24" t="s">
        <v>143</v>
      </c>
      <c r="M1" s="24" t="s">
        <v>144</v>
      </c>
      <c r="N1" s="24" t="s">
        <v>145</v>
      </c>
      <c r="O1" s="24" t="s">
        <v>146</v>
      </c>
    </row>
    <row r="2" spans="1:15" x14ac:dyDescent="0.2">
      <c r="B2" s="34"/>
      <c r="C2" s="34"/>
      <c r="D2" s="35"/>
      <c r="E2" s="35"/>
      <c r="F2" s="35"/>
      <c r="G2" s="35"/>
      <c r="H2" s="35"/>
      <c r="I2" s="37"/>
      <c r="J2" s="37"/>
      <c r="K2" s="35"/>
      <c r="L2" s="35"/>
      <c r="M2" s="35"/>
      <c r="N2" s="35"/>
      <c r="O2" s="35"/>
    </row>
    <row r="3" spans="1:15" s="33" customFormat="1" x14ac:dyDescent="0.2">
      <c r="A3" s="28" t="s">
        <v>463</v>
      </c>
      <c r="B3" s="29" t="s">
        <v>0</v>
      </c>
      <c r="C3" s="29" t="s">
        <v>148</v>
      </c>
      <c r="D3" s="30">
        <v>500000</v>
      </c>
      <c r="E3" s="30">
        <v>352911</v>
      </c>
      <c r="F3" s="30">
        <v>341594</v>
      </c>
      <c r="G3" s="30">
        <v>6446</v>
      </c>
      <c r="H3" s="30">
        <v>252</v>
      </c>
      <c r="I3" s="32">
        <v>75.760000000000005</v>
      </c>
      <c r="J3" s="32">
        <v>68.319999999999993</v>
      </c>
      <c r="K3" s="30">
        <v>145</v>
      </c>
      <c r="L3" s="30">
        <f>H3-K3</f>
        <v>107</v>
      </c>
      <c r="M3" s="30">
        <v>70</v>
      </c>
      <c r="N3" s="30">
        <f>M3-O3</f>
        <v>25</v>
      </c>
      <c r="O3" s="30">
        <v>45</v>
      </c>
    </row>
    <row r="4" spans="1:15" s="33" customFormat="1" x14ac:dyDescent="0.2">
      <c r="A4" s="28" t="s">
        <v>464</v>
      </c>
      <c r="B4" s="29" t="s">
        <v>0</v>
      </c>
      <c r="C4" s="29" t="s">
        <v>148</v>
      </c>
      <c r="D4" s="30">
        <v>500000</v>
      </c>
      <c r="E4" s="30">
        <v>364171</v>
      </c>
      <c r="F4" s="30">
        <v>352983</v>
      </c>
      <c r="G4" s="30">
        <v>6016</v>
      </c>
      <c r="H4" s="30">
        <v>340</v>
      </c>
      <c r="I4" s="32">
        <v>74.069999999999993</v>
      </c>
      <c r="J4" s="32">
        <v>70.599999999999994</v>
      </c>
      <c r="K4" s="30">
        <v>247</v>
      </c>
      <c r="L4" s="30">
        <f t="shared" ref="L4:L67" si="0">H4-K4</f>
        <v>93</v>
      </c>
      <c r="M4" s="30">
        <v>78</v>
      </c>
      <c r="N4" s="30">
        <f t="shared" ref="N4:N67" si="1">M4-O4</f>
        <v>36</v>
      </c>
      <c r="O4" s="30">
        <v>42</v>
      </c>
    </row>
    <row r="5" spans="1:15" s="33" customFormat="1" x14ac:dyDescent="0.2">
      <c r="A5" s="28" t="s">
        <v>465</v>
      </c>
      <c r="B5" s="29" t="s">
        <v>0</v>
      </c>
      <c r="C5" s="29" t="s">
        <v>148</v>
      </c>
      <c r="D5" s="30">
        <v>500000</v>
      </c>
      <c r="E5" s="30">
        <v>352700</v>
      </c>
      <c r="F5" s="30">
        <v>342158</v>
      </c>
      <c r="G5" s="30">
        <v>5842</v>
      </c>
      <c r="H5" s="30">
        <v>317</v>
      </c>
      <c r="I5" s="32">
        <v>76.34</v>
      </c>
      <c r="J5" s="32">
        <v>68.430000000000007</v>
      </c>
      <c r="K5" s="30">
        <v>181</v>
      </c>
      <c r="L5" s="30">
        <f t="shared" si="0"/>
        <v>136</v>
      </c>
      <c r="M5" s="30">
        <v>56</v>
      </c>
      <c r="N5" s="30">
        <f t="shared" si="1"/>
        <v>23</v>
      </c>
      <c r="O5" s="30">
        <v>33</v>
      </c>
    </row>
    <row r="6" spans="1:15" x14ac:dyDescent="0.2">
      <c r="A6" s="20" t="s">
        <v>466</v>
      </c>
      <c r="B6" s="34" t="s">
        <v>0</v>
      </c>
      <c r="C6" s="34" t="s">
        <v>155</v>
      </c>
      <c r="D6" s="35">
        <v>500000</v>
      </c>
      <c r="E6" s="35">
        <v>328063</v>
      </c>
      <c r="F6" s="35">
        <v>317672</v>
      </c>
      <c r="G6" s="35">
        <v>6131</v>
      </c>
      <c r="H6" s="35">
        <v>245</v>
      </c>
      <c r="I6" s="37">
        <v>76.34</v>
      </c>
      <c r="J6" s="37">
        <v>63.53</v>
      </c>
      <c r="K6" s="35">
        <v>111</v>
      </c>
      <c r="L6" s="35">
        <f t="shared" si="0"/>
        <v>134</v>
      </c>
      <c r="M6" s="35">
        <v>45</v>
      </c>
      <c r="N6" s="35">
        <f t="shared" si="1"/>
        <v>13</v>
      </c>
      <c r="O6" s="35">
        <v>32</v>
      </c>
    </row>
    <row r="7" spans="1:15" x14ac:dyDescent="0.2">
      <c r="A7" s="20" t="s">
        <v>467</v>
      </c>
      <c r="B7" s="34" t="s">
        <v>0</v>
      </c>
      <c r="C7" s="34" t="s">
        <v>155</v>
      </c>
      <c r="D7" s="35">
        <v>500000</v>
      </c>
      <c r="E7" s="35">
        <v>345952</v>
      </c>
      <c r="F7" s="35">
        <v>335338</v>
      </c>
      <c r="G7" s="35">
        <v>6121</v>
      </c>
      <c r="H7" s="35">
        <v>321</v>
      </c>
      <c r="I7" s="37">
        <v>70.92</v>
      </c>
      <c r="J7" s="37">
        <v>67.069999999999993</v>
      </c>
      <c r="K7" s="35">
        <v>194</v>
      </c>
      <c r="L7" s="35">
        <f t="shared" si="0"/>
        <v>127</v>
      </c>
      <c r="M7" s="35">
        <v>47</v>
      </c>
      <c r="N7" s="35">
        <f t="shared" si="1"/>
        <v>22</v>
      </c>
      <c r="O7" s="35">
        <v>25</v>
      </c>
    </row>
    <row r="8" spans="1:15" x14ac:dyDescent="0.2">
      <c r="A8" s="20" t="s">
        <v>468</v>
      </c>
      <c r="B8" s="34" t="s">
        <v>0</v>
      </c>
      <c r="C8" s="34" t="s">
        <v>155</v>
      </c>
      <c r="D8" s="35">
        <v>500000</v>
      </c>
      <c r="E8" s="35">
        <v>364462</v>
      </c>
      <c r="F8" s="35">
        <v>352749</v>
      </c>
      <c r="G8" s="35">
        <v>6673</v>
      </c>
      <c r="H8" s="35">
        <v>403</v>
      </c>
      <c r="I8" s="37">
        <v>81.3</v>
      </c>
      <c r="J8" s="37">
        <v>70.55</v>
      </c>
      <c r="K8" s="35">
        <v>233</v>
      </c>
      <c r="L8" s="35">
        <f t="shared" si="0"/>
        <v>170</v>
      </c>
      <c r="M8" s="35">
        <v>57</v>
      </c>
      <c r="N8" s="35">
        <f t="shared" si="1"/>
        <v>32</v>
      </c>
      <c r="O8" s="35">
        <v>25</v>
      </c>
    </row>
    <row r="9" spans="1:15" s="33" customFormat="1" x14ac:dyDescent="0.2">
      <c r="A9" s="28" t="s">
        <v>469</v>
      </c>
      <c r="B9" s="29" t="s">
        <v>0</v>
      </c>
      <c r="C9" s="29" t="s">
        <v>159</v>
      </c>
      <c r="D9" s="30">
        <v>500000</v>
      </c>
      <c r="E9" s="30">
        <v>369033</v>
      </c>
      <c r="F9" s="30">
        <v>358569</v>
      </c>
      <c r="G9" s="30">
        <v>5415</v>
      </c>
      <c r="H9" s="30">
        <v>428</v>
      </c>
      <c r="I9" s="32">
        <v>73.53</v>
      </c>
      <c r="J9" s="32">
        <v>71.709999999999994</v>
      </c>
      <c r="K9" s="30">
        <v>302</v>
      </c>
      <c r="L9" s="30">
        <f t="shared" si="0"/>
        <v>126</v>
      </c>
      <c r="M9" s="30">
        <v>53</v>
      </c>
      <c r="N9" s="30">
        <f t="shared" si="1"/>
        <v>25</v>
      </c>
      <c r="O9" s="30">
        <v>28</v>
      </c>
    </row>
    <row r="10" spans="1:15" s="33" customFormat="1" x14ac:dyDescent="0.2">
      <c r="A10" s="28" t="s">
        <v>470</v>
      </c>
      <c r="B10" s="29" t="s">
        <v>0</v>
      </c>
      <c r="C10" s="29" t="s">
        <v>159</v>
      </c>
      <c r="D10" s="30">
        <v>500000</v>
      </c>
      <c r="E10" s="30">
        <v>372474</v>
      </c>
      <c r="F10" s="30">
        <v>361107</v>
      </c>
      <c r="G10" s="30">
        <v>6680</v>
      </c>
      <c r="H10" s="30">
        <v>215</v>
      </c>
      <c r="I10" s="32">
        <v>71.94</v>
      </c>
      <c r="J10" s="32">
        <v>72.22</v>
      </c>
      <c r="K10" s="30">
        <v>163</v>
      </c>
      <c r="L10" s="30">
        <f t="shared" si="0"/>
        <v>52</v>
      </c>
      <c r="M10" s="30">
        <v>38</v>
      </c>
      <c r="N10" s="30">
        <f t="shared" si="1"/>
        <v>15</v>
      </c>
      <c r="O10" s="30">
        <v>23</v>
      </c>
    </row>
    <row r="11" spans="1:15" s="33" customFormat="1" x14ac:dyDescent="0.2">
      <c r="A11" s="28" t="s">
        <v>471</v>
      </c>
      <c r="B11" s="29" t="s">
        <v>0</v>
      </c>
      <c r="C11" s="29" t="s">
        <v>159</v>
      </c>
      <c r="D11" s="30">
        <v>500000</v>
      </c>
      <c r="E11" s="30">
        <v>364257</v>
      </c>
      <c r="F11" s="30">
        <v>352713</v>
      </c>
      <c r="G11" s="30">
        <v>6586</v>
      </c>
      <c r="H11" s="30">
        <v>370</v>
      </c>
      <c r="I11" s="32">
        <v>77.52</v>
      </c>
      <c r="J11" s="32">
        <v>70.540000000000006</v>
      </c>
      <c r="K11" s="30">
        <v>199</v>
      </c>
      <c r="L11" s="30">
        <f t="shared" si="0"/>
        <v>171</v>
      </c>
      <c r="M11" s="30">
        <v>54</v>
      </c>
      <c r="N11" s="30">
        <f t="shared" si="1"/>
        <v>17</v>
      </c>
      <c r="O11" s="30">
        <v>37</v>
      </c>
    </row>
    <row r="12" spans="1:15" x14ac:dyDescent="0.2">
      <c r="A12" s="20" t="s">
        <v>472</v>
      </c>
      <c r="B12" s="34" t="s">
        <v>0</v>
      </c>
      <c r="C12" s="34" t="s">
        <v>163</v>
      </c>
      <c r="D12" s="35">
        <v>500000</v>
      </c>
      <c r="E12" s="35">
        <v>327800</v>
      </c>
      <c r="F12" s="35">
        <v>314139</v>
      </c>
      <c r="G12" s="35">
        <v>7378</v>
      </c>
      <c r="H12" s="35">
        <v>449</v>
      </c>
      <c r="I12" s="37">
        <v>60.98</v>
      </c>
      <c r="J12" s="37">
        <v>62.83</v>
      </c>
      <c r="K12" s="35">
        <v>318</v>
      </c>
      <c r="L12" s="35">
        <f t="shared" si="0"/>
        <v>131</v>
      </c>
      <c r="M12" s="35">
        <v>56</v>
      </c>
      <c r="N12" s="35">
        <f t="shared" si="1"/>
        <v>17</v>
      </c>
      <c r="O12" s="35">
        <v>39</v>
      </c>
    </row>
    <row r="13" spans="1:15" x14ac:dyDescent="0.2">
      <c r="A13" s="20" t="s">
        <v>473</v>
      </c>
      <c r="B13" s="34" t="s">
        <v>0</v>
      </c>
      <c r="C13" s="34" t="s">
        <v>163</v>
      </c>
      <c r="D13" s="35">
        <v>500000</v>
      </c>
      <c r="E13" s="35">
        <v>352089</v>
      </c>
      <c r="F13" s="35">
        <v>341298</v>
      </c>
      <c r="G13" s="35">
        <v>6082</v>
      </c>
      <c r="H13" s="35">
        <v>216</v>
      </c>
      <c r="I13" s="37">
        <v>83.33</v>
      </c>
      <c r="J13" s="37">
        <v>68.260000000000005</v>
      </c>
      <c r="K13" s="35">
        <v>136</v>
      </c>
      <c r="L13" s="35">
        <f t="shared" si="0"/>
        <v>80</v>
      </c>
      <c r="M13" s="35">
        <v>45</v>
      </c>
      <c r="N13" s="35">
        <f t="shared" si="1"/>
        <v>18</v>
      </c>
      <c r="O13" s="35">
        <v>27</v>
      </c>
    </row>
    <row r="14" spans="1:15" x14ac:dyDescent="0.2">
      <c r="A14" s="20" t="s">
        <v>474</v>
      </c>
      <c r="B14" s="34" t="s">
        <v>0</v>
      </c>
      <c r="C14" s="34" t="s">
        <v>163</v>
      </c>
      <c r="D14" s="35">
        <v>500000</v>
      </c>
      <c r="E14" s="35">
        <v>336478</v>
      </c>
      <c r="F14" s="35">
        <v>324952</v>
      </c>
      <c r="G14" s="35">
        <v>6552</v>
      </c>
      <c r="H14" s="35">
        <v>379</v>
      </c>
      <c r="I14" s="37">
        <v>67.11</v>
      </c>
      <c r="J14" s="37">
        <v>64.989999999999995</v>
      </c>
      <c r="K14" s="35">
        <v>291</v>
      </c>
      <c r="L14" s="35">
        <f t="shared" si="0"/>
        <v>88</v>
      </c>
      <c r="M14" s="35">
        <v>45</v>
      </c>
      <c r="N14" s="35">
        <f t="shared" si="1"/>
        <v>25</v>
      </c>
      <c r="O14" s="35">
        <v>20</v>
      </c>
    </row>
    <row r="15" spans="1:15" s="33" customFormat="1" x14ac:dyDescent="0.2">
      <c r="A15" s="28" t="s">
        <v>475</v>
      </c>
      <c r="B15" s="29" t="s">
        <v>0</v>
      </c>
      <c r="C15" s="29" t="s">
        <v>167</v>
      </c>
      <c r="D15" s="30">
        <v>500000</v>
      </c>
      <c r="E15" s="30">
        <v>223481</v>
      </c>
      <c r="F15" s="30">
        <v>210569</v>
      </c>
      <c r="G15" s="30">
        <v>6053</v>
      </c>
      <c r="H15" s="30">
        <v>588</v>
      </c>
      <c r="I15" s="32">
        <v>65.790000000000006</v>
      </c>
      <c r="J15" s="32">
        <v>42.11</v>
      </c>
      <c r="K15" s="30">
        <v>146</v>
      </c>
      <c r="L15" s="30">
        <f t="shared" si="0"/>
        <v>442</v>
      </c>
      <c r="M15" s="30">
        <v>122</v>
      </c>
      <c r="N15" s="30">
        <f t="shared" si="1"/>
        <v>20</v>
      </c>
      <c r="O15" s="30">
        <v>102</v>
      </c>
    </row>
    <row r="16" spans="1:15" s="33" customFormat="1" x14ac:dyDescent="0.2">
      <c r="A16" s="28" t="s">
        <v>476</v>
      </c>
      <c r="B16" s="29" t="s">
        <v>0</v>
      </c>
      <c r="C16" s="29" t="s">
        <v>167</v>
      </c>
      <c r="D16" s="30">
        <v>500000</v>
      </c>
      <c r="E16" s="30">
        <v>247438</v>
      </c>
      <c r="F16" s="30">
        <v>231914</v>
      </c>
      <c r="G16" s="30">
        <v>7368</v>
      </c>
      <c r="H16" s="30">
        <v>600</v>
      </c>
      <c r="I16" s="32">
        <v>61.35</v>
      </c>
      <c r="J16" s="32">
        <v>46.38</v>
      </c>
      <c r="K16" s="30">
        <v>188</v>
      </c>
      <c r="L16" s="30">
        <f t="shared" si="0"/>
        <v>412</v>
      </c>
      <c r="M16" s="30">
        <v>57</v>
      </c>
      <c r="N16" s="30">
        <f t="shared" si="1"/>
        <v>6</v>
      </c>
      <c r="O16" s="30">
        <v>51</v>
      </c>
    </row>
    <row r="17" spans="1:15" s="33" customFormat="1" x14ac:dyDescent="0.2">
      <c r="A17" s="28" t="s">
        <v>477</v>
      </c>
      <c r="B17" s="29" t="s">
        <v>0</v>
      </c>
      <c r="C17" s="29" t="s">
        <v>167</v>
      </c>
      <c r="D17" s="30">
        <v>500000</v>
      </c>
      <c r="E17" s="30">
        <v>192881</v>
      </c>
      <c r="F17" s="30">
        <v>181243</v>
      </c>
      <c r="G17" s="30">
        <v>5863</v>
      </c>
      <c r="H17" s="30">
        <v>608</v>
      </c>
      <c r="I17" s="32">
        <v>54.95</v>
      </c>
      <c r="J17" s="32">
        <v>36.25</v>
      </c>
      <c r="K17" s="30">
        <v>150</v>
      </c>
      <c r="L17" s="30">
        <f t="shared" si="0"/>
        <v>458</v>
      </c>
      <c r="M17" s="30">
        <v>110</v>
      </c>
      <c r="N17" s="30">
        <f t="shared" si="1"/>
        <v>20</v>
      </c>
      <c r="O17" s="30">
        <v>90</v>
      </c>
    </row>
    <row r="18" spans="1:15" x14ac:dyDescent="0.2">
      <c r="A18" s="20" t="s">
        <v>478</v>
      </c>
      <c r="B18" s="34" t="s">
        <v>0</v>
      </c>
      <c r="C18" s="34" t="s">
        <v>171</v>
      </c>
      <c r="D18" s="35">
        <v>500000</v>
      </c>
      <c r="E18" s="35">
        <v>206566</v>
      </c>
      <c r="F18" s="35">
        <v>192856</v>
      </c>
      <c r="G18" s="35">
        <v>6557</v>
      </c>
      <c r="H18" s="35">
        <v>651</v>
      </c>
      <c r="I18" s="37">
        <v>65.790000000000006</v>
      </c>
      <c r="J18" s="37">
        <v>38.57</v>
      </c>
      <c r="K18" s="35">
        <v>78</v>
      </c>
      <c r="L18" s="35">
        <f t="shared" si="0"/>
        <v>573</v>
      </c>
      <c r="M18" s="35">
        <v>123</v>
      </c>
      <c r="N18" s="35">
        <f t="shared" si="1"/>
        <v>12</v>
      </c>
      <c r="O18" s="35">
        <v>111</v>
      </c>
    </row>
    <row r="19" spans="1:15" x14ac:dyDescent="0.2">
      <c r="A19" s="20" t="s">
        <v>479</v>
      </c>
      <c r="B19" s="34" t="s">
        <v>0</v>
      </c>
      <c r="C19" s="34" t="s">
        <v>171</v>
      </c>
      <c r="D19" s="35">
        <v>500000</v>
      </c>
      <c r="E19" s="35">
        <v>185884</v>
      </c>
      <c r="F19" s="35">
        <v>173133</v>
      </c>
      <c r="G19" s="35">
        <v>6809</v>
      </c>
      <c r="H19" s="35">
        <v>548</v>
      </c>
      <c r="I19" s="37">
        <v>52.91</v>
      </c>
      <c r="J19" s="37">
        <v>34.630000000000003</v>
      </c>
      <c r="K19" s="35">
        <v>161</v>
      </c>
      <c r="L19" s="35">
        <f t="shared" si="0"/>
        <v>387</v>
      </c>
      <c r="M19" s="35">
        <v>103</v>
      </c>
      <c r="N19" s="35">
        <f t="shared" si="1"/>
        <v>17</v>
      </c>
      <c r="O19" s="35">
        <v>86</v>
      </c>
    </row>
    <row r="20" spans="1:15" x14ac:dyDescent="0.2">
      <c r="A20" s="20" t="s">
        <v>480</v>
      </c>
      <c r="B20" s="34" t="s">
        <v>0</v>
      </c>
      <c r="C20" s="34" t="s">
        <v>171</v>
      </c>
      <c r="D20" s="35">
        <v>500000</v>
      </c>
      <c r="E20" s="35">
        <v>219360</v>
      </c>
      <c r="F20" s="35">
        <v>205764</v>
      </c>
      <c r="G20" s="35">
        <v>5820</v>
      </c>
      <c r="H20" s="35">
        <v>638</v>
      </c>
      <c r="I20" s="37">
        <v>62.89</v>
      </c>
      <c r="J20" s="37">
        <v>41.15</v>
      </c>
      <c r="K20" s="35">
        <v>147</v>
      </c>
      <c r="L20" s="35">
        <f t="shared" si="0"/>
        <v>491</v>
      </c>
      <c r="M20" s="35">
        <v>96</v>
      </c>
      <c r="N20" s="35">
        <f t="shared" si="1"/>
        <v>14</v>
      </c>
      <c r="O20" s="35">
        <v>82</v>
      </c>
    </row>
    <row r="21" spans="1:15" s="33" customFormat="1" x14ac:dyDescent="0.2">
      <c r="A21" s="28" t="s">
        <v>481</v>
      </c>
      <c r="B21" s="29" t="s">
        <v>0</v>
      </c>
      <c r="C21" s="29" t="s">
        <v>175</v>
      </c>
      <c r="D21" s="30">
        <v>500000</v>
      </c>
      <c r="E21" s="30">
        <v>227637</v>
      </c>
      <c r="F21" s="30">
        <v>215814</v>
      </c>
      <c r="G21" s="30">
        <v>5694</v>
      </c>
      <c r="H21" s="30">
        <v>178</v>
      </c>
      <c r="I21" s="32">
        <v>102.04</v>
      </c>
      <c r="J21" s="32">
        <v>43.16</v>
      </c>
      <c r="K21" s="30">
        <v>66</v>
      </c>
      <c r="L21" s="30">
        <f t="shared" si="0"/>
        <v>112</v>
      </c>
      <c r="M21" s="30">
        <v>32</v>
      </c>
      <c r="N21" s="30">
        <f t="shared" si="1"/>
        <v>8</v>
      </c>
      <c r="O21" s="30">
        <v>24</v>
      </c>
    </row>
    <row r="22" spans="1:15" s="33" customFormat="1" x14ac:dyDescent="0.2">
      <c r="A22" s="28" t="s">
        <v>482</v>
      </c>
      <c r="B22" s="29" t="s">
        <v>0</v>
      </c>
      <c r="C22" s="29" t="s">
        <v>175</v>
      </c>
      <c r="D22" s="30">
        <v>500000</v>
      </c>
      <c r="E22" s="30">
        <v>222093</v>
      </c>
      <c r="F22" s="30">
        <v>209422</v>
      </c>
      <c r="G22" s="30">
        <v>6457</v>
      </c>
      <c r="H22" s="30">
        <v>198</v>
      </c>
      <c r="I22" s="32">
        <v>90.09</v>
      </c>
      <c r="J22" s="32">
        <v>41.88</v>
      </c>
      <c r="K22" s="30">
        <v>69</v>
      </c>
      <c r="L22" s="30">
        <f t="shared" si="0"/>
        <v>129</v>
      </c>
      <c r="M22" s="30">
        <v>43</v>
      </c>
      <c r="N22" s="30">
        <f t="shared" si="1"/>
        <v>3</v>
      </c>
      <c r="O22" s="30">
        <v>40</v>
      </c>
    </row>
    <row r="23" spans="1:15" s="33" customFormat="1" x14ac:dyDescent="0.2">
      <c r="A23" s="28" t="s">
        <v>483</v>
      </c>
      <c r="B23" s="29" t="s">
        <v>0</v>
      </c>
      <c r="C23" s="29" t="s">
        <v>175</v>
      </c>
      <c r="D23" s="30">
        <v>500000</v>
      </c>
      <c r="E23" s="30">
        <v>237922</v>
      </c>
      <c r="F23" s="30">
        <v>226551</v>
      </c>
      <c r="G23" s="30">
        <v>5773</v>
      </c>
      <c r="H23" s="30">
        <v>144</v>
      </c>
      <c r="I23" s="32">
        <v>102.04</v>
      </c>
      <c r="J23" s="32">
        <v>45.31</v>
      </c>
      <c r="K23" s="30">
        <v>95</v>
      </c>
      <c r="L23" s="30">
        <f t="shared" si="0"/>
        <v>49</v>
      </c>
      <c r="M23" s="30">
        <v>35</v>
      </c>
      <c r="N23" s="30">
        <f t="shared" si="1"/>
        <v>10</v>
      </c>
      <c r="O23" s="30">
        <v>25</v>
      </c>
    </row>
    <row r="24" spans="1:15" x14ac:dyDescent="0.2">
      <c r="A24" s="20" t="s">
        <v>484</v>
      </c>
      <c r="B24" s="34" t="s">
        <v>0</v>
      </c>
      <c r="C24" s="34" t="s">
        <v>179</v>
      </c>
      <c r="D24" s="35">
        <v>500000</v>
      </c>
      <c r="E24" s="35">
        <v>260276</v>
      </c>
      <c r="F24" s="35">
        <v>244131</v>
      </c>
      <c r="G24" s="35">
        <v>9534</v>
      </c>
      <c r="H24" s="35">
        <v>601</v>
      </c>
      <c r="I24" s="37">
        <v>21.1</v>
      </c>
      <c r="J24" s="37">
        <v>48.83</v>
      </c>
      <c r="K24" s="35">
        <v>349</v>
      </c>
      <c r="L24" s="35">
        <f t="shared" si="0"/>
        <v>252</v>
      </c>
      <c r="M24" s="35">
        <v>81</v>
      </c>
      <c r="N24" s="35">
        <f t="shared" si="1"/>
        <v>32</v>
      </c>
      <c r="O24" s="35">
        <v>49</v>
      </c>
    </row>
    <row r="25" spans="1:15" x14ac:dyDescent="0.2">
      <c r="A25" s="20" t="s">
        <v>485</v>
      </c>
      <c r="B25" s="34" t="s">
        <v>0</v>
      </c>
      <c r="C25" s="34" t="s">
        <v>179</v>
      </c>
      <c r="D25" s="35">
        <v>500000</v>
      </c>
      <c r="E25" s="35">
        <v>265576</v>
      </c>
      <c r="F25" s="35">
        <v>250610</v>
      </c>
      <c r="G25" s="35">
        <v>8931</v>
      </c>
      <c r="H25" s="35">
        <v>424</v>
      </c>
      <c r="I25" s="37">
        <v>18.32</v>
      </c>
      <c r="J25" s="37">
        <v>50.12</v>
      </c>
      <c r="K25" s="35">
        <v>319</v>
      </c>
      <c r="L25" s="35">
        <f t="shared" si="0"/>
        <v>105</v>
      </c>
      <c r="M25" s="35">
        <v>47</v>
      </c>
      <c r="N25" s="35">
        <f t="shared" si="1"/>
        <v>20</v>
      </c>
      <c r="O25" s="35">
        <v>27</v>
      </c>
    </row>
    <row r="26" spans="1:15" x14ac:dyDescent="0.2">
      <c r="A26" s="20" t="s">
        <v>486</v>
      </c>
      <c r="B26" s="34" t="s">
        <v>0</v>
      </c>
      <c r="C26" s="34" t="s">
        <v>179</v>
      </c>
      <c r="D26" s="35">
        <v>500000</v>
      </c>
      <c r="E26" s="35">
        <v>269219</v>
      </c>
      <c r="F26" s="35">
        <v>252972</v>
      </c>
      <c r="G26" s="35">
        <v>10247</v>
      </c>
      <c r="H26" s="35">
        <v>514</v>
      </c>
      <c r="I26" s="37">
        <v>19.649999999999999</v>
      </c>
      <c r="J26" s="37">
        <v>50.59</v>
      </c>
      <c r="K26" s="35">
        <v>298</v>
      </c>
      <c r="L26" s="35">
        <f t="shared" si="0"/>
        <v>216</v>
      </c>
      <c r="M26" s="35">
        <v>77</v>
      </c>
      <c r="N26" s="35">
        <f t="shared" si="1"/>
        <v>27</v>
      </c>
      <c r="O26" s="35">
        <v>50</v>
      </c>
    </row>
    <row r="27" spans="1:15" s="33" customFormat="1" x14ac:dyDescent="0.2">
      <c r="A27" s="28" t="s">
        <v>487</v>
      </c>
      <c r="B27" s="29" t="s">
        <v>0</v>
      </c>
      <c r="C27" s="29" t="s">
        <v>183</v>
      </c>
      <c r="D27" s="30">
        <v>500000</v>
      </c>
      <c r="E27" s="30">
        <v>276441</v>
      </c>
      <c r="F27" s="30">
        <v>267014</v>
      </c>
      <c r="G27" s="30">
        <v>5380</v>
      </c>
      <c r="H27" s="30">
        <v>293</v>
      </c>
      <c r="I27" s="32">
        <v>103.09</v>
      </c>
      <c r="J27" s="32">
        <v>53.4</v>
      </c>
      <c r="K27" s="30">
        <v>154</v>
      </c>
      <c r="L27" s="30">
        <f t="shared" si="0"/>
        <v>139</v>
      </c>
      <c r="M27" s="30">
        <v>65</v>
      </c>
      <c r="N27" s="30">
        <f t="shared" si="1"/>
        <v>26</v>
      </c>
      <c r="O27" s="30">
        <v>39</v>
      </c>
    </row>
    <row r="28" spans="1:15" s="33" customFormat="1" x14ac:dyDescent="0.2">
      <c r="A28" s="28" t="s">
        <v>488</v>
      </c>
      <c r="B28" s="29" t="s">
        <v>0</v>
      </c>
      <c r="C28" s="29" t="s">
        <v>183</v>
      </c>
      <c r="D28" s="30">
        <v>500000</v>
      </c>
      <c r="E28" s="30">
        <v>300785</v>
      </c>
      <c r="F28" s="30">
        <v>290122</v>
      </c>
      <c r="G28" s="30">
        <v>5796</v>
      </c>
      <c r="H28" s="30">
        <v>224</v>
      </c>
      <c r="I28" s="32">
        <v>95.24</v>
      </c>
      <c r="J28" s="32">
        <v>58.02</v>
      </c>
      <c r="K28" s="30">
        <v>70</v>
      </c>
      <c r="L28" s="30">
        <f t="shared" si="0"/>
        <v>154</v>
      </c>
      <c r="M28" s="30">
        <v>60</v>
      </c>
      <c r="N28" s="30">
        <f t="shared" si="1"/>
        <v>12</v>
      </c>
      <c r="O28" s="30">
        <v>48</v>
      </c>
    </row>
    <row r="29" spans="1:15" s="33" customFormat="1" x14ac:dyDescent="0.2">
      <c r="A29" s="28" t="s">
        <v>489</v>
      </c>
      <c r="B29" s="29" t="s">
        <v>0</v>
      </c>
      <c r="C29" s="29" t="s">
        <v>183</v>
      </c>
      <c r="D29" s="30">
        <v>500000</v>
      </c>
      <c r="E29" s="30">
        <v>275591</v>
      </c>
      <c r="F29" s="30">
        <v>265092</v>
      </c>
      <c r="G29" s="30">
        <v>6026</v>
      </c>
      <c r="H29" s="30">
        <v>247</v>
      </c>
      <c r="I29" s="32">
        <v>90.91</v>
      </c>
      <c r="J29" s="32">
        <v>53.02</v>
      </c>
      <c r="K29" s="30">
        <v>107</v>
      </c>
      <c r="L29" s="30">
        <f t="shared" si="0"/>
        <v>140</v>
      </c>
      <c r="M29" s="30">
        <v>41</v>
      </c>
      <c r="N29" s="30">
        <f t="shared" si="1"/>
        <v>15</v>
      </c>
      <c r="O29" s="30">
        <v>26</v>
      </c>
    </row>
    <row r="30" spans="1:15" x14ac:dyDescent="0.2">
      <c r="A30" s="20" t="s">
        <v>490</v>
      </c>
      <c r="B30" s="34" t="s">
        <v>0</v>
      </c>
      <c r="C30" s="34" t="s">
        <v>187</v>
      </c>
      <c r="D30" s="35">
        <v>500000</v>
      </c>
      <c r="E30" s="35">
        <v>374293</v>
      </c>
      <c r="F30" s="35">
        <v>362345</v>
      </c>
      <c r="G30" s="35">
        <v>6348</v>
      </c>
      <c r="H30" s="35">
        <v>384</v>
      </c>
      <c r="I30" s="37">
        <v>69.44</v>
      </c>
      <c r="J30" s="37">
        <v>72.47</v>
      </c>
      <c r="K30" s="35">
        <v>244</v>
      </c>
      <c r="L30" s="35">
        <f t="shared" si="0"/>
        <v>140</v>
      </c>
      <c r="M30" s="35">
        <v>59</v>
      </c>
      <c r="N30" s="35">
        <f t="shared" si="1"/>
        <v>29</v>
      </c>
      <c r="O30" s="35">
        <v>30</v>
      </c>
    </row>
    <row r="31" spans="1:15" x14ac:dyDescent="0.2">
      <c r="A31" s="20" t="s">
        <v>491</v>
      </c>
      <c r="B31" s="34" t="s">
        <v>0</v>
      </c>
      <c r="C31" s="34" t="s">
        <v>187</v>
      </c>
      <c r="D31" s="35">
        <v>500000</v>
      </c>
      <c r="E31" s="35">
        <v>373977</v>
      </c>
      <c r="F31" s="35">
        <v>363492</v>
      </c>
      <c r="G31" s="35">
        <v>5670</v>
      </c>
      <c r="H31" s="35">
        <v>423</v>
      </c>
      <c r="I31" s="37">
        <v>54.95</v>
      </c>
      <c r="J31" s="37">
        <v>72.7</v>
      </c>
      <c r="K31" s="35">
        <v>340</v>
      </c>
      <c r="L31" s="35">
        <f t="shared" si="0"/>
        <v>83</v>
      </c>
      <c r="M31" s="35">
        <v>50</v>
      </c>
      <c r="N31" s="35">
        <f t="shared" si="1"/>
        <v>23</v>
      </c>
      <c r="O31" s="35">
        <v>27</v>
      </c>
    </row>
    <row r="32" spans="1:15" x14ac:dyDescent="0.2">
      <c r="A32" s="20" t="s">
        <v>492</v>
      </c>
      <c r="B32" s="34" t="s">
        <v>0</v>
      </c>
      <c r="C32" s="34" t="s">
        <v>187</v>
      </c>
      <c r="D32" s="35">
        <v>500000</v>
      </c>
      <c r="E32" s="35">
        <v>376741</v>
      </c>
      <c r="F32" s="35">
        <v>365651</v>
      </c>
      <c r="G32" s="35">
        <v>5878</v>
      </c>
      <c r="H32" s="35">
        <v>324</v>
      </c>
      <c r="I32" s="37">
        <v>72.989999999999995</v>
      </c>
      <c r="J32" s="37">
        <v>73.13</v>
      </c>
      <c r="K32" s="35">
        <v>258</v>
      </c>
      <c r="L32" s="35">
        <f t="shared" si="0"/>
        <v>66</v>
      </c>
      <c r="M32" s="35">
        <v>45</v>
      </c>
      <c r="N32" s="35">
        <f t="shared" si="1"/>
        <v>27</v>
      </c>
      <c r="O32" s="35">
        <v>18</v>
      </c>
    </row>
    <row r="33" spans="1:15" s="33" customFormat="1" x14ac:dyDescent="0.2">
      <c r="A33" s="28" t="s">
        <v>493</v>
      </c>
      <c r="B33" s="29" t="s">
        <v>0</v>
      </c>
      <c r="C33" s="29" t="s">
        <v>191</v>
      </c>
      <c r="D33" s="30">
        <v>500000</v>
      </c>
      <c r="E33" s="30">
        <v>353376</v>
      </c>
      <c r="F33" s="30">
        <v>343927</v>
      </c>
      <c r="G33" s="30">
        <v>5338</v>
      </c>
      <c r="H33" s="30">
        <v>300</v>
      </c>
      <c r="I33" s="32">
        <v>71.430000000000007</v>
      </c>
      <c r="J33" s="32">
        <v>68.790000000000006</v>
      </c>
      <c r="K33" s="30">
        <v>208</v>
      </c>
      <c r="L33" s="30">
        <f t="shared" si="0"/>
        <v>92</v>
      </c>
      <c r="M33" s="30">
        <v>45</v>
      </c>
      <c r="N33" s="30">
        <f t="shared" si="1"/>
        <v>29</v>
      </c>
      <c r="O33" s="30">
        <v>16</v>
      </c>
    </row>
    <row r="34" spans="1:15" s="33" customFormat="1" x14ac:dyDescent="0.2">
      <c r="A34" s="28" t="s">
        <v>494</v>
      </c>
      <c r="B34" s="29" t="s">
        <v>0</v>
      </c>
      <c r="C34" s="29" t="s">
        <v>191</v>
      </c>
      <c r="D34" s="30">
        <v>500000</v>
      </c>
      <c r="E34" s="30">
        <v>354844</v>
      </c>
      <c r="F34" s="30">
        <v>343927</v>
      </c>
      <c r="G34" s="30">
        <v>6114</v>
      </c>
      <c r="H34" s="30">
        <v>314</v>
      </c>
      <c r="I34" s="32">
        <v>64.94</v>
      </c>
      <c r="J34" s="32">
        <v>68.790000000000006</v>
      </c>
      <c r="K34" s="30">
        <v>113</v>
      </c>
      <c r="L34" s="30">
        <f t="shared" si="0"/>
        <v>201</v>
      </c>
      <c r="M34" s="30">
        <v>35</v>
      </c>
      <c r="N34" s="30">
        <f t="shared" si="1"/>
        <v>9</v>
      </c>
      <c r="O34" s="30">
        <v>26</v>
      </c>
    </row>
    <row r="35" spans="1:15" s="33" customFormat="1" x14ac:dyDescent="0.2">
      <c r="A35" s="28" t="s">
        <v>495</v>
      </c>
      <c r="B35" s="29" t="s">
        <v>0</v>
      </c>
      <c r="C35" s="29" t="s">
        <v>191</v>
      </c>
      <c r="D35" s="30">
        <v>500000</v>
      </c>
      <c r="E35" s="30">
        <v>354911</v>
      </c>
      <c r="F35" s="30">
        <v>343893</v>
      </c>
      <c r="G35" s="30">
        <v>6873</v>
      </c>
      <c r="H35" s="30">
        <v>281</v>
      </c>
      <c r="I35" s="32">
        <v>69.930000000000007</v>
      </c>
      <c r="J35" s="32">
        <v>68.78</v>
      </c>
      <c r="K35" s="30">
        <v>157</v>
      </c>
      <c r="L35" s="30">
        <f t="shared" si="0"/>
        <v>124</v>
      </c>
      <c r="M35" s="30">
        <v>59</v>
      </c>
      <c r="N35" s="30">
        <f t="shared" si="1"/>
        <v>20</v>
      </c>
      <c r="O35" s="30">
        <v>39</v>
      </c>
    </row>
    <row r="36" spans="1:15" x14ac:dyDescent="0.2">
      <c r="A36" s="20" t="s">
        <v>496</v>
      </c>
      <c r="B36" s="34" t="s">
        <v>0</v>
      </c>
      <c r="C36" s="34" t="s">
        <v>195</v>
      </c>
      <c r="D36" s="35">
        <v>500000</v>
      </c>
      <c r="E36" s="35">
        <v>151579</v>
      </c>
      <c r="F36" s="35">
        <v>146546</v>
      </c>
      <c r="G36" s="35">
        <v>2274</v>
      </c>
      <c r="H36" s="35">
        <v>350</v>
      </c>
      <c r="I36" s="37">
        <v>79.37</v>
      </c>
      <c r="J36" s="37">
        <v>29.31</v>
      </c>
      <c r="K36" s="35">
        <v>142</v>
      </c>
      <c r="L36" s="35">
        <f t="shared" si="0"/>
        <v>208</v>
      </c>
      <c r="M36" s="35">
        <v>76</v>
      </c>
      <c r="N36" s="35">
        <f t="shared" si="1"/>
        <v>23</v>
      </c>
      <c r="O36" s="35">
        <v>53</v>
      </c>
    </row>
    <row r="37" spans="1:15" x14ac:dyDescent="0.2">
      <c r="A37" s="20" t="s">
        <v>497</v>
      </c>
      <c r="B37" s="34" t="s">
        <v>0</v>
      </c>
      <c r="C37" s="34" t="s">
        <v>195</v>
      </c>
      <c r="D37" s="35">
        <v>500000</v>
      </c>
      <c r="E37" s="35">
        <v>159929</v>
      </c>
      <c r="F37" s="35">
        <v>154283</v>
      </c>
      <c r="G37" s="35">
        <v>2630</v>
      </c>
      <c r="H37" s="35">
        <v>224</v>
      </c>
      <c r="I37" s="37">
        <v>70.92</v>
      </c>
      <c r="J37" s="37">
        <v>30.86</v>
      </c>
      <c r="K37" s="35">
        <v>108</v>
      </c>
      <c r="L37" s="35">
        <f t="shared" si="0"/>
        <v>116</v>
      </c>
      <c r="M37" s="35">
        <v>61</v>
      </c>
      <c r="N37" s="35">
        <f t="shared" si="1"/>
        <v>23</v>
      </c>
      <c r="O37" s="35">
        <v>38</v>
      </c>
    </row>
    <row r="38" spans="1:15" x14ac:dyDescent="0.2">
      <c r="A38" s="20" t="s">
        <v>498</v>
      </c>
      <c r="B38" s="34" t="s">
        <v>0</v>
      </c>
      <c r="C38" s="34" t="s">
        <v>195</v>
      </c>
      <c r="D38" s="35">
        <v>500000</v>
      </c>
      <c r="E38" s="35">
        <v>159819</v>
      </c>
      <c r="F38" s="35">
        <v>154405</v>
      </c>
      <c r="G38" s="35">
        <v>2715</v>
      </c>
      <c r="H38" s="35">
        <v>197</v>
      </c>
      <c r="I38" s="37">
        <v>88.5</v>
      </c>
      <c r="J38" s="37">
        <v>30.88</v>
      </c>
      <c r="K38" s="35">
        <v>75</v>
      </c>
      <c r="L38" s="35">
        <f t="shared" si="0"/>
        <v>122</v>
      </c>
      <c r="M38" s="35">
        <v>45</v>
      </c>
      <c r="N38" s="35">
        <f t="shared" si="1"/>
        <v>15</v>
      </c>
      <c r="O38" s="35">
        <v>30</v>
      </c>
    </row>
    <row r="39" spans="1:15" s="33" customFormat="1" x14ac:dyDescent="0.2">
      <c r="A39" s="28" t="s">
        <v>499</v>
      </c>
      <c r="B39" s="29" t="s">
        <v>0</v>
      </c>
      <c r="C39" s="29" t="s">
        <v>199</v>
      </c>
      <c r="D39" s="30">
        <v>500000</v>
      </c>
      <c r="E39" s="30">
        <v>154713</v>
      </c>
      <c r="F39" s="30">
        <v>150383</v>
      </c>
      <c r="G39" s="30">
        <v>1953</v>
      </c>
      <c r="H39" s="30">
        <v>141</v>
      </c>
      <c r="I39" s="32">
        <v>76.34</v>
      </c>
      <c r="J39" s="32">
        <v>30.08</v>
      </c>
      <c r="K39" s="30">
        <v>44</v>
      </c>
      <c r="L39" s="30">
        <f t="shared" si="0"/>
        <v>97</v>
      </c>
      <c r="M39" s="30">
        <v>47</v>
      </c>
      <c r="N39" s="30">
        <f t="shared" si="1"/>
        <v>11</v>
      </c>
      <c r="O39" s="30">
        <v>36</v>
      </c>
    </row>
    <row r="40" spans="1:15" s="33" customFormat="1" x14ac:dyDescent="0.2">
      <c r="A40" s="28" t="s">
        <v>500</v>
      </c>
      <c r="B40" s="29" t="s">
        <v>0</v>
      </c>
      <c r="C40" s="29" t="s">
        <v>199</v>
      </c>
      <c r="D40" s="30">
        <v>500000</v>
      </c>
      <c r="E40" s="30">
        <v>150330</v>
      </c>
      <c r="F40" s="30">
        <v>146144</v>
      </c>
      <c r="G40" s="30">
        <v>1823</v>
      </c>
      <c r="H40" s="30">
        <v>206</v>
      </c>
      <c r="I40" s="32">
        <v>69.44</v>
      </c>
      <c r="J40" s="32">
        <v>29.23</v>
      </c>
      <c r="K40" s="30">
        <v>32</v>
      </c>
      <c r="L40" s="30">
        <f t="shared" si="0"/>
        <v>174</v>
      </c>
      <c r="M40" s="30">
        <v>56</v>
      </c>
      <c r="N40" s="30">
        <f t="shared" si="1"/>
        <v>9</v>
      </c>
      <c r="O40" s="30">
        <v>47</v>
      </c>
    </row>
    <row r="41" spans="1:15" s="33" customFormat="1" x14ac:dyDescent="0.2">
      <c r="A41" s="28" t="s">
        <v>501</v>
      </c>
      <c r="B41" s="29" t="s">
        <v>0</v>
      </c>
      <c r="C41" s="29" t="s">
        <v>199</v>
      </c>
      <c r="D41" s="30">
        <v>500000</v>
      </c>
      <c r="E41" s="30">
        <v>130159</v>
      </c>
      <c r="F41" s="30">
        <v>125319</v>
      </c>
      <c r="G41" s="30">
        <v>2595</v>
      </c>
      <c r="H41" s="30">
        <v>210</v>
      </c>
      <c r="I41" s="32">
        <v>72.459999999999994</v>
      </c>
      <c r="J41" s="32">
        <v>25.06</v>
      </c>
      <c r="K41" s="30">
        <v>94</v>
      </c>
      <c r="L41" s="30">
        <f t="shared" si="0"/>
        <v>116</v>
      </c>
      <c r="M41" s="30">
        <v>50</v>
      </c>
      <c r="N41" s="30">
        <f t="shared" si="1"/>
        <v>17</v>
      </c>
      <c r="O41" s="30">
        <v>33</v>
      </c>
    </row>
    <row r="42" spans="1:15" x14ac:dyDescent="0.2">
      <c r="A42" s="20" t="s">
        <v>502</v>
      </c>
      <c r="B42" s="34" t="s">
        <v>0</v>
      </c>
      <c r="C42" s="34" t="s">
        <v>203</v>
      </c>
      <c r="D42" s="35">
        <v>500000</v>
      </c>
      <c r="E42" s="35">
        <v>356818</v>
      </c>
      <c r="F42" s="35">
        <v>346826</v>
      </c>
      <c r="G42" s="35">
        <v>6345</v>
      </c>
      <c r="H42" s="35">
        <v>328</v>
      </c>
      <c r="I42" s="37">
        <v>86.21</v>
      </c>
      <c r="J42" s="37">
        <v>69.37</v>
      </c>
      <c r="K42" s="35">
        <v>183</v>
      </c>
      <c r="L42" s="35">
        <f t="shared" si="0"/>
        <v>145</v>
      </c>
      <c r="M42" s="35">
        <v>67</v>
      </c>
      <c r="N42" s="35">
        <f t="shared" si="1"/>
        <v>29</v>
      </c>
      <c r="O42" s="35">
        <v>38</v>
      </c>
    </row>
    <row r="43" spans="1:15" x14ac:dyDescent="0.2">
      <c r="A43" s="20" t="s">
        <v>503</v>
      </c>
      <c r="B43" s="34" t="s">
        <v>0</v>
      </c>
      <c r="C43" s="34" t="s">
        <v>203</v>
      </c>
      <c r="D43" s="35">
        <v>500000</v>
      </c>
      <c r="E43" s="35">
        <v>357686</v>
      </c>
      <c r="F43" s="35">
        <v>347423</v>
      </c>
      <c r="G43" s="35">
        <v>6041</v>
      </c>
      <c r="H43" s="35">
        <v>201</v>
      </c>
      <c r="I43" s="37">
        <v>80</v>
      </c>
      <c r="J43" s="37">
        <v>69.48</v>
      </c>
      <c r="K43" s="35">
        <v>124</v>
      </c>
      <c r="L43" s="35">
        <f t="shared" si="0"/>
        <v>77</v>
      </c>
      <c r="M43" s="35">
        <v>44</v>
      </c>
      <c r="N43" s="35">
        <f t="shared" si="1"/>
        <v>20</v>
      </c>
      <c r="O43" s="35">
        <v>24</v>
      </c>
    </row>
    <row r="44" spans="1:15" x14ac:dyDescent="0.2">
      <c r="A44" s="20" t="s">
        <v>504</v>
      </c>
      <c r="B44" s="34" t="s">
        <v>0</v>
      </c>
      <c r="C44" s="34" t="s">
        <v>203</v>
      </c>
      <c r="D44" s="35">
        <v>500000</v>
      </c>
      <c r="E44" s="35">
        <v>370350</v>
      </c>
      <c r="F44" s="35">
        <v>359709</v>
      </c>
      <c r="G44" s="35">
        <v>6315</v>
      </c>
      <c r="H44" s="35">
        <v>229</v>
      </c>
      <c r="I44" s="37">
        <v>69.930000000000007</v>
      </c>
      <c r="J44" s="37">
        <v>71.94</v>
      </c>
      <c r="K44" s="35">
        <v>138</v>
      </c>
      <c r="L44" s="35">
        <f t="shared" si="0"/>
        <v>91</v>
      </c>
      <c r="M44" s="35">
        <v>60</v>
      </c>
      <c r="N44" s="35">
        <f t="shared" si="1"/>
        <v>26</v>
      </c>
      <c r="O44" s="35">
        <v>34</v>
      </c>
    </row>
    <row r="45" spans="1:15" x14ac:dyDescent="0.2">
      <c r="B45" s="34"/>
      <c r="C45" s="34"/>
      <c r="D45" s="35"/>
      <c r="E45" s="35"/>
      <c r="F45" s="35"/>
      <c r="G45" s="35"/>
      <c r="H45" s="35"/>
      <c r="I45" s="37"/>
      <c r="J45" s="37"/>
      <c r="K45" s="35"/>
      <c r="L45" s="35"/>
      <c r="M45" s="35"/>
      <c r="N45" s="35"/>
      <c r="O45" s="35"/>
    </row>
    <row r="46" spans="1:15" x14ac:dyDescent="0.2">
      <c r="A46" s="20" t="s">
        <v>505</v>
      </c>
      <c r="B46" s="34" t="s">
        <v>1</v>
      </c>
      <c r="C46" s="34" t="s">
        <v>148</v>
      </c>
      <c r="D46" s="35">
        <v>500000</v>
      </c>
      <c r="E46" s="35">
        <v>144845</v>
      </c>
      <c r="F46" s="35">
        <v>102887</v>
      </c>
      <c r="G46" s="35">
        <v>37526</v>
      </c>
      <c r="H46" s="35">
        <v>1058</v>
      </c>
      <c r="I46" s="37">
        <v>1.1200000000000001</v>
      </c>
      <c r="J46" s="37">
        <v>20.58</v>
      </c>
      <c r="K46" s="35">
        <v>291</v>
      </c>
      <c r="L46" s="35">
        <f t="shared" si="0"/>
        <v>767</v>
      </c>
      <c r="M46" s="35">
        <v>281</v>
      </c>
      <c r="N46" s="35">
        <f t="shared" si="1"/>
        <v>74</v>
      </c>
      <c r="O46" s="35">
        <v>207</v>
      </c>
    </row>
    <row r="47" spans="1:15" x14ac:dyDescent="0.2">
      <c r="A47" s="20" t="s">
        <v>506</v>
      </c>
      <c r="B47" s="34" t="s">
        <v>1</v>
      </c>
      <c r="C47" s="34" t="s">
        <v>148</v>
      </c>
      <c r="D47" s="35">
        <v>500000</v>
      </c>
      <c r="E47" s="35">
        <v>137202</v>
      </c>
      <c r="F47" s="35">
        <v>98537</v>
      </c>
      <c r="G47" s="35">
        <v>32077</v>
      </c>
      <c r="H47" s="35">
        <v>1459</v>
      </c>
      <c r="I47" s="37">
        <v>1.06</v>
      </c>
      <c r="J47" s="37">
        <v>19.71</v>
      </c>
      <c r="K47" s="35">
        <v>460</v>
      </c>
      <c r="L47" s="35">
        <f t="shared" si="0"/>
        <v>999</v>
      </c>
      <c r="M47" s="35">
        <v>362</v>
      </c>
      <c r="N47" s="35">
        <f t="shared" si="1"/>
        <v>98</v>
      </c>
      <c r="O47" s="35">
        <v>264</v>
      </c>
    </row>
    <row r="48" spans="1:15" x14ac:dyDescent="0.2">
      <c r="A48" s="20" t="s">
        <v>507</v>
      </c>
      <c r="B48" s="34" t="s">
        <v>1</v>
      </c>
      <c r="C48" s="34" t="s">
        <v>148</v>
      </c>
      <c r="D48" s="35">
        <v>500000</v>
      </c>
      <c r="E48" s="35">
        <v>139349</v>
      </c>
      <c r="F48" s="35">
        <v>100632</v>
      </c>
      <c r="G48" s="35">
        <v>31263</v>
      </c>
      <c r="H48" s="35">
        <v>1596</v>
      </c>
      <c r="I48" s="37">
        <v>1.1000000000000001</v>
      </c>
      <c r="J48" s="37">
        <v>20.13</v>
      </c>
      <c r="K48" s="35">
        <v>579</v>
      </c>
      <c r="L48" s="35">
        <f t="shared" si="0"/>
        <v>1017</v>
      </c>
      <c r="M48" s="35">
        <v>302</v>
      </c>
      <c r="N48" s="35">
        <f t="shared" si="1"/>
        <v>95</v>
      </c>
      <c r="O48" s="35">
        <v>207</v>
      </c>
    </row>
    <row r="49" spans="1:15" x14ac:dyDescent="0.2">
      <c r="A49" s="20" t="s">
        <v>508</v>
      </c>
      <c r="B49" s="34" t="s">
        <v>1</v>
      </c>
      <c r="C49" s="34" t="s">
        <v>148</v>
      </c>
      <c r="D49" s="35">
        <v>500000</v>
      </c>
      <c r="E49" s="35">
        <v>138954</v>
      </c>
      <c r="F49" s="35">
        <v>97211</v>
      </c>
      <c r="G49" s="35">
        <v>37358</v>
      </c>
      <c r="H49" s="35">
        <v>1106</v>
      </c>
      <c r="I49" s="37">
        <v>1.17</v>
      </c>
      <c r="J49" s="37">
        <v>19.440000000000001</v>
      </c>
      <c r="K49" s="35">
        <v>332</v>
      </c>
      <c r="L49" s="35">
        <f t="shared" si="0"/>
        <v>774</v>
      </c>
      <c r="M49" s="35">
        <v>333</v>
      </c>
      <c r="N49" s="35">
        <f t="shared" si="1"/>
        <v>89</v>
      </c>
      <c r="O49" s="35">
        <v>244</v>
      </c>
    </row>
    <row r="50" spans="1:15" x14ac:dyDescent="0.2">
      <c r="A50" s="20" t="s">
        <v>509</v>
      </c>
      <c r="B50" s="34" t="s">
        <v>1</v>
      </c>
      <c r="C50" s="34" t="s">
        <v>148</v>
      </c>
      <c r="D50" s="35">
        <v>500000</v>
      </c>
      <c r="E50" s="35">
        <v>134925</v>
      </c>
      <c r="F50" s="35">
        <v>96403</v>
      </c>
      <c r="G50" s="35">
        <v>31614</v>
      </c>
      <c r="H50" s="35">
        <v>1417</v>
      </c>
      <c r="I50" s="37">
        <v>1.08</v>
      </c>
      <c r="J50" s="37">
        <v>19.28</v>
      </c>
      <c r="K50" s="35">
        <v>442</v>
      </c>
      <c r="L50" s="35">
        <f t="shared" si="0"/>
        <v>975</v>
      </c>
      <c r="M50" s="35">
        <v>416</v>
      </c>
      <c r="N50" s="35">
        <f t="shared" si="1"/>
        <v>122</v>
      </c>
      <c r="O50" s="35">
        <v>294</v>
      </c>
    </row>
    <row r="51" spans="1:15" x14ac:dyDescent="0.2">
      <c r="A51" s="20" t="s">
        <v>510</v>
      </c>
      <c r="B51" s="34" t="s">
        <v>1</v>
      </c>
      <c r="C51" s="34" t="s">
        <v>148</v>
      </c>
      <c r="D51" s="35">
        <v>500000</v>
      </c>
      <c r="E51" s="35">
        <v>135024</v>
      </c>
      <c r="F51" s="35">
        <v>96426</v>
      </c>
      <c r="G51" s="35">
        <v>31126</v>
      </c>
      <c r="H51" s="35">
        <v>1279</v>
      </c>
      <c r="I51" s="37">
        <v>1.1499999999999999</v>
      </c>
      <c r="J51" s="37">
        <v>19.29</v>
      </c>
      <c r="K51" s="35">
        <v>373</v>
      </c>
      <c r="L51" s="35">
        <f t="shared" si="0"/>
        <v>906</v>
      </c>
      <c r="M51" s="35">
        <v>225</v>
      </c>
      <c r="N51" s="35">
        <f t="shared" si="1"/>
        <v>60</v>
      </c>
      <c r="O51" s="35">
        <v>165</v>
      </c>
    </row>
    <row r="52" spans="1:15" x14ac:dyDescent="0.2">
      <c r="A52" s="20" t="s">
        <v>511</v>
      </c>
      <c r="B52" s="34" t="s">
        <v>1</v>
      </c>
      <c r="C52" s="34" t="s">
        <v>148</v>
      </c>
      <c r="D52" s="35">
        <v>500000</v>
      </c>
      <c r="E52" s="35">
        <v>144280</v>
      </c>
      <c r="F52" s="35">
        <v>102623</v>
      </c>
      <c r="G52" s="35">
        <v>36995</v>
      </c>
      <c r="H52" s="35">
        <v>1032</v>
      </c>
      <c r="I52" s="37">
        <v>1.1399999999999999</v>
      </c>
      <c r="J52" s="37">
        <v>20.52</v>
      </c>
      <c r="K52" s="35">
        <v>350</v>
      </c>
      <c r="L52" s="35">
        <f t="shared" si="0"/>
        <v>682</v>
      </c>
      <c r="M52" s="35">
        <v>255</v>
      </c>
      <c r="N52" s="35">
        <f t="shared" si="1"/>
        <v>76</v>
      </c>
      <c r="O52" s="35">
        <v>179</v>
      </c>
    </row>
    <row r="53" spans="1:15" x14ac:dyDescent="0.2">
      <c r="A53" s="20" t="s">
        <v>512</v>
      </c>
      <c r="B53" s="34" t="s">
        <v>1</v>
      </c>
      <c r="C53" s="34" t="s">
        <v>148</v>
      </c>
      <c r="D53" s="35">
        <v>500000</v>
      </c>
      <c r="E53" s="35">
        <v>134663</v>
      </c>
      <c r="F53" s="35">
        <v>96642</v>
      </c>
      <c r="G53" s="35">
        <v>31442</v>
      </c>
      <c r="H53" s="35">
        <v>1368</v>
      </c>
      <c r="I53" s="37">
        <v>1.06</v>
      </c>
      <c r="J53" s="37">
        <v>19.329999999999998</v>
      </c>
      <c r="K53" s="35">
        <v>472</v>
      </c>
      <c r="L53" s="35">
        <f t="shared" si="0"/>
        <v>896</v>
      </c>
      <c r="M53" s="35">
        <v>325</v>
      </c>
      <c r="N53" s="35">
        <f t="shared" si="1"/>
        <v>91</v>
      </c>
      <c r="O53" s="35">
        <v>234</v>
      </c>
    </row>
    <row r="54" spans="1:15" x14ac:dyDescent="0.2">
      <c r="A54" s="20" t="s">
        <v>513</v>
      </c>
      <c r="B54" s="34" t="s">
        <v>1</v>
      </c>
      <c r="C54" s="34" t="s">
        <v>148</v>
      </c>
      <c r="D54" s="35">
        <v>500000</v>
      </c>
      <c r="E54" s="35">
        <v>119958</v>
      </c>
      <c r="F54" s="35">
        <v>83397</v>
      </c>
      <c r="G54" s="35">
        <v>30194</v>
      </c>
      <c r="H54" s="35">
        <v>1254</v>
      </c>
      <c r="I54" s="37">
        <v>1.1499999999999999</v>
      </c>
      <c r="J54" s="37">
        <v>16.68</v>
      </c>
      <c r="K54" s="35">
        <v>440</v>
      </c>
      <c r="L54" s="35">
        <f t="shared" si="0"/>
        <v>814</v>
      </c>
      <c r="M54" s="35">
        <v>250</v>
      </c>
      <c r="N54" s="35">
        <f t="shared" si="1"/>
        <v>68</v>
      </c>
      <c r="O54" s="35">
        <v>182</v>
      </c>
    </row>
    <row r="55" spans="1:15" x14ac:dyDescent="0.2">
      <c r="A55" s="20" t="s">
        <v>514</v>
      </c>
      <c r="B55" s="34" t="s">
        <v>1</v>
      </c>
      <c r="C55" s="34" t="s">
        <v>148</v>
      </c>
      <c r="D55" s="35">
        <v>500000</v>
      </c>
      <c r="E55" s="35">
        <v>140932</v>
      </c>
      <c r="F55" s="35">
        <v>101931</v>
      </c>
      <c r="G55" s="35">
        <v>31977</v>
      </c>
      <c r="H55" s="35">
        <v>1590</v>
      </c>
      <c r="I55" s="37">
        <v>1.1200000000000001</v>
      </c>
      <c r="J55" s="37">
        <v>20.39</v>
      </c>
      <c r="K55" s="35">
        <v>544</v>
      </c>
      <c r="L55" s="35">
        <f t="shared" si="0"/>
        <v>1046</v>
      </c>
      <c r="M55" s="35">
        <v>383</v>
      </c>
      <c r="N55" s="35">
        <f t="shared" si="1"/>
        <v>130</v>
      </c>
      <c r="O55" s="35">
        <v>253</v>
      </c>
    </row>
    <row r="56" spans="1:15" x14ac:dyDescent="0.2">
      <c r="A56" s="20" t="s">
        <v>515</v>
      </c>
      <c r="B56" s="34" t="s">
        <v>1</v>
      </c>
      <c r="C56" s="34" t="s">
        <v>148</v>
      </c>
      <c r="D56" s="35">
        <v>500000</v>
      </c>
      <c r="E56" s="35">
        <v>136898</v>
      </c>
      <c r="F56" s="35">
        <v>97677</v>
      </c>
      <c r="G56" s="35">
        <v>31855</v>
      </c>
      <c r="H56" s="35">
        <v>1473</v>
      </c>
      <c r="I56" s="37">
        <v>1.0900000000000001</v>
      </c>
      <c r="J56" s="37">
        <v>19.54</v>
      </c>
      <c r="K56" s="35">
        <v>433</v>
      </c>
      <c r="L56" s="35">
        <f t="shared" si="0"/>
        <v>1040</v>
      </c>
      <c r="M56" s="35">
        <v>247</v>
      </c>
      <c r="N56" s="35">
        <f t="shared" si="1"/>
        <v>61</v>
      </c>
      <c r="O56" s="35">
        <v>186</v>
      </c>
    </row>
    <row r="57" spans="1:15" x14ac:dyDescent="0.2">
      <c r="A57" s="20" t="s">
        <v>516</v>
      </c>
      <c r="B57" s="34" t="s">
        <v>1</v>
      </c>
      <c r="C57" s="34" t="s">
        <v>148</v>
      </c>
      <c r="D57" s="35">
        <v>500000</v>
      </c>
      <c r="E57" s="35">
        <v>137472</v>
      </c>
      <c r="F57" s="35">
        <v>94650</v>
      </c>
      <c r="G57" s="35">
        <v>35707</v>
      </c>
      <c r="H57" s="35">
        <v>1329</v>
      </c>
      <c r="I57" s="37">
        <v>1.06</v>
      </c>
      <c r="J57" s="37">
        <v>18.93</v>
      </c>
      <c r="K57" s="35">
        <v>430</v>
      </c>
      <c r="L57" s="35">
        <f t="shared" si="0"/>
        <v>899</v>
      </c>
      <c r="M57" s="35">
        <v>322</v>
      </c>
      <c r="N57" s="35">
        <f t="shared" si="1"/>
        <v>100</v>
      </c>
      <c r="O57" s="35">
        <v>222</v>
      </c>
    </row>
    <row r="58" spans="1:15" x14ac:dyDescent="0.2">
      <c r="A58" s="20" t="s">
        <v>517</v>
      </c>
      <c r="B58" s="34" t="s">
        <v>1</v>
      </c>
      <c r="C58" s="34" t="s">
        <v>148</v>
      </c>
      <c r="D58" s="35">
        <v>500000</v>
      </c>
      <c r="E58" s="35">
        <v>125512</v>
      </c>
      <c r="F58" s="35">
        <v>87613</v>
      </c>
      <c r="G58" s="35">
        <v>31854</v>
      </c>
      <c r="H58" s="35">
        <v>1285</v>
      </c>
      <c r="I58" s="37">
        <v>1.1000000000000001</v>
      </c>
      <c r="J58" s="37">
        <v>17.52</v>
      </c>
      <c r="K58" s="35">
        <v>453</v>
      </c>
      <c r="L58" s="35">
        <f t="shared" si="0"/>
        <v>832</v>
      </c>
      <c r="M58" s="35">
        <v>286</v>
      </c>
      <c r="N58" s="35">
        <f t="shared" si="1"/>
        <v>88</v>
      </c>
      <c r="O58" s="35">
        <v>198</v>
      </c>
    </row>
    <row r="59" spans="1:15" x14ac:dyDescent="0.2">
      <c r="A59" s="20" t="s">
        <v>518</v>
      </c>
      <c r="B59" s="34" t="s">
        <v>1</v>
      </c>
      <c r="C59" s="34" t="s">
        <v>148</v>
      </c>
      <c r="D59" s="35">
        <v>500000</v>
      </c>
      <c r="E59" s="35">
        <v>137608</v>
      </c>
      <c r="F59" s="35">
        <v>97697</v>
      </c>
      <c r="G59" s="35">
        <v>33533</v>
      </c>
      <c r="H59" s="35">
        <v>1085</v>
      </c>
      <c r="I59" s="37">
        <v>1.1599999999999999</v>
      </c>
      <c r="J59" s="37">
        <v>19.54</v>
      </c>
      <c r="K59" s="35">
        <v>278</v>
      </c>
      <c r="L59" s="35">
        <f t="shared" si="0"/>
        <v>807</v>
      </c>
      <c r="M59" s="35">
        <v>272</v>
      </c>
      <c r="N59" s="35">
        <f t="shared" si="1"/>
        <v>62</v>
      </c>
      <c r="O59" s="35">
        <v>210</v>
      </c>
    </row>
    <row r="60" spans="1:15" x14ac:dyDescent="0.2">
      <c r="A60" s="20" t="s">
        <v>519</v>
      </c>
      <c r="B60" s="34" t="s">
        <v>1</v>
      </c>
      <c r="C60" s="34" t="s">
        <v>148</v>
      </c>
      <c r="D60" s="35">
        <v>500000</v>
      </c>
      <c r="E60" s="35">
        <v>130794</v>
      </c>
      <c r="F60" s="35">
        <v>88999</v>
      </c>
      <c r="G60" s="35">
        <v>35200</v>
      </c>
      <c r="H60" s="35">
        <v>1133</v>
      </c>
      <c r="I60" s="37">
        <v>1.05</v>
      </c>
      <c r="J60" s="37">
        <v>17.8</v>
      </c>
      <c r="K60" s="35">
        <v>352</v>
      </c>
      <c r="L60" s="35">
        <f t="shared" si="0"/>
        <v>781</v>
      </c>
      <c r="M60" s="35">
        <v>267</v>
      </c>
      <c r="N60" s="35">
        <f t="shared" si="1"/>
        <v>73</v>
      </c>
      <c r="O60" s="35">
        <v>194</v>
      </c>
    </row>
    <row r="61" spans="1:15" x14ac:dyDescent="0.2">
      <c r="A61" s="20" t="s">
        <v>520</v>
      </c>
      <c r="B61" s="34" t="s">
        <v>1</v>
      </c>
      <c r="C61" s="34" t="s">
        <v>148</v>
      </c>
      <c r="D61" s="35">
        <v>500000</v>
      </c>
      <c r="E61" s="35">
        <v>130647</v>
      </c>
      <c r="F61" s="35">
        <v>92698</v>
      </c>
      <c r="G61" s="35">
        <v>31337</v>
      </c>
      <c r="H61" s="35">
        <v>1424</v>
      </c>
      <c r="I61" s="37">
        <v>1.07</v>
      </c>
      <c r="J61" s="37">
        <v>18.54</v>
      </c>
      <c r="K61" s="35">
        <v>438</v>
      </c>
      <c r="L61" s="35">
        <f t="shared" si="0"/>
        <v>986</v>
      </c>
      <c r="M61" s="35">
        <v>259</v>
      </c>
      <c r="N61" s="35">
        <f t="shared" si="1"/>
        <v>73</v>
      </c>
      <c r="O61" s="35">
        <v>186</v>
      </c>
    </row>
    <row r="62" spans="1:15" x14ac:dyDescent="0.2">
      <c r="A62" s="20" t="s">
        <v>521</v>
      </c>
      <c r="B62" s="34" t="s">
        <v>1</v>
      </c>
      <c r="C62" s="34" t="s">
        <v>148</v>
      </c>
      <c r="D62" s="35">
        <v>500000</v>
      </c>
      <c r="E62" s="35">
        <v>151374</v>
      </c>
      <c r="F62" s="35">
        <v>108093</v>
      </c>
      <c r="G62" s="35">
        <v>35965</v>
      </c>
      <c r="H62" s="35">
        <v>1300</v>
      </c>
      <c r="I62" s="37">
        <v>1.1200000000000001</v>
      </c>
      <c r="J62" s="37">
        <v>21.62</v>
      </c>
      <c r="K62" s="35">
        <v>414</v>
      </c>
      <c r="L62" s="35">
        <f t="shared" si="0"/>
        <v>886</v>
      </c>
      <c r="M62" s="35">
        <v>282</v>
      </c>
      <c r="N62" s="35">
        <f t="shared" si="1"/>
        <v>83</v>
      </c>
      <c r="O62" s="35">
        <v>199</v>
      </c>
    </row>
    <row r="63" spans="1:15" x14ac:dyDescent="0.2">
      <c r="A63" s="20" t="s">
        <v>522</v>
      </c>
      <c r="B63" s="34" t="s">
        <v>1</v>
      </c>
      <c r="C63" s="34" t="s">
        <v>148</v>
      </c>
      <c r="D63" s="35">
        <v>500000</v>
      </c>
      <c r="E63" s="35">
        <v>134940</v>
      </c>
      <c r="F63" s="35">
        <v>93208</v>
      </c>
      <c r="G63" s="35">
        <v>34984</v>
      </c>
      <c r="H63" s="35">
        <v>1238</v>
      </c>
      <c r="I63" s="37">
        <v>1.1000000000000001</v>
      </c>
      <c r="J63" s="37">
        <v>18.64</v>
      </c>
      <c r="K63" s="35">
        <v>509</v>
      </c>
      <c r="L63" s="35">
        <f t="shared" si="0"/>
        <v>729</v>
      </c>
      <c r="M63" s="35">
        <v>295</v>
      </c>
      <c r="N63" s="35">
        <f t="shared" si="1"/>
        <v>126</v>
      </c>
      <c r="O63" s="35">
        <v>169</v>
      </c>
    </row>
    <row r="64" spans="1:15" x14ac:dyDescent="0.2">
      <c r="A64" s="20" t="s">
        <v>523</v>
      </c>
      <c r="B64" s="34" t="s">
        <v>1</v>
      </c>
      <c r="C64" s="34" t="s">
        <v>148</v>
      </c>
      <c r="D64" s="35">
        <v>500000</v>
      </c>
      <c r="E64" s="35">
        <v>140916</v>
      </c>
      <c r="F64" s="35">
        <v>98872</v>
      </c>
      <c r="G64" s="35">
        <v>35762</v>
      </c>
      <c r="H64" s="35">
        <v>1042</v>
      </c>
      <c r="I64" s="37">
        <v>1.05</v>
      </c>
      <c r="J64" s="37">
        <v>19.77</v>
      </c>
      <c r="K64" s="35">
        <v>336</v>
      </c>
      <c r="L64" s="35">
        <f t="shared" si="0"/>
        <v>706</v>
      </c>
      <c r="M64" s="35">
        <v>255</v>
      </c>
      <c r="N64" s="35">
        <f t="shared" si="1"/>
        <v>61</v>
      </c>
      <c r="O64" s="35">
        <v>194</v>
      </c>
    </row>
    <row r="65" spans="1:15" x14ac:dyDescent="0.2">
      <c r="A65" s="20" t="s">
        <v>524</v>
      </c>
      <c r="B65" s="34" t="s">
        <v>1</v>
      </c>
      <c r="C65" s="34" t="s">
        <v>148</v>
      </c>
      <c r="D65" s="35">
        <v>500000</v>
      </c>
      <c r="E65" s="35">
        <v>136709</v>
      </c>
      <c r="F65" s="35">
        <v>95898</v>
      </c>
      <c r="G65" s="35">
        <v>34403</v>
      </c>
      <c r="H65" s="35">
        <v>1275</v>
      </c>
      <c r="I65" s="37">
        <v>1.01</v>
      </c>
      <c r="J65" s="37">
        <v>19.18</v>
      </c>
      <c r="K65" s="35">
        <v>413</v>
      </c>
      <c r="L65" s="35">
        <f t="shared" si="0"/>
        <v>862</v>
      </c>
      <c r="M65" s="35">
        <v>351</v>
      </c>
      <c r="N65" s="35">
        <f t="shared" si="1"/>
        <v>117</v>
      </c>
      <c r="O65" s="35">
        <v>234</v>
      </c>
    </row>
    <row r="66" spans="1:15" x14ac:dyDescent="0.2">
      <c r="A66" s="20" t="s">
        <v>525</v>
      </c>
      <c r="B66" s="34" t="s">
        <v>1</v>
      </c>
      <c r="C66" s="34" t="s">
        <v>148</v>
      </c>
      <c r="D66" s="35">
        <v>500000</v>
      </c>
      <c r="E66" s="35">
        <v>135135</v>
      </c>
      <c r="F66" s="35">
        <v>93133</v>
      </c>
      <c r="G66" s="35">
        <v>35085</v>
      </c>
      <c r="H66" s="35">
        <v>1097</v>
      </c>
      <c r="I66" s="37">
        <v>1.07</v>
      </c>
      <c r="J66" s="37">
        <v>18.63</v>
      </c>
      <c r="K66" s="35">
        <v>375</v>
      </c>
      <c r="L66" s="35">
        <f t="shared" si="0"/>
        <v>722</v>
      </c>
      <c r="M66" s="35">
        <v>302</v>
      </c>
      <c r="N66" s="35">
        <f t="shared" si="1"/>
        <v>92</v>
      </c>
      <c r="O66" s="35">
        <v>210</v>
      </c>
    </row>
    <row r="67" spans="1:15" s="33" customFormat="1" x14ac:dyDescent="0.2">
      <c r="A67" s="28" t="s">
        <v>526</v>
      </c>
      <c r="B67" s="29" t="s">
        <v>1</v>
      </c>
      <c r="C67" s="29" t="s">
        <v>246</v>
      </c>
      <c r="D67" s="30">
        <v>500000</v>
      </c>
      <c r="E67" s="30">
        <v>228665</v>
      </c>
      <c r="F67" s="30">
        <v>170823</v>
      </c>
      <c r="G67" s="30">
        <v>52219</v>
      </c>
      <c r="H67" s="30">
        <v>1107</v>
      </c>
      <c r="I67" s="32">
        <v>2.2400000000000002</v>
      </c>
      <c r="J67" s="32">
        <v>34.159999999999997</v>
      </c>
      <c r="K67" s="30">
        <v>403</v>
      </c>
      <c r="L67" s="30">
        <f t="shared" si="0"/>
        <v>704</v>
      </c>
      <c r="M67" s="30">
        <v>277</v>
      </c>
      <c r="N67" s="30">
        <f t="shared" si="1"/>
        <v>91</v>
      </c>
      <c r="O67" s="30">
        <v>186</v>
      </c>
    </row>
    <row r="68" spans="1:15" s="33" customFormat="1" x14ac:dyDescent="0.2">
      <c r="A68" s="28" t="s">
        <v>527</v>
      </c>
      <c r="B68" s="29" t="s">
        <v>1</v>
      </c>
      <c r="C68" s="29" t="s">
        <v>246</v>
      </c>
      <c r="D68" s="30">
        <v>500000</v>
      </c>
      <c r="E68" s="30">
        <v>224547</v>
      </c>
      <c r="F68" s="30">
        <v>168201</v>
      </c>
      <c r="G68" s="30">
        <v>51141</v>
      </c>
      <c r="H68" s="30">
        <v>1049</v>
      </c>
      <c r="I68" s="32">
        <v>2.23</v>
      </c>
      <c r="J68" s="32">
        <v>33.64</v>
      </c>
      <c r="K68" s="30">
        <v>406</v>
      </c>
      <c r="L68" s="30">
        <f t="shared" ref="L68:L131" si="2">H68-K68</f>
        <v>643</v>
      </c>
      <c r="M68" s="30">
        <v>167</v>
      </c>
      <c r="N68" s="30">
        <f t="shared" ref="N68:N132" si="3">M68-O68</f>
        <v>57</v>
      </c>
      <c r="O68" s="30">
        <v>110</v>
      </c>
    </row>
    <row r="69" spans="1:15" s="33" customFormat="1" x14ac:dyDescent="0.2">
      <c r="A69" s="28" t="s">
        <v>528</v>
      </c>
      <c r="B69" s="29" t="s">
        <v>1</v>
      </c>
      <c r="C69" s="29" t="s">
        <v>246</v>
      </c>
      <c r="D69" s="30">
        <v>500000</v>
      </c>
      <c r="E69" s="30">
        <v>224840</v>
      </c>
      <c r="F69" s="30">
        <v>168175</v>
      </c>
      <c r="G69" s="30">
        <v>51201</v>
      </c>
      <c r="H69" s="30">
        <v>1003</v>
      </c>
      <c r="I69" s="32">
        <v>2.2000000000000002</v>
      </c>
      <c r="J69" s="32">
        <v>33.64</v>
      </c>
      <c r="K69" s="30">
        <v>520</v>
      </c>
      <c r="L69" s="30">
        <f t="shared" si="2"/>
        <v>483</v>
      </c>
      <c r="M69" s="30">
        <v>177</v>
      </c>
      <c r="N69" s="30">
        <f t="shared" si="3"/>
        <v>62</v>
      </c>
      <c r="O69" s="30">
        <v>115</v>
      </c>
    </row>
    <row r="70" spans="1:15" x14ac:dyDescent="0.2">
      <c r="A70" s="20" t="s">
        <v>529</v>
      </c>
      <c r="B70" s="34" t="s">
        <v>1</v>
      </c>
      <c r="C70" s="34" t="s">
        <v>155</v>
      </c>
      <c r="D70" s="35">
        <v>500000</v>
      </c>
      <c r="E70" s="35">
        <v>138010</v>
      </c>
      <c r="F70" s="35">
        <v>96980</v>
      </c>
      <c r="G70" s="35">
        <v>36274</v>
      </c>
      <c r="H70" s="35">
        <v>1210</v>
      </c>
      <c r="I70" s="37">
        <v>1.22</v>
      </c>
      <c r="J70" s="37">
        <v>19.399999999999999</v>
      </c>
      <c r="K70" s="35">
        <v>413</v>
      </c>
      <c r="L70" s="35">
        <f t="shared" si="2"/>
        <v>797</v>
      </c>
      <c r="M70" s="35">
        <v>301</v>
      </c>
      <c r="N70" s="35">
        <f t="shared" si="3"/>
        <v>97</v>
      </c>
      <c r="O70" s="35">
        <v>204</v>
      </c>
    </row>
    <row r="71" spans="1:15" x14ac:dyDescent="0.2">
      <c r="A71" s="20" t="s">
        <v>530</v>
      </c>
      <c r="B71" s="34" t="s">
        <v>1</v>
      </c>
      <c r="C71" s="34" t="s">
        <v>155</v>
      </c>
      <c r="D71" s="35">
        <v>500000</v>
      </c>
      <c r="E71" s="35">
        <v>137727</v>
      </c>
      <c r="F71" s="35">
        <v>96791</v>
      </c>
      <c r="G71" s="35">
        <v>36599</v>
      </c>
      <c r="H71" s="35">
        <v>1007</v>
      </c>
      <c r="I71" s="37">
        <v>1.1599999999999999</v>
      </c>
      <c r="J71" s="37">
        <v>19.36</v>
      </c>
      <c r="K71" s="35">
        <v>343</v>
      </c>
      <c r="L71" s="35">
        <f t="shared" si="2"/>
        <v>664</v>
      </c>
      <c r="M71" s="35">
        <v>254</v>
      </c>
      <c r="N71" s="35">
        <f t="shared" si="3"/>
        <v>72</v>
      </c>
      <c r="O71" s="35">
        <v>182</v>
      </c>
    </row>
    <row r="72" spans="1:15" x14ac:dyDescent="0.2">
      <c r="A72" s="20" t="s">
        <v>531</v>
      </c>
      <c r="B72" s="34" t="s">
        <v>1</v>
      </c>
      <c r="C72" s="34" t="s">
        <v>155</v>
      </c>
      <c r="D72" s="35">
        <v>500000</v>
      </c>
      <c r="E72" s="35">
        <v>158934</v>
      </c>
      <c r="F72" s="35">
        <v>116272</v>
      </c>
      <c r="G72" s="35">
        <v>37560</v>
      </c>
      <c r="H72" s="35">
        <v>1219</v>
      </c>
      <c r="I72" s="37">
        <v>1.25</v>
      </c>
      <c r="J72" s="37">
        <v>23.25</v>
      </c>
      <c r="K72" s="35">
        <v>350</v>
      </c>
      <c r="L72" s="35">
        <f t="shared" si="2"/>
        <v>869</v>
      </c>
      <c r="M72" s="35">
        <v>212</v>
      </c>
      <c r="N72" s="35">
        <f t="shared" si="3"/>
        <v>48</v>
      </c>
      <c r="O72" s="35">
        <v>164</v>
      </c>
    </row>
    <row r="73" spans="1:15" s="33" customFormat="1" x14ac:dyDescent="0.2">
      <c r="A73" s="28" t="s">
        <v>532</v>
      </c>
      <c r="B73" s="29" t="s">
        <v>1</v>
      </c>
      <c r="C73" s="29" t="s">
        <v>159</v>
      </c>
      <c r="D73" s="30">
        <v>500000</v>
      </c>
      <c r="E73" s="30">
        <v>157390</v>
      </c>
      <c r="F73" s="30">
        <v>116394</v>
      </c>
      <c r="G73" s="30">
        <v>34966</v>
      </c>
      <c r="H73" s="30">
        <v>1415</v>
      </c>
      <c r="I73" s="32">
        <v>1.21</v>
      </c>
      <c r="J73" s="32">
        <v>23.28</v>
      </c>
      <c r="K73" s="30">
        <v>497</v>
      </c>
      <c r="L73" s="30">
        <f t="shared" si="2"/>
        <v>918</v>
      </c>
      <c r="M73" s="30">
        <v>188</v>
      </c>
      <c r="N73" s="30">
        <f t="shared" si="3"/>
        <v>52</v>
      </c>
      <c r="O73" s="30">
        <v>136</v>
      </c>
    </row>
    <row r="74" spans="1:15" s="33" customFormat="1" x14ac:dyDescent="0.2">
      <c r="A74" s="28" t="s">
        <v>533</v>
      </c>
      <c r="B74" s="29" t="s">
        <v>1</v>
      </c>
      <c r="C74" s="29" t="s">
        <v>159</v>
      </c>
      <c r="D74" s="30">
        <v>500000</v>
      </c>
      <c r="E74" s="30">
        <v>148379</v>
      </c>
      <c r="F74" s="30">
        <v>105301</v>
      </c>
      <c r="G74" s="30">
        <v>37978</v>
      </c>
      <c r="H74" s="30">
        <v>1258</v>
      </c>
      <c r="I74" s="32">
        <v>1.17</v>
      </c>
      <c r="J74" s="32">
        <v>21.06</v>
      </c>
      <c r="K74" s="30">
        <v>421</v>
      </c>
      <c r="L74" s="30">
        <f t="shared" si="2"/>
        <v>837</v>
      </c>
      <c r="M74" s="30">
        <v>278</v>
      </c>
      <c r="N74" s="30">
        <f t="shared" si="3"/>
        <v>92</v>
      </c>
      <c r="O74" s="30">
        <v>186</v>
      </c>
    </row>
    <row r="75" spans="1:15" s="33" customFormat="1" x14ac:dyDescent="0.2">
      <c r="A75" s="28" t="s">
        <v>534</v>
      </c>
      <c r="B75" s="29" t="s">
        <v>1</v>
      </c>
      <c r="C75" s="29" t="s">
        <v>159</v>
      </c>
      <c r="D75" s="30">
        <v>500000</v>
      </c>
      <c r="E75" s="30">
        <v>159928</v>
      </c>
      <c r="F75" s="30">
        <v>114274</v>
      </c>
      <c r="G75" s="30">
        <v>39817</v>
      </c>
      <c r="H75" s="30">
        <v>1374</v>
      </c>
      <c r="I75" s="32">
        <v>1.19</v>
      </c>
      <c r="J75" s="32">
        <v>22.85</v>
      </c>
      <c r="K75" s="30">
        <v>479</v>
      </c>
      <c r="L75" s="30">
        <f t="shared" si="2"/>
        <v>895</v>
      </c>
      <c r="M75" s="30">
        <v>217</v>
      </c>
      <c r="N75" s="30">
        <f t="shared" si="3"/>
        <v>51</v>
      </c>
      <c r="O75" s="30">
        <v>166</v>
      </c>
    </row>
    <row r="76" spans="1:15" x14ac:dyDescent="0.2">
      <c r="A76" s="20" t="s">
        <v>535</v>
      </c>
      <c r="B76" s="34" t="s">
        <v>1</v>
      </c>
      <c r="C76" s="34" t="s">
        <v>163</v>
      </c>
      <c r="D76" s="35">
        <v>500000</v>
      </c>
      <c r="E76" s="35">
        <v>141961</v>
      </c>
      <c r="F76" s="35">
        <v>95612</v>
      </c>
      <c r="G76" s="35">
        <v>41416</v>
      </c>
      <c r="H76" s="35">
        <v>1929</v>
      </c>
      <c r="I76" s="37">
        <v>1.0900000000000001</v>
      </c>
      <c r="J76" s="37">
        <v>19.12</v>
      </c>
      <c r="K76" s="35">
        <v>356</v>
      </c>
      <c r="L76" s="35">
        <f t="shared" si="2"/>
        <v>1573</v>
      </c>
      <c r="M76" s="35">
        <v>576</v>
      </c>
      <c r="N76" s="35">
        <f t="shared" si="3"/>
        <v>115</v>
      </c>
      <c r="O76" s="35">
        <v>461</v>
      </c>
    </row>
    <row r="77" spans="1:15" x14ac:dyDescent="0.2">
      <c r="A77" s="20" t="s">
        <v>536</v>
      </c>
      <c r="B77" s="34" t="s">
        <v>1</v>
      </c>
      <c r="C77" s="34" t="s">
        <v>163</v>
      </c>
      <c r="D77" s="35">
        <v>500000</v>
      </c>
      <c r="E77" s="35">
        <v>143793</v>
      </c>
      <c r="F77" s="35">
        <v>97242</v>
      </c>
      <c r="G77" s="35">
        <v>41610</v>
      </c>
      <c r="H77" s="35">
        <v>2048</v>
      </c>
      <c r="I77" s="37">
        <v>1.1100000000000001</v>
      </c>
      <c r="J77" s="37">
        <v>19.45</v>
      </c>
      <c r="K77" s="35">
        <v>470</v>
      </c>
      <c r="L77" s="35">
        <f t="shared" si="2"/>
        <v>1578</v>
      </c>
      <c r="M77" s="35">
        <v>766</v>
      </c>
      <c r="N77" s="35">
        <f t="shared" si="3"/>
        <v>178</v>
      </c>
      <c r="O77" s="35">
        <v>588</v>
      </c>
    </row>
    <row r="78" spans="1:15" x14ac:dyDescent="0.2">
      <c r="A78" s="20" t="s">
        <v>537</v>
      </c>
      <c r="B78" s="34" t="s">
        <v>1</v>
      </c>
      <c r="C78" s="34" t="s">
        <v>163</v>
      </c>
      <c r="D78" s="35">
        <v>500000</v>
      </c>
      <c r="E78" s="35">
        <v>136491</v>
      </c>
      <c r="F78" s="35">
        <v>92018</v>
      </c>
      <c r="G78" s="35">
        <v>39544</v>
      </c>
      <c r="H78" s="35">
        <v>1918</v>
      </c>
      <c r="I78" s="37">
        <v>1.1200000000000001</v>
      </c>
      <c r="J78" s="37">
        <v>18.399999999999999</v>
      </c>
      <c r="K78" s="35">
        <v>343</v>
      </c>
      <c r="L78" s="35">
        <f t="shared" si="2"/>
        <v>1575</v>
      </c>
      <c r="M78" s="35">
        <v>463</v>
      </c>
      <c r="N78" s="35">
        <f t="shared" si="3"/>
        <v>85</v>
      </c>
      <c r="O78" s="35">
        <v>378</v>
      </c>
    </row>
    <row r="79" spans="1:15" s="33" customFormat="1" x14ac:dyDescent="0.2">
      <c r="A79" s="28" t="s">
        <v>538</v>
      </c>
      <c r="B79" s="29" t="s">
        <v>1</v>
      </c>
      <c r="C79" s="29" t="s">
        <v>167</v>
      </c>
      <c r="D79" s="30">
        <v>500000</v>
      </c>
      <c r="E79" s="30">
        <v>28171</v>
      </c>
      <c r="F79" s="30">
        <v>17672</v>
      </c>
      <c r="G79" s="30">
        <v>7336</v>
      </c>
      <c r="H79" s="30">
        <v>1446</v>
      </c>
      <c r="I79" s="32">
        <v>0.85</v>
      </c>
      <c r="J79" s="32">
        <v>3.53</v>
      </c>
      <c r="K79" s="30">
        <v>102</v>
      </c>
      <c r="L79" s="30">
        <f t="shared" si="2"/>
        <v>1344</v>
      </c>
      <c r="M79" s="30">
        <v>277</v>
      </c>
      <c r="N79" s="30">
        <f t="shared" si="3"/>
        <v>15</v>
      </c>
      <c r="O79" s="30">
        <v>262</v>
      </c>
    </row>
    <row r="80" spans="1:15" s="33" customFormat="1" x14ac:dyDescent="0.2">
      <c r="A80" s="28" t="s">
        <v>539</v>
      </c>
      <c r="B80" s="29" t="s">
        <v>1</v>
      </c>
      <c r="C80" s="29" t="s">
        <v>167</v>
      </c>
      <c r="D80" s="30">
        <v>500000</v>
      </c>
      <c r="E80" s="30">
        <v>26483</v>
      </c>
      <c r="F80" s="30">
        <v>16828</v>
      </c>
      <c r="G80" s="30">
        <v>7084</v>
      </c>
      <c r="H80" s="30">
        <v>1125</v>
      </c>
      <c r="I80" s="32">
        <v>0.82</v>
      </c>
      <c r="J80" s="32">
        <v>3.37</v>
      </c>
      <c r="K80" s="30">
        <v>109</v>
      </c>
      <c r="L80" s="30">
        <f t="shared" si="2"/>
        <v>1016</v>
      </c>
      <c r="M80" s="30">
        <v>240</v>
      </c>
      <c r="N80" s="30">
        <f t="shared" si="3"/>
        <v>14</v>
      </c>
      <c r="O80" s="30">
        <v>226</v>
      </c>
    </row>
    <row r="81" spans="1:15" s="33" customFormat="1" x14ac:dyDescent="0.2">
      <c r="A81" s="28" t="s">
        <v>540</v>
      </c>
      <c r="B81" s="29" t="s">
        <v>1</v>
      </c>
      <c r="C81" s="29" t="s">
        <v>167</v>
      </c>
      <c r="D81" s="30">
        <v>500000</v>
      </c>
      <c r="E81" s="30">
        <v>20424</v>
      </c>
      <c r="F81" s="30">
        <v>11620</v>
      </c>
      <c r="G81" s="30">
        <v>6840</v>
      </c>
      <c r="H81" s="30">
        <v>815</v>
      </c>
      <c r="I81" s="32">
        <v>0.9</v>
      </c>
      <c r="J81" s="32">
        <v>2.3199999999999998</v>
      </c>
      <c r="K81" s="30">
        <v>41</v>
      </c>
      <c r="L81" s="30">
        <f t="shared" si="2"/>
        <v>774</v>
      </c>
      <c r="M81" s="30">
        <v>238</v>
      </c>
      <c r="N81" s="30">
        <f t="shared" si="3"/>
        <v>12</v>
      </c>
      <c r="O81" s="30">
        <v>226</v>
      </c>
    </row>
    <row r="82" spans="1:15" x14ac:dyDescent="0.2">
      <c r="A82" s="20" t="s">
        <v>541</v>
      </c>
      <c r="B82" s="34" t="s">
        <v>1</v>
      </c>
      <c r="C82" s="34" t="s">
        <v>171</v>
      </c>
      <c r="D82" s="35">
        <v>500000</v>
      </c>
      <c r="E82" s="35">
        <v>18938</v>
      </c>
      <c r="F82" s="35">
        <v>11348</v>
      </c>
      <c r="G82" s="35">
        <v>5428</v>
      </c>
      <c r="H82" s="35">
        <v>847</v>
      </c>
      <c r="I82" s="37">
        <v>0.71</v>
      </c>
      <c r="J82" s="37">
        <v>2.27</v>
      </c>
      <c r="K82" s="35">
        <v>57</v>
      </c>
      <c r="L82" s="35">
        <f t="shared" si="2"/>
        <v>790</v>
      </c>
      <c r="M82" s="35">
        <v>184</v>
      </c>
      <c r="N82" s="35">
        <f t="shared" si="3"/>
        <v>10</v>
      </c>
      <c r="O82" s="35">
        <v>174</v>
      </c>
    </row>
    <row r="83" spans="1:15" x14ac:dyDescent="0.2">
      <c r="A83" s="20" t="s">
        <v>542</v>
      </c>
      <c r="B83" s="34" t="s">
        <v>1</v>
      </c>
      <c r="C83" s="34" t="s">
        <v>171</v>
      </c>
      <c r="D83" s="35">
        <v>500000</v>
      </c>
      <c r="E83" s="35">
        <v>22311</v>
      </c>
      <c r="F83" s="35">
        <v>13753</v>
      </c>
      <c r="G83" s="35">
        <v>5984</v>
      </c>
      <c r="H83" s="35">
        <v>879</v>
      </c>
      <c r="I83" s="37">
        <v>0.79</v>
      </c>
      <c r="J83" s="37">
        <v>2.75</v>
      </c>
      <c r="K83" s="35">
        <v>50</v>
      </c>
      <c r="L83" s="35">
        <f t="shared" si="2"/>
        <v>829</v>
      </c>
      <c r="M83" s="35">
        <v>121</v>
      </c>
      <c r="N83" s="35">
        <f t="shared" si="3"/>
        <v>7</v>
      </c>
      <c r="O83" s="35">
        <v>114</v>
      </c>
    </row>
    <row r="84" spans="1:15" x14ac:dyDescent="0.2">
      <c r="A84" s="20" t="s">
        <v>543</v>
      </c>
      <c r="B84" s="34" t="s">
        <v>1</v>
      </c>
      <c r="C84" s="34" t="s">
        <v>171</v>
      </c>
      <c r="D84" s="35">
        <v>500000</v>
      </c>
      <c r="E84" s="35">
        <v>24124</v>
      </c>
      <c r="F84" s="35">
        <v>14696</v>
      </c>
      <c r="G84" s="35">
        <v>6631</v>
      </c>
      <c r="H84" s="35">
        <v>1261</v>
      </c>
      <c r="I84" s="37">
        <v>0.98</v>
      </c>
      <c r="J84" s="37">
        <v>2.94</v>
      </c>
      <c r="K84" s="35">
        <v>82</v>
      </c>
      <c r="L84" s="35">
        <f t="shared" si="2"/>
        <v>1179</v>
      </c>
      <c r="M84" s="35">
        <v>172</v>
      </c>
      <c r="N84" s="35">
        <f t="shared" si="3"/>
        <v>13</v>
      </c>
      <c r="O84" s="35">
        <v>159</v>
      </c>
    </row>
    <row r="85" spans="1:15" s="33" customFormat="1" x14ac:dyDescent="0.2">
      <c r="A85" s="28" t="s">
        <v>544</v>
      </c>
      <c r="B85" s="29" t="s">
        <v>1</v>
      </c>
      <c r="C85" s="29" t="s">
        <v>175</v>
      </c>
      <c r="D85" s="30">
        <v>500000</v>
      </c>
      <c r="E85" s="30">
        <v>88982</v>
      </c>
      <c r="F85" s="30">
        <v>60400</v>
      </c>
      <c r="G85" s="30">
        <v>24531</v>
      </c>
      <c r="H85" s="30">
        <v>735</v>
      </c>
      <c r="I85" s="32">
        <v>1.1599999999999999</v>
      </c>
      <c r="J85" s="32">
        <v>12.08</v>
      </c>
      <c r="K85" s="30">
        <v>162</v>
      </c>
      <c r="L85" s="30">
        <f t="shared" si="2"/>
        <v>573</v>
      </c>
      <c r="M85" s="30">
        <v>135</v>
      </c>
      <c r="N85" s="30">
        <f t="shared" si="3"/>
        <v>28</v>
      </c>
      <c r="O85" s="30">
        <v>107</v>
      </c>
    </row>
    <row r="86" spans="1:15" s="33" customFormat="1" x14ac:dyDescent="0.2">
      <c r="A86" s="28" t="s">
        <v>545</v>
      </c>
      <c r="B86" s="29" t="s">
        <v>1</v>
      </c>
      <c r="C86" s="29" t="s">
        <v>175</v>
      </c>
      <c r="D86" s="30">
        <v>500000</v>
      </c>
      <c r="E86" s="30">
        <v>103265</v>
      </c>
      <c r="F86" s="30">
        <v>71714</v>
      </c>
      <c r="G86" s="30">
        <v>26354</v>
      </c>
      <c r="H86" s="30">
        <v>976</v>
      </c>
      <c r="I86" s="32">
        <v>1.19</v>
      </c>
      <c r="J86" s="32">
        <v>14.34</v>
      </c>
      <c r="K86" s="30">
        <v>262</v>
      </c>
      <c r="L86" s="30">
        <f t="shared" si="2"/>
        <v>714</v>
      </c>
      <c r="M86" s="30">
        <v>174</v>
      </c>
      <c r="N86" s="30">
        <f t="shared" si="3"/>
        <v>30</v>
      </c>
      <c r="O86" s="30">
        <v>144</v>
      </c>
    </row>
    <row r="87" spans="1:15" s="33" customFormat="1" x14ac:dyDescent="0.2">
      <c r="A87" s="28" t="s">
        <v>546</v>
      </c>
      <c r="B87" s="29" t="s">
        <v>1</v>
      </c>
      <c r="C87" s="29" t="s">
        <v>175</v>
      </c>
      <c r="D87" s="30">
        <v>500000</v>
      </c>
      <c r="E87" s="30">
        <v>104849</v>
      </c>
      <c r="F87" s="30">
        <v>73053</v>
      </c>
      <c r="G87" s="30">
        <v>26851</v>
      </c>
      <c r="H87" s="30">
        <v>810</v>
      </c>
      <c r="I87" s="32">
        <v>1.23</v>
      </c>
      <c r="J87" s="32">
        <v>14.61</v>
      </c>
      <c r="K87" s="30">
        <v>206</v>
      </c>
      <c r="L87" s="30">
        <f t="shared" si="2"/>
        <v>604</v>
      </c>
      <c r="M87" s="30">
        <v>168</v>
      </c>
      <c r="N87" s="30">
        <f t="shared" si="3"/>
        <v>38</v>
      </c>
      <c r="O87" s="30">
        <v>130</v>
      </c>
    </row>
    <row r="88" spans="1:15" x14ac:dyDescent="0.2">
      <c r="A88" s="20" t="s">
        <v>547</v>
      </c>
      <c r="B88" s="34" t="s">
        <v>1</v>
      </c>
      <c r="C88" s="34" t="s">
        <v>179</v>
      </c>
      <c r="D88" s="35">
        <v>500000</v>
      </c>
      <c r="E88" s="35">
        <v>101468</v>
      </c>
      <c r="F88" s="35">
        <v>79776</v>
      </c>
      <c r="G88" s="35">
        <v>15185</v>
      </c>
      <c r="H88" s="35">
        <v>3033</v>
      </c>
      <c r="I88" s="37">
        <v>3.04</v>
      </c>
      <c r="J88" s="37">
        <v>15.96</v>
      </c>
      <c r="K88" s="35">
        <v>817</v>
      </c>
      <c r="L88" s="35">
        <f t="shared" si="2"/>
        <v>2216</v>
      </c>
      <c r="M88" s="35">
        <v>706</v>
      </c>
      <c r="N88" s="35">
        <f t="shared" si="3"/>
        <v>146</v>
      </c>
      <c r="O88" s="35">
        <v>560</v>
      </c>
    </row>
    <row r="89" spans="1:15" x14ac:dyDescent="0.2">
      <c r="A89" s="20" t="s">
        <v>548</v>
      </c>
      <c r="B89" s="34" t="s">
        <v>1</v>
      </c>
      <c r="C89" s="34" t="s">
        <v>179</v>
      </c>
      <c r="D89" s="35">
        <v>500000</v>
      </c>
      <c r="E89" s="35">
        <v>85689</v>
      </c>
      <c r="F89" s="35">
        <v>65797</v>
      </c>
      <c r="G89" s="35">
        <v>14437</v>
      </c>
      <c r="H89" s="35">
        <v>2674</v>
      </c>
      <c r="I89" s="37">
        <v>2.79</v>
      </c>
      <c r="J89" s="37">
        <v>13.16</v>
      </c>
      <c r="K89" s="35">
        <v>702</v>
      </c>
      <c r="L89" s="35">
        <f t="shared" si="2"/>
        <v>1972</v>
      </c>
      <c r="M89" s="35">
        <v>581</v>
      </c>
      <c r="N89" s="35">
        <f t="shared" si="3"/>
        <v>132</v>
      </c>
      <c r="O89" s="35">
        <v>449</v>
      </c>
    </row>
    <row r="90" spans="1:15" x14ac:dyDescent="0.2">
      <c r="A90" s="20" t="s">
        <v>549</v>
      </c>
      <c r="B90" s="34" t="s">
        <v>1</v>
      </c>
      <c r="C90" s="34" t="s">
        <v>179</v>
      </c>
      <c r="D90" s="35">
        <v>500000</v>
      </c>
      <c r="E90" s="35">
        <v>103118</v>
      </c>
      <c r="F90" s="35">
        <v>81214</v>
      </c>
      <c r="G90" s="35">
        <v>15364</v>
      </c>
      <c r="H90" s="35">
        <v>2840</v>
      </c>
      <c r="I90" s="37">
        <v>2.91</v>
      </c>
      <c r="J90" s="37">
        <v>16.239999999999998</v>
      </c>
      <c r="K90" s="35">
        <v>729</v>
      </c>
      <c r="L90" s="35">
        <f t="shared" si="2"/>
        <v>2111</v>
      </c>
      <c r="M90" s="35">
        <v>697</v>
      </c>
      <c r="N90" s="35">
        <f t="shared" si="3"/>
        <v>174</v>
      </c>
      <c r="O90" s="35">
        <v>523</v>
      </c>
    </row>
    <row r="91" spans="1:15" s="33" customFormat="1" x14ac:dyDescent="0.2">
      <c r="A91" s="28" t="s">
        <v>550</v>
      </c>
      <c r="B91" s="29" t="s">
        <v>1</v>
      </c>
      <c r="C91" s="29" t="s">
        <v>183</v>
      </c>
      <c r="D91" s="30">
        <v>500000</v>
      </c>
      <c r="E91" s="30">
        <v>93018</v>
      </c>
      <c r="F91" s="30">
        <v>62973</v>
      </c>
      <c r="G91" s="30">
        <v>25412</v>
      </c>
      <c r="H91" s="30">
        <v>1801</v>
      </c>
      <c r="I91" s="32">
        <v>1.1100000000000001</v>
      </c>
      <c r="J91" s="32">
        <v>12.59</v>
      </c>
      <c r="K91" s="30">
        <v>186</v>
      </c>
      <c r="L91" s="30">
        <f t="shared" si="2"/>
        <v>1615</v>
      </c>
      <c r="M91" s="30">
        <v>619</v>
      </c>
      <c r="N91" s="30">
        <f t="shared" si="3"/>
        <v>67</v>
      </c>
      <c r="O91" s="30">
        <v>552</v>
      </c>
    </row>
    <row r="92" spans="1:15" s="33" customFormat="1" x14ac:dyDescent="0.2">
      <c r="A92" s="28" t="s">
        <v>551</v>
      </c>
      <c r="B92" s="29" t="s">
        <v>1</v>
      </c>
      <c r="C92" s="29" t="s">
        <v>183</v>
      </c>
      <c r="D92" s="30">
        <v>500000</v>
      </c>
      <c r="E92" s="30">
        <v>74075</v>
      </c>
      <c r="F92" s="30">
        <v>47535</v>
      </c>
      <c r="G92" s="30">
        <v>23106</v>
      </c>
      <c r="H92" s="30">
        <v>1404</v>
      </c>
      <c r="I92" s="32">
        <v>1</v>
      </c>
      <c r="J92" s="32">
        <v>9.51</v>
      </c>
      <c r="K92" s="30">
        <v>139</v>
      </c>
      <c r="L92" s="30">
        <f t="shared" si="2"/>
        <v>1265</v>
      </c>
      <c r="M92" s="30">
        <v>451</v>
      </c>
      <c r="N92" s="30">
        <f t="shared" si="3"/>
        <v>39</v>
      </c>
      <c r="O92" s="30">
        <v>412</v>
      </c>
    </row>
    <row r="93" spans="1:15" s="33" customFormat="1" x14ac:dyDescent="0.2">
      <c r="A93" s="28" t="s">
        <v>552</v>
      </c>
      <c r="B93" s="29" t="s">
        <v>1</v>
      </c>
      <c r="C93" s="29" t="s">
        <v>183</v>
      </c>
      <c r="D93" s="30">
        <v>500000</v>
      </c>
      <c r="E93" s="30">
        <v>100270</v>
      </c>
      <c r="F93" s="30">
        <v>70559</v>
      </c>
      <c r="G93" s="30">
        <v>24376</v>
      </c>
      <c r="H93" s="30">
        <v>2050</v>
      </c>
      <c r="I93" s="32">
        <v>1.1200000000000001</v>
      </c>
      <c r="J93" s="32">
        <v>14.11</v>
      </c>
      <c r="K93" s="30">
        <v>262</v>
      </c>
      <c r="L93" s="30">
        <f t="shared" si="2"/>
        <v>1788</v>
      </c>
      <c r="M93" s="30">
        <v>442</v>
      </c>
      <c r="N93" s="30">
        <f t="shared" si="3"/>
        <v>53</v>
      </c>
      <c r="O93" s="30">
        <v>389</v>
      </c>
    </row>
    <row r="94" spans="1:15" x14ac:dyDescent="0.2">
      <c r="A94" s="20" t="s">
        <v>553</v>
      </c>
      <c r="B94" s="34" t="s">
        <v>1</v>
      </c>
      <c r="C94" s="34" t="s">
        <v>191</v>
      </c>
      <c r="D94" s="35">
        <v>500000</v>
      </c>
      <c r="E94" s="35">
        <v>104564</v>
      </c>
      <c r="F94" s="35">
        <v>67548</v>
      </c>
      <c r="G94" s="35">
        <v>34504</v>
      </c>
      <c r="H94" s="35">
        <v>725</v>
      </c>
      <c r="I94" s="37">
        <v>0.91</v>
      </c>
      <c r="J94" s="37">
        <v>13.51</v>
      </c>
      <c r="K94" s="35">
        <v>180</v>
      </c>
      <c r="L94" s="35">
        <f t="shared" si="2"/>
        <v>545</v>
      </c>
      <c r="M94" s="35">
        <v>227</v>
      </c>
      <c r="N94" s="35">
        <f t="shared" si="3"/>
        <v>69</v>
      </c>
      <c r="O94" s="35">
        <v>158</v>
      </c>
    </row>
    <row r="95" spans="1:15" x14ac:dyDescent="0.2">
      <c r="A95" s="20" t="s">
        <v>554</v>
      </c>
      <c r="B95" s="34" t="s">
        <v>1</v>
      </c>
      <c r="C95" s="34" t="s">
        <v>191</v>
      </c>
      <c r="D95" s="35">
        <v>500000</v>
      </c>
      <c r="E95" s="35">
        <v>107428</v>
      </c>
      <c r="F95" s="35">
        <v>70568</v>
      </c>
      <c r="G95" s="35">
        <v>34113</v>
      </c>
      <c r="H95" s="35">
        <v>915</v>
      </c>
      <c r="I95" s="37">
        <v>0.93</v>
      </c>
      <c r="J95" s="37">
        <v>14.11</v>
      </c>
      <c r="K95" s="35">
        <v>279</v>
      </c>
      <c r="L95" s="35">
        <f t="shared" si="2"/>
        <v>636</v>
      </c>
      <c r="M95" s="35">
        <v>216</v>
      </c>
      <c r="N95" s="35">
        <f t="shared" si="3"/>
        <v>46</v>
      </c>
      <c r="O95" s="35">
        <v>170</v>
      </c>
    </row>
    <row r="96" spans="1:15" x14ac:dyDescent="0.2">
      <c r="A96" s="20" t="s">
        <v>555</v>
      </c>
      <c r="B96" s="34" t="s">
        <v>1</v>
      </c>
      <c r="C96" s="34" t="s">
        <v>191</v>
      </c>
      <c r="D96" s="35">
        <v>500000</v>
      </c>
      <c r="E96" s="35">
        <v>103540</v>
      </c>
      <c r="F96" s="35">
        <v>67257</v>
      </c>
      <c r="G96" s="35">
        <v>33731</v>
      </c>
      <c r="H96" s="35">
        <v>713</v>
      </c>
      <c r="I96" s="37">
        <v>0.99</v>
      </c>
      <c r="J96" s="37">
        <v>13.45</v>
      </c>
      <c r="K96" s="35">
        <v>188</v>
      </c>
      <c r="L96" s="35">
        <f t="shared" si="2"/>
        <v>525</v>
      </c>
      <c r="M96" s="35">
        <v>219</v>
      </c>
      <c r="N96" s="35">
        <f t="shared" si="3"/>
        <v>57</v>
      </c>
      <c r="O96" s="35">
        <v>162</v>
      </c>
    </row>
    <row r="97" spans="1:15" s="33" customFormat="1" x14ac:dyDescent="0.2">
      <c r="A97" s="28" t="s">
        <v>556</v>
      </c>
      <c r="B97" s="29" t="s">
        <v>1</v>
      </c>
      <c r="C97" s="29" t="s">
        <v>195</v>
      </c>
      <c r="D97" s="30">
        <v>500000</v>
      </c>
      <c r="E97" s="30">
        <v>15897</v>
      </c>
      <c r="F97" s="30">
        <v>9723</v>
      </c>
      <c r="G97" s="30">
        <v>4898</v>
      </c>
      <c r="H97" s="30">
        <v>414</v>
      </c>
      <c r="I97" s="32">
        <v>1.1399999999999999</v>
      </c>
      <c r="J97" s="32">
        <v>1.94</v>
      </c>
      <c r="K97" s="30">
        <v>46</v>
      </c>
      <c r="L97" s="30">
        <f t="shared" si="2"/>
        <v>368</v>
      </c>
      <c r="M97" s="30">
        <v>110</v>
      </c>
      <c r="N97" s="30">
        <f t="shared" si="3"/>
        <v>8</v>
      </c>
      <c r="O97" s="30">
        <v>102</v>
      </c>
    </row>
    <row r="98" spans="1:15" s="33" customFormat="1" x14ac:dyDescent="0.2">
      <c r="A98" s="28" t="s">
        <v>557</v>
      </c>
      <c r="B98" s="29" t="s">
        <v>1</v>
      </c>
      <c r="C98" s="29" t="s">
        <v>195</v>
      </c>
      <c r="D98" s="30">
        <v>500000</v>
      </c>
      <c r="E98" s="30">
        <v>18958</v>
      </c>
      <c r="F98" s="30">
        <v>12150</v>
      </c>
      <c r="G98" s="30">
        <v>5506</v>
      </c>
      <c r="H98" s="30">
        <v>382</v>
      </c>
      <c r="I98" s="32">
        <v>0.91</v>
      </c>
      <c r="J98" s="32">
        <v>2.4300000000000002</v>
      </c>
      <c r="K98" s="30">
        <v>8</v>
      </c>
      <c r="L98" s="30">
        <f t="shared" si="2"/>
        <v>374</v>
      </c>
      <c r="M98" s="30">
        <v>90</v>
      </c>
      <c r="N98" s="30">
        <f t="shared" si="3"/>
        <v>4</v>
      </c>
      <c r="O98" s="30">
        <v>86</v>
      </c>
    </row>
    <row r="99" spans="1:15" s="33" customFormat="1" x14ac:dyDescent="0.2">
      <c r="A99" s="28" t="s">
        <v>558</v>
      </c>
      <c r="B99" s="29" t="s">
        <v>1</v>
      </c>
      <c r="C99" s="29" t="s">
        <v>195</v>
      </c>
      <c r="D99" s="30">
        <v>500000</v>
      </c>
      <c r="E99" s="30">
        <v>19466</v>
      </c>
      <c r="F99" s="30">
        <v>12729</v>
      </c>
      <c r="G99" s="30">
        <v>5422</v>
      </c>
      <c r="H99" s="30">
        <v>330</v>
      </c>
      <c r="I99" s="32">
        <v>0.96</v>
      </c>
      <c r="J99" s="32">
        <v>2.5499999999999998</v>
      </c>
      <c r="K99" s="30">
        <v>10</v>
      </c>
      <c r="L99" s="30">
        <f t="shared" si="2"/>
        <v>320</v>
      </c>
      <c r="M99" s="30">
        <v>81</v>
      </c>
      <c r="N99" s="30">
        <f t="shared" si="3"/>
        <v>5</v>
      </c>
      <c r="O99" s="30">
        <v>76</v>
      </c>
    </row>
    <row r="100" spans="1:15" x14ac:dyDescent="0.2">
      <c r="A100" s="20" t="s">
        <v>559</v>
      </c>
      <c r="B100" s="34" t="s">
        <v>1</v>
      </c>
      <c r="C100" s="34" t="s">
        <v>199</v>
      </c>
      <c r="D100" s="35">
        <v>500000</v>
      </c>
      <c r="E100" s="35">
        <v>9268</v>
      </c>
      <c r="F100" s="35">
        <v>5195</v>
      </c>
      <c r="G100" s="35">
        <v>3378</v>
      </c>
      <c r="H100" s="35">
        <v>138</v>
      </c>
      <c r="I100" s="37">
        <v>1.21</v>
      </c>
      <c r="J100" s="37">
        <v>1.04</v>
      </c>
      <c r="K100" s="35">
        <v>1</v>
      </c>
      <c r="L100" s="35">
        <f t="shared" si="2"/>
        <v>137</v>
      </c>
      <c r="M100" s="35">
        <v>39</v>
      </c>
      <c r="N100" s="35">
        <f t="shared" si="3"/>
        <v>1</v>
      </c>
      <c r="O100" s="35">
        <v>38</v>
      </c>
    </row>
    <row r="101" spans="1:15" x14ac:dyDescent="0.2">
      <c r="A101" s="20" t="s">
        <v>560</v>
      </c>
      <c r="B101" s="34" t="s">
        <v>1</v>
      </c>
      <c r="C101" s="34" t="s">
        <v>199</v>
      </c>
      <c r="D101" s="35">
        <v>500000</v>
      </c>
      <c r="E101" s="35">
        <v>9671</v>
      </c>
      <c r="F101" s="35">
        <v>5318</v>
      </c>
      <c r="G101" s="35">
        <v>3577</v>
      </c>
      <c r="H101" s="35">
        <v>107</v>
      </c>
      <c r="I101" s="37">
        <v>0.82</v>
      </c>
      <c r="J101" s="37">
        <v>1.06</v>
      </c>
      <c r="K101" s="35">
        <v>1</v>
      </c>
      <c r="L101" s="35">
        <f t="shared" si="2"/>
        <v>106</v>
      </c>
      <c r="M101" s="35">
        <v>30</v>
      </c>
      <c r="N101" s="35">
        <f t="shared" si="3"/>
        <v>1</v>
      </c>
      <c r="O101" s="35">
        <v>29</v>
      </c>
    </row>
    <row r="102" spans="1:15" x14ac:dyDescent="0.2">
      <c r="A102" s="20" t="s">
        <v>561</v>
      </c>
      <c r="B102" s="34" t="s">
        <v>1</v>
      </c>
      <c r="C102" s="34" t="s">
        <v>199</v>
      </c>
      <c r="D102" s="35">
        <v>500000</v>
      </c>
      <c r="E102" s="35">
        <v>10174</v>
      </c>
      <c r="F102" s="35">
        <v>5624</v>
      </c>
      <c r="G102" s="35">
        <v>3654</v>
      </c>
      <c r="H102" s="35">
        <v>143</v>
      </c>
      <c r="I102" s="37">
        <v>1.57</v>
      </c>
      <c r="J102" s="37">
        <v>1.1200000000000001</v>
      </c>
      <c r="K102" s="35">
        <v>6</v>
      </c>
      <c r="L102" s="35">
        <f t="shared" si="2"/>
        <v>137</v>
      </c>
      <c r="M102" s="35">
        <v>50</v>
      </c>
      <c r="N102" s="35">
        <f t="shared" si="3"/>
        <v>4</v>
      </c>
      <c r="O102" s="35">
        <v>46</v>
      </c>
    </row>
    <row r="103" spans="1:15" s="33" customFormat="1" x14ac:dyDescent="0.2">
      <c r="A103" s="28" t="s">
        <v>562</v>
      </c>
      <c r="B103" s="29" t="s">
        <v>1</v>
      </c>
      <c r="C103" s="29" t="s">
        <v>203</v>
      </c>
      <c r="D103" s="30">
        <v>500000</v>
      </c>
      <c r="E103" s="30">
        <v>135843</v>
      </c>
      <c r="F103" s="30">
        <v>92114</v>
      </c>
      <c r="G103" s="30">
        <v>38173</v>
      </c>
      <c r="H103" s="30">
        <v>1259</v>
      </c>
      <c r="I103" s="32">
        <v>1</v>
      </c>
      <c r="J103" s="32">
        <v>18.420000000000002</v>
      </c>
      <c r="K103" s="30">
        <v>429</v>
      </c>
      <c r="L103" s="30">
        <f t="shared" si="2"/>
        <v>830</v>
      </c>
      <c r="M103" s="30">
        <v>328</v>
      </c>
      <c r="N103" s="30">
        <f t="shared" si="3"/>
        <v>83</v>
      </c>
      <c r="O103" s="30">
        <v>245</v>
      </c>
    </row>
    <row r="104" spans="1:15" s="33" customFormat="1" x14ac:dyDescent="0.2">
      <c r="A104" s="28" t="s">
        <v>563</v>
      </c>
      <c r="B104" s="29" t="s">
        <v>1</v>
      </c>
      <c r="C104" s="29" t="s">
        <v>203</v>
      </c>
      <c r="D104" s="30">
        <v>500000</v>
      </c>
      <c r="E104" s="30">
        <v>126152</v>
      </c>
      <c r="F104" s="30">
        <v>82176</v>
      </c>
      <c r="G104" s="30">
        <v>38501</v>
      </c>
      <c r="H104" s="30">
        <v>1169</v>
      </c>
      <c r="I104" s="32">
        <v>1.19</v>
      </c>
      <c r="J104" s="32">
        <v>16.440000000000001</v>
      </c>
      <c r="K104" s="30">
        <v>260</v>
      </c>
      <c r="L104" s="30">
        <f t="shared" si="2"/>
        <v>909</v>
      </c>
      <c r="M104" s="30">
        <v>334</v>
      </c>
      <c r="N104" s="30">
        <f t="shared" si="3"/>
        <v>77</v>
      </c>
      <c r="O104" s="30">
        <v>257</v>
      </c>
    </row>
    <row r="105" spans="1:15" s="33" customFormat="1" x14ac:dyDescent="0.2">
      <c r="A105" s="28" t="s">
        <v>564</v>
      </c>
      <c r="B105" s="29" t="s">
        <v>1</v>
      </c>
      <c r="C105" s="29" t="s">
        <v>203</v>
      </c>
      <c r="D105" s="30">
        <v>500000</v>
      </c>
      <c r="E105" s="30">
        <v>136930</v>
      </c>
      <c r="F105" s="30">
        <v>92871</v>
      </c>
      <c r="G105" s="30">
        <v>38609</v>
      </c>
      <c r="H105" s="30">
        <v>1315</v>
      </c>
      <c r="I105" s="32">
        <v>0.95</v>
      </c>
      <c r="J105" s="32">
        <v>18.57</v>
      </c>
      <c r="K105" s="30">
        <v>387</v>
      </c>
      <c r="L105" s="30">
        <f t="shared" si="2"/>
        <v>928</v>
      </c>
      <c r="M105" s="30">
        <v>245</v>
      </c>
      <c r="N105" s="30">
        <f t="shared" si="3"/>
        <v>58</v>
      </c>
      <c r="O105" s="30">
        <v>187</v>
      </c>
    </row>
    <row r="106" spans="1:15" x14ac:dyDescent="0.2">
      <c r="B106" s="34"/>
      <c r="C106" s="34"/>
      <c r="D106" s="35"/>
      <c r="E106" s="35"/>
      <c r="F106" s="35"/>
      <c r="G106" s="35"/>
      <c r="H106" s="35"/>
      <c r="I106" s="37"/>
      <c r="J106" s="37"/>
      <c r="K106" s="35"/>
      <c r="L106" s="35"/>
      <c r="M106" s="35"/>
      <c r="N106" s="35"/>
      <c r="O106" s="35"/>
    </row>
    <row r="107" spans="1:15" x14ac:dyDescent="0.2">
      <c r="A107" s="20" t="s">
        <v>565</v>
      </c>
      <c r="B107" s="34" t="s">
        <v>10</v>
      </c>
      <c r="C107" s="34" t="s">
        <v>148</v>
      </c>
      <c r="D107" s="35">
        <v>500000</v>
      </c>
      <c r="E107" s="35">
        <v>125575</v>
      </c>
      <c r="F107" s="35">
        <v>87639</v>
      </c>
      <c r="G107" s="35">
        <v>34236</v>
      </c>
      <c r="H107" s="35">
        <v>1193</v>
      </c>
      <c r="I107" s="37">
        <v>1.06</v>
      </c>
      <c r="J107" s="37">
        <v>17.53</v>
      </c>
      <c r="K107" s="35">
        <v>310</v>
      </c>
      <c r="L107" s="35">
        <f t="shared" si="2"/>
        <v>883</v>
      </c>
      <c r="M107" s="35">
        <v>335</v>
      </c>
      <c r="N107" s="35">
        <f t="shared" si="3"/>
        <v>83</v>
      </c>
      <c r="O107" s="35">
        <v>252</v>
      </c>
    </row>
    <row r="108" spans="1:15" x14ac:dyDescent="0.2">
      <c r="A108" s="20" t="s">
        <v>566</v>
      </c>
      <c r="B108" s="34" t="s">
        <v>10</v>
      </c>
      <c r="C108" s="34" t="s">
        <v>148</v>
      </c>
      <c r="D108" s="35">
        <v>500000</v>
      </c>
      <c r="E108" s="35">
        <v>118818</v>
      </c>
      <c r="F108" s="35">
        <v>81836</v>
      </c>
      <c r="G108" s="35">
        <v>33202</v>
      </c>
      <c r="H108" s="35">
        <v>1244</v>
      </c>
      <c r="I108" s="37">
        <v>1</v>
      </c>
      <c r="J108" s="37">
        <v>16.37</v>
      </c>
      <c r="K108" s="35">
        <v>232</v>
      </c>
      <c r="L108" s="35">
        <f t="shared" si="2"/>
        <v>1012</v>
      </c>
      <c r="M108" s="35">
        <v>320</v>
      </c>
      <c r="N108" s="35">
        <f t="shared" si="3"/>
        <v>71</v>
      </c>
      <c r="O108" s="35">
        <v>249</v>
      </c>
    </row>
    <row r="109" spans="1:15" x14ac:dyDescent="0.2">
      <c r="A109" s="20" t="s">
        <v>567</v>
      </c>
      <c r="B109" s="34" t="s">
        <v>10</v>
      </c>
      <c r="C109" s="34" t="s">
        <v>148</v>
      </c>
      <c r="D109" s="35">
        <v>500000</v>
      </c>
      <c r="E109" s="35">
        <v>136238</v>
      </c>
      <c r="F109" s="35">
        <v>97806</v>
      </c>
      <c r="G109" s="35">
        <v>34226</v>
      </c>
      <c r="H109" s="35">
        <v>1408</v>
      </c>
      <c r="I109" s="37">
        <v>1.1200000000000001</v>
      </c>
      <c r="J109" s="37">
        <v>19.559999999999999</v>
      </c>
      <c r="K109" s="35">
        <v>352</v>
      </c>
      <c r="L109" s="35">
        <f t="shared" si="2"/>
        <v>1056</v>
      </c>
      <c r="M109" s="35">
        <v>471</v>
      </c>
      <c r="N109" s="35">
        <f t="shared" si="3"/>
        <v>128</v>
      </c>
      <c r="O109" s="35">
        <v>343</v>
      </c>
    </row>
    <row r="110" spans="1:15" s="33" customFormat="1" x14ac:dyDescent="0.2">
      <c r="A110" s="28" t="s">
        <v>568</v>
      </c>
      <c r="B110" s="29" t="s">
        <v>10</v>
      </c>
      <c r="C110" s="29" t="s">
        <v>179</v>
      </c>
      <c r="D110" s="30">
        <v>500000</v>
      </c>
      <c r="E110" s="30">
        <v>76778</v>
      </c>
      <c r="F110" s="30">
        <v>61841</v>
      </c>
      <c r="G110" s="30">
        <v>9580</v>
      </c>
      <c r="H110" s="30">
        <v>3985</v>
      </c>
      <c r="I110" s="32">
        <v>2.04</v>
      </c>
      <c r="J110" s="32">
        <v>12.37</v>
      </c>
      <c r="K110" s="30">
        <v>595</v>
      </c>
      <c r="L110" s="30">
        <f t="shared" si="2"/>
        <v>3390</v>
      </c>
      <c r="M110" s="30">
        <v>566</v>
      </c>
      <c r="N110" s="30">
        <f t="shared" si="3"/>
        <v>77</v>
      </c>
      <c r="O110" s="30">
        <v>489</v>
      </c>
    </row>
    <row r="111" spans="1:15" s="33" customFormat="1" x14ac:dyDescent="0.2">
      <c r="A111" s="28" t="s">
        <v>569</v>
      </c>
      <c r="B111" s="29" t="s">
        <v>10</v>
      </c>
      <c r="C111" s="29" t="s">
        <v>179</v>
      </c>
      <c r="D111" s="30">
        <v>500000</v>
      </c>
      <c r="E111" s="30">
        <v>88883</v>
      </c>
      <c r="F111" s="30">
        <v>70897</v>
      </c>
      <c r="G111" s="30">
        <v>12247</v>
      </c>
      <c r="H111" s="30">
        <v>4145</v>
      </c>
      <c r="I111" s="32">
        <v>1.73</v>
      </c>
      <c r="J111" s="32">
        <v>14.18</v>
      </c>
      <c r="K111" s="30">
        <v>633</v>
      </c>
      <c r="L111" s="30">
        <f t="shared" si="2"/>
        <v>3512</v>
      </c>
      <c r="M111" s="30">
        <v>507</v>
      </c>
      <c r="N111" s="30">
        <f t="shared" si="3"/>
        <v>76</v>
      </c>
      <c r="O111" s="30">
        <v>431</v>
      </c>
    </row>
    <row r="112" spans="1:15" s="33" customFormat="1" x14ac:dyDescent="0.2">
      <c r="A112" s="28" t="s">
        <v>570</v>
      </c>
      <c r="B112" s="29" t="s">
        <v>10</v>
      </c>
      <c r="C112" s="29" t="s">
        <v>179</v>
      </c>
      <c r="D112" s="30">
        <v>500000</v>
      </c>
      <c r="E112" s="30">
        <v>67541</v>
      </c>
      <c r="F112" s="30">
        <v>51521</v>
      </c>
      <c r="G112" s="30">
        <v>11544</v>
      </c>
      <c r="H112" s="30">
        <v>3278</v>
      </c>
      <c r="I112" s="32">
        <v>1.63</v>
      </c>
      <c r="J112" s="32">
        <v>10.3</v>
      </c>
      <c r="K112" s="30">
        <v>491</v>
      </c>
      <c r="L112" s="30">
        <f t="shared" si="2"/>
        <v>2787</v>
      </c>
      <c r="M112" s="30">
        <v>396</v>
      </c>
      <c r="N112" s="30">
        <f t="shared" si="3"/>
        <v>56</v>
      </c>
      <c r="O112" s="30">
        <v>340</v>
      </c>
    </row>
    <row r="113" spans="1:15" x14ac:dyDescent="0.2">
      <c r="A113" s="20" t="s">
        <v>571</v>
      </c>
      <c r="B113" s="34" t="s">
        <v>11</v>
      </c>
      <c r="C113" s="34" t="s">
        <v>148</v>
      </c>
      <c r="D113" s="35">
        <v>500000</v>
      </c>
      <c r="E113" s="35">
        <v>157463</v>
      </c>
      <c r="F113" s="35">
        <v>114958</v>
      </c>
      <c r="G113" s="35">
        <v>37936</v>
      </c>
      <c r="H113" s="35">
        <v>1967</v>
      </c>
      <c r="I113" s="37">
        <v>1</v>
      </c>
      <c r="J113" s="37">
        <v>22.99</v>
      </c>
      <c r="K113" s="35">
        <v>825</v>
      </c>
      <c r="L113" s="35">
        <f t="shared" si="2"/>
        <v>1142</v>
      </c>
      <c r="M113" s="35">
        <v>567</v>
      </c>
      <c r="N113" s="35">
        <f t="shared" si="3"/>
        <v>212</v>
      </c>
      <c r="O113" s="35">
        <v>355</v>
      </c>
    </row>
    <row r="114" spans="1:15" x14ac:dyDescent="0.2">
      <c r="A114" s="20" t="s">
        <v>572</v>
      </c>
      <c r="B114" s="34" t="s">
        <v>11</v>
      </c>
      <c r="C114" s="34" t="s">
        <v>148</v>
      </c>
      <c r="D114" s="35">
        <v>500000</v>
      </c>
      <c r="E114" s="35">
        <v>135230</v>
      </c>
      <c r="F114" s="35">
        <v>93595</v>
      </c>
      <c r="G114" s="35">
        <v>38077</v>
      </c>
      <c r="H114" s="35">
        <v>1568</v>
      </c>
      <c r="I114" s="37">
        <v>0.92</v>
      </c>
      <c r="J114" s="37">
        <v>18.72</v>
      </c>
      <c r="K114" s="35">
        <v>663</v>
      </c>
      <c r="L114" s="35">
        <f t="shared" si="2"/>
        <v>905</v>
      </c>
      <c r="M114" s="35">
        <v>501</v>
      </c>
      <c r="N114" s="35">
        <f t="shared" si="3"/>
        <v>199</v>
      </c>
      <c r="O114" s="35">
        <v>302</v>
      </c>
    </row>
    <row r="115" spans="1:15" x14ac:dyDescent="0.2">
      <c r="A115" s="20" t="s">
        <v>573</v>
      </c>
      <c r="B115" s="34" t="s">
        <v>11</v>
      </c>
      <c r="C115" s="34" t="s">
        <v>148</v>
      </c>
      <c r="D115" s="35">
        <v>500000</v>
      </c>
      <c r="E115" s="35">
        <v>139052</v>
      </c>
      <c r="F115" s="35">
        <v>98769</v>
      </c>
      <c r="G115" s="35">
        <v>36635</v>
      </c>
      <c r="H115" s="35">
        <v>1629</v>
      </c>
      <c r="I115" s="37">
        <v>0.99</v>
      </c>
      <c r="J115" s="37">
        <v>19.75</v>
      </c>
      <c r="K115" s="35">
        <v>645</v>
      </c>
      <c r="L115" s="35">
        <f t="shared" si="2"/>
        <v>984</v>
      </c>
      <c r="M115" s="35">
        <v>551</v>
      </c>
      <c r="N115" s="35">
        <f t="shared" si="3"/>
        <v>203</v>
      </c>
      <c r="O115" s="35">
        <v>348</v>
      </c>
    </row>
    <row r="116" spans="1:15" s="33" customFormat="1" x14ac:dyDescent="0.2">
      <c r="A116" s="28" t="s">
        <v>574</v>
      </c>
      <c r="B116" s="29" t="s">
        <v>11</v>
      </c>
      <c r="C116" s="29" t="s">
        <v>179</v>
      </c>
      <c r="D116" s="30">
        <v>500000</v>
      </c>
      <c r="E116" s="30">
        <v>111181</v>
      </c>
      <c r="F116" s="30">
        <v>91726</v>
      </c>
      <c r="G116" s="30">
        <v>13571</v>
      </c>
      <c r="H116" s="30">
        <v>4754</v>
      </c>
      <c r="I116" s="32">
        <v>1.47</v>
      </c>
      <c r="J116" s="32">
        <v>18.350000000000001</v>
      </c>
      <c r="K116" s="30">
        <v>1780</v>
      </c>
      <c r="L116" s="30">
        <f t="shared" si="2"/>
        <v>2974</v>
      </c>
      <c r="M116" s="30">
        <v>781</v>
      </c>
      <c r="N116" s="30">
        <f t="shared" si="3"/>
        <v>253</v>
      </c>
      <c r="O116" s="30">
        <v>528</v>
      </c>
    </row>
    <row r="117" spans="1:15" s="33" customFormat="1" x14ac:dyDescent="0.2">
      <c r="A117" s="28" t="s">
        <v>575</v>
      </c>
      <c r="B117" s="29" t="s">
        <v>11</v>
      </c>
      <c r="C117" s="29" t="s">
        <v>179</v>
      </c>
      <c r="D117" s="30">
        <v>500000</v>
      </c>
      <c r="E117" s="30">
        <v>105168</v>
      </c>
      <c r="F117" s="30">
        <v>87952</v>
      </c>
      <c r="G117" s="30">
        <v>11820</v>
      </c>
      <c r="H117" s="30">
        <v>4177</v>
      </c>
      <c r="I117" s="32">
        <v>1.63</v>
      </c>
      <c r="J117" s="32">
        <v>17.59</v>
      </c>
      <c r="K117" s="30">
        <v>1501</v>
      </c>
      <c r="L117" s="30">
        <f t="shared" si="2"/>
        <v>2676</v>
      </c>
      <c r="M117" s="30">
        <v>813</v>
      </c>
      <c r="N117" s="30">
        <f t="shared" si="3"/>
        <v>256</v>
      </c>
      <c r="O117" s="30">
        <v>557</v>
      </c>
    </row>
    <row r="118" spans="1:15" s="33" customFormat="1" x14ac:dyDescent="0.2">
      <c r="A118" s="28" t="s">
        <v>576</v>
      </c>
      <c r="B118" s="29" t="s">
        <v>11</v>
      </c>
      <c r="C118" s="29" t="s">
        <v>179</v>
      </c>
      <c r="D118" s="30">
        <v>500000</v>
      </c>
      <c r="E118" s="30">
        <v>116491</v>
      </c>
      <c r="F118" s="30">
        <v>98414</v>
      </c>
      <c r="G118" s="30">
        <v>12543</v>
      </c>
      <c r="H118" s="30">
        <v>4172</v>
      </c>
      <c r="I118" s="32">
        <v>1.57</v>
      </c>
      <c r="J118" s="32">
        <v>19.68</v>
      </c>
      <c r="K118" s="30">
        <v>1629</v>
      </c>
      <c r="L118" s="30">
        <f t="shared" si="2"/>
        <v>2543</v>
      </c>
      <c r="M118" s="30">
        <v>763</v>
      </c>
      <c r="N118" s="30">
        <f t="shared" si="3"/>
        <v>256</v>
      </c>
      <c r="O118" s="30">
        <v>507</v>
      </c>
    </row>
    <row r="119" spans="1:15" x14ac:dyDescent="0.2">
      <c r="A119" s="20" t="s">
        <v>577</v>
      </c>
      <c r="B119" s="34" t="s">
        <v>12</v>
      </c>
      <c r="C119" s="34" t="s">
        <v>148</v>
      </c>
      <c r="D119" s="35">
        <v>500000</v>
      </c>
      <c r="E119" s="35">
        <v>151276</v>
      </c>
      <c r="F119" s="35">
        <v>109654</v>
      </c>
      <c r="G119" s="35">
        <v>36288</v>
      </c>
      <c r="H119" s="35">
        <v>1954</v>
      </c>
      <c r="I119" s="37">
        <v>1.1000000000000001</v>
      </c>
      <c r="J119" s="37">
        <v>21.93</v>
      </c>
      <c r="K119" s="35">
        <v>528</v>
      </c>
      <c r="L119" s="35">
        <f t="shared" si="2"/>
        <v>1426</v>
      </c>
      <c r="M119" s="35">
        <v>424</v>
      </c>
      <c r="N119" s="35">
        <f t="shared" si="3"/>
        <v>104</v>
      </c>
      <c r="O119" s="35">
        <v>320</v>
      </c>
    </row>
    <row r="120" spans="1:15" x14ac:dyDescent="0.2">
      <c r="A120" s="20" t="s">
        <v>578</v>
      </c>
      <c r="B120" s="34" t="s">
        <v>12</v>
      </c>
      <c r="C120" s="34" t="s">
        <v>148</v>
      </c>
      <c r="D120" s="35">
        <v>500000</v>
      </c>
      <c r="E120" s="35">
        <v>115397</v>
      </c>
      <c r="F120" s="35">
        <v>74893</v>
      </c>
      <c r="G120" s="35">
        <v>36723</v>
      </c>
      <c r="H120" s="35">
        <v>1430</v>
      </c>
      <c r="I120" s="37">
        <v>1.08</v>
      </c>
      <c r="J120" s="37">
        <v>14.98</v>
      </c>
      <c r="K120" s="35">
        <v>444</v>
      </c>
      <c r="L120" s="35">
        <f t="shared" si="2"/>
        <v>986</v>
      </c>
      <c r="M120" s="35">
        <v>461</v>
      </c>
      <c r="N120" s="35">
        <f t="shared" si="3"/>
        <v>124</v>
      </c>
      <c r="O120" s="35">
        <v>337</v>
      </c>
    </row>
    <row r="121" spans="1:15" x14ac:dyDescent="0.2">
      <c r="A121" s="20" t="s">
        <v>579</v>
      </c>
      <c r="B121" s="34" t="s">
        <v>12</v>
      </c>
      <c r="C121" s="34" t="s">
        <v>148</v>
      </c>
      <c r="D121" s="35">
        <v>500000</v>
      </c>
      <c r="E121" s="35">
        <v>161788</v>
      </c>
      <c r="F121" s="35">
        <v>116299</v>
      </c>
      <c r="G121" s="35">
        <v>40397</v>
      </c>
      <c r="H121" s="35">
        <v>2098</v>
      </c>
      <c r="I121" s="37">
        <v>1.1399999999999999</v>
      </c>
      <c r="J121" s="37">
        <v>23.26</v>
      </c>
      <c r="K121" s="35">
        <v>600</v>
      </c>
      <c r="L121" s="35">
        <f t="shared" si="2"/>
        <v>1498</v>
      </c>
      <c r="M121" s="35">
        <v>490</v>
      </c>
      <c r="N121" s="35">
        <f t="shared" si="3"/>
        <v>126</v>
      </c>
      <c r="O121" s="35">
        <v>364</v>
      </c>
    </row>
    <row r="122" spans="1:15" s="33" customFormat="1" x14ac:dyDescent="0.2">
      <c r="A122" s="28" t="s">
        <v>580</v>
      </c>
      <c r="B122" s="29" t="s">
        <v>12</v>
      </c>
      <c r="C122" s="29" t="s">
        <v>179</v>
      </c>
      <c r="D122" s="30">
        <v>500000</v>
      </c>
      <c r="E122" s="30">
        <v>113421</v>
      </c>
      <c r="F122" s="30">
        <v>91668</v>
      </c>
      <c r="G122" s="30">
        <v>14682</v>
      </c>
      <c r="H122" s="30">
        <v>4918</v>
      </c>
      <c r="I122" s="32">
        <v>1.88</v>
      </c>
      <c r="J122" s="32">
        <v>18.329999999999998</v>
      </c>
      <c r="K122" s="30">
        <v>1056</v>
      </c>
      <c r="L122" s="30">
        <f t="shared" si="2"/>
        <v>3862</v>
      </c>
      <c r="M122" s="30">
        <v>771</v>
      </c>
      <c r="N122" s="30">
        <f t="shared" si="3"/>
        <v>151</v>
      </c>
      <c r="O122" s="30">
        <v>620</v>
      </c>
    </row>
    <row r="123" spans="1:15" s="33" customFormat="1" x14ac:dyDescent="0.2">
      <c r="A123" s="28" t="s">
        <v>581</v>
      </c>
      <c r="B123" s="29" t="s">
        <v>12</v>
      </c>
      <c r="C123" s="29" t="s">
        <v>179</v>
      </c>
      <c r="D123" s="30">
        <v>500000</v>
      </c>
      <c r="E123" s="30">
        <v>116290</v>
      </c>
      <c r="F123" s="30">
        <v>95172</v>
      </c>
      <c r="G123" s="30">
        <v>14291</v>
      </c>
      <c r="H123" s="30">
        <v>4580</v>
      </c>
      <c r="I123" s="32">
        <v>1.85</v>
      </c>
      <c r="J123" s="32">
        <v>19.03</v>
      </c>
      <c r="K123" s="30">
        <v>1048</v>
      </c>
      <c r="L123" s="30">
        <f t="shared" si="2"/>
        <v>3532</v>
      </c>
      <c r="M123" s="30">
        <v>600</v>
      </c>
      <c r="N123" s="30">
        <f t="shared" si="3"/>
        <v>110</v>
      </c>
      <c r="O123" s="30">
        <v>490</v>
      </c>
    </row>
    <row r="124" spans="1:15" s="33" customFormat="1" x14ac:dyDescent="0.2">
      <c r="A124" s="28" t="s">
        <v>582</v>
      </c>
      <c r="B124" s="29" t="s">
        <v>12</v>
      </c>
      <c r="C124" s="29" t="s">
        <v>179</v>
      </c>
      <c r="D124" s="30">
        <v>500000</v>
      </c>
      <c r="E124" s="30">
        <v>118604</v>
      </c>
      <c r="F124" s="30">
        <v>96620</v>
      </c>
      <c r="G124" s="30">
        <v>14705</v>
      </c>
      <c r="H124" s="30">
        <v>4933</v>
      </c>
      <c r="I124" s="32">
        <v>2.0699999999999998</v>
      </c>
      <c r="J124" s="32">
        <v>19.32</v>
      </c>
      <c r="K124" s="30">
        <v>1049</v>
      </c>
      <c r="L124" s="30">
        <f t="shared" si="2"/>
        <v>3884</v>
      </c>
      <c r="M124" s="30">
        <v>647</v>
      </c>
      <c r="N124" s="30">
        <f t="shared" si="3"/>
        <v>103</v>
      </c>
      <c r="O124" s="30">
        <v>544</v>
      </c>
    </row>
    <row r="125" spans="1:15" x14ac:dyDescent="0.2">
      <c r="A125" s="20" t="s">
        <v>583</v>
      </c>
      <c r="B125" s="34" t="s">
        <v>12</v>
      </c>
      <c r="C125" s="34" t="s">
        <v>246</v>
      </c>
      <c r="D125" s="35">
        <v>500000</v>
      </c>
      <c r="E125" s="35">
        <v>219288</v>
      </c>
      <c r="F125" s="35">
        <v>161654</v>
      </c>
      <c r="G125" s="35">
        <v>50341</v>
      </c>
      <c r="H125" s="35">
        <v>896</v>
      </c>
      <c r="I125" s="37">
        <v>2.5299999999999998</v>
      </c>
      <c r="J125" s="37">
        <v>32.33</v>
      </c>
      <c r="K125" s="35">
        <v>287</v>
      </c>
      <c r="L125" s="35">
        <f t="shared" si="2"/>
        <v>609</v>
      </c>
      <c r="M125" s="35">
        <v>327</v>
      </c>
      <c r="N125" s="35">
        <f t="shared" si="3"/>
        <v>96</v>
      </c>
      <c r="O125" s="35">
        <v>231</v>
      </c>
    </row>
    <row r="126" spans="1:15" x14ac:dyDescent="0.2">
      <c r="A126" s="20" t="s">
        <v>584</v>
      </c>
      <c r="B126" s="34" t="s">
        <v>12</v>
      </c>
      <c r="C126" s="34" t="s">
        <v>246</v>
      </c>
      <c r="D126" s="35">
        <v>500000</v>
      </c>
      <c r="E126" s="35">
        <v>237528</v>
      </c>
      <c r="F126" s="35">
        <v>176683</v>
      </c>
      <c r="G126" s="35">
        <v>52139</v>
      </c>
      <c r="H126" s="35">
        <v>1077</v>
      </c>
      <c r="I126" s="37">
        <v>2.15</v>
      </c>
      <c r="J126" s="37">
        <v>35.340000000000003</v>
      </c>
      <c r="K126" s="35">
        <v>292</v>
      </c>
      <c r="L126" s="35">
        <f t="shared" si="2"/>
        <v>785</v>
      </c>
      <c r="M126" s="35">
        <v>140</v>
      </c>
      <c r="N126" s="35">
        <f t="shared" si="3"/>
        <v>30</v>
      </c>
      <c r="O126" s="35">
        <v>110</v>
      </c>
    </row>
    <row r="127" spans="1:15" x14ac:dyDescent="0.2">
      <c r="A127" s="20" t="s">
        <v>585</v>
      </c>
      <c r="B127" s="34" t="s">
        <v>12</v>
      </c>
      <c r="C127" s="34" t="s">
        <v>246</v>
      </c>
      <c r="D127" s="35">
        <v>500000</v>
      </c>
      <c r="E127" s="35">
        <v>229373</v>
      </c>
      <c r="F127" s="35">
        <v>166640</v>
      </c>
      <c r="G127" s="35">
        <v>54534</v>
      </c>
      <c r="H127" s="35">
        <v>1229</v>
      </c>
      <c r="I127" s="37">
        <v>2.21</v>
      </c>
      <c r="J127" s="37">
        <v>33.33</v>
      </c>
      <c r="K127" s="35">
        <v>474</v>
      </c>
      <c r="L127" s="35">
        <f t="shared" si="2"/>
        <v>755</v>
      </c>
      <c r="M127" s="35">
        <v>138</v>
      </c>
      <c r="N127" s="35">
        <f t="shared" si="3"/>
        <v>38</v>
      </c>
      <c r="O127" s="35">
        <v>100</v>
      </c>
    </row>
    <row r="128" spans="1:15" s="33" customFormat="1" x14ac:dyDescent="0.2">
      <c r="A128" s="28" t="s">
        <v>586</v>
      </c>
      <c r="B128" s="29" t="s">
        <v>11</v>
      </c>
      <c r="C128" s="29" t="s">
        <v>246</v>
      </c>
      <c r="D128" s="30">
        <v>500000</v>
      </c>
      <c r="E128" s="30">
        <v>224908</v>
      </c>
      <c r="F128" s="30">
        <v>170017</v>
      </c>
      <c r="G128" s="30">
        <v>47045</v>
      </c>
      <c r="H128" s="30">
        <v>1451</v>
      </c>
      <c r="I128" s="32">
        <v>2.12</v>
      </c>
      <c r="J128" s="32">
        <v>34</v>
      </c>
      <c r="K128" s="30">
        <v>592</v>
      </c>
      <c r="L128" s="30">
        <f t="shared" si="2"/>
        <v>859</v>
      </c>
      <c r="M128" s="30">
        <v>228</v>
      </c>
      <c r="N128" s="30">
        <f t="shared" si="3"/>
        <v>52</v>
      </c>
      <c r="O128" s="30">
        <v>176</v>
      </c>
    </row>
    <row r="129" spans="1:15" s="33" customFormat="1" x14ac:dyDescent="0.2">
      <c r="A129" s="28" t="s">
        <v>587</v>
      </c>
      <c r="B129" s="29" t="s">
        <v>11</v>
      </c>
      <c r="C129" s="29" t="s">
        <v>246</v>
      </c>
      <c r="D129" s="30">
        <v>500000</v>
      </c>
      <c r="E129" s="30">
        <v>232331</v>
      </c>
      <c r="F129" s="30">
        <v>174733</v>
      </c>
      <c r="G129" s="30">
        <v>49734</v>
      </c>
      <c r="H129" s="30">
        <v>1373</v>
      </c>
      <c r="I129" s="32">
        <v>2.02</v>
      </c>
      <c r="J129" s="32">
        <v>34.950000000000003</v>
      </c>
      <c r="K129" s="30">
        <v>570</v>
      </c>
      <c r="L129" s="30">
        <f t="shared" si="2"/>
        <v>803</v>
      </c>
      <c r="M129" s="30">
        <v>203</v>
      </c>
      <c r="N129" s="30">
        <f t="shared" si="3"/>
        <v>68</v>
      </c>
      <c r="O129" s="30">
        <v>135</v>
      </c>
    </row>
    <row r="130" spans="1:15" s="33" customFormat="1" x14ac:dyDescent="0.2">
      <c r="A130" s="28" t="s">
        <v>588</v>
      </c>
      <c r="B130" s="29" t="s">
        <v>11</v>
      </c>
      <c r="C130" s="29" t="s">
        <v>246</v>
      </c>
      <c r="D130" s="30">
        <v>500000</v>
      </c>
      <c r="E130" s="30">
        <v>215038</v>
      </c>
      <c r="F130" s="30">
        <v>160314</v>
      </c>
      <c r="G130" s="30">
        <v>48224</v>
      </c>
      <c r="H130" s="30">
        <v>1140</v>
      </c>
      <c r="I130" s="32">
        <v>2.19</v>
      </c>
      <c r="J130" s="32">
        <v>32.06</v>
      </c>
      <c r="K130" s="30">
        <v>535</v>
      </c>
      <c r="L130" s="30">
        <f t="shared" si="2"/>
        <v>605</v>
      </c>
      <c r="M130" s="30">
        <v>185</v>
      </c>
      <c r="N130" s="30">
        <f t="shared" si="3"/>
        <v>65</v>
      </c>
      <c r="O130" s="30">
        <v>120</v>
      </c>
    </row>
    <row r="131" spans="1:15" x14ac:dyDescent="0.2">
      <c r="A131" s="20" t="s">
        <v>589</v>
      </c>
      <c r="B131" s="34" t="s">
        <v>10</v>
      </c>
      <c r="C131" s="34" t="s">
        <v>246</v>
      </c>
      <c r="D131" s="35">
        <v>500000</v>
      </c>
      <c r="E131" s="35">
        <v>217320</v>
      </c>
      <c r="F131" s="35">
        <v>166861</v>
      </c>
      <c r="G131" s="35">
        <v>44983</v>
      </c>
      <c r="H131" s="35">
        <v>1074</v>
      </c>
      <c r="I131" s="37">
        <v>3.21</v>
      </c>
      <c r="J131" s="37">
        <v>33.369999999999997</v>
      </c>
      <c r="K131" s="35">
        <v>379</v>
      </c>
      <c r="L131" s="35">
        <f t="shared" si="2"/>
        <v>695</v>
      </c>
      <c r="M131" s="35">
        <v>219</v>
      </c>
      <c r="N131" s="35">
        <f t="shared" si="3"/>
        <v>70</v>
      </c>
      <c r="O131" s="35">
        <v>149</v>
      </c>
    </row>
    <row r="132" spans="1:15" x14ac:dyDescent="0.2">
      <c r="A132" s="20" t="s">
        <v>590</v>
      </c>
      <c r="B132" s="34" t="s">
        <v>10</v>
      </c>
      <c r="C132" s="34" t="s">
        <v>246</v>
      </c>
      <c r="D132" s="35">
        <v>500000</v>
      </c>
      <c r="E132" s="35">
        <v>231703</v>
      </c>
      <c r="F132" s="35">
        <v>179664</v>
      </c>
      <c r="G132" s="35">
        <v>46029</v>
      </c>
      <c r="H132" s="35">
        <v>801</v>
      </c>
      <c r="I132" s="37">
        <v>2.97</v>
      </c>
      <c r="J132" s="37">
        <v>35.93</v>
      </c>
      <c r="K132" s="35">
        <v>342</v>
      </c>
      <c r="L132" s="35">
        <f t="shared" ref="L132:L133" si="4">H132-K132</f>
        <v>459</v>
      </c>
      <c r="M132" s="35">
        <v>187</v>
      </c>
      <c r="N132" s="35">
        <f t="shared" si="3"/>
        <v>70</v>
      </c>
      <c r="O132" s="35">
        <v>117</v>
      </c>
    </row>
    <row r="133" spans="1:15" x14ac:dyDescent="0.2">
      <c r="A133" s="20" t="s">
        <v>591</v>
      </c>
      <c r="B133" s="34" t="s">
        <v>10</v>
      </c>
      <c r="C133" s="34" t="s">
        <v>246</v>
      </c>
      <c r="D133" s="35">
        <v>500000</v>
      </c>
      <c r="E133" s="35">
        <v>231182</v>
      </c>
      <c r="F133" s="35">
        <v>179131</v>
      </c>
      <c r="G133" s="35">
        <v>45305</v>
      </c>
      <c r="H133" s="35">
        <v>1069</v>
      </c>
      <c r="I133" s="37">
        <v>3.5</v>
      </c>
      <c r="J133" s="37">
        <v>35.83</v>
      </c>
      <c r="K133" s="35">
        <v>427</v>
      </c>
      <c r="L133" s="35">
        <f t="shared" si="4"/>
        <v>642</v>
      </c>
      <c r="M133" s="35">
        <v>214</v>
      </c>
      <c r="N133" s="35">
        <f t="shared" ref="N133:N196" si="5">M133-O133</f>
        <v>74</v>
      </c>
      <c r="O133" s="35">
        <v>140</v>
      </c>
    </row>
    <row r="134" spans="1:15" x14ac:dyDescent="0.2">
      <c r="B134" s="34"/>
      <c r="C134" s="34"/>
      <c r="D134" s="35"/>
      <c r="E134" s="35"/>
      <c r="F134" s="35"/>
      <c r="G134" s="35"/>
      <c r="H134" s="35"/>
      <c r="I134" s="37"/>
      <c r="J134" s="37"/>
      <c r="K134" s="35"/>
      <c r="L134" s="35"/>
      <c r="M134" s="35"/>
      <c r="N134" s="35"/>
      <c r="O134" s="35"/>
    </row>
    <row r="135" spans="1:15" s="33" customFormat="1" x14ac:dyDescent="0.2">
      <c r="A135" s="28" t="s">
        <v>592</v>
      </c>
      <c r="B135" s="29" t="s">
        <v>19</v>
      </c>
      <c r="C135" s="29" t="s">
        <v>148</v>
      </c>
      <c r="D135" s="30">
        <v>500000</v>
      </c>
      <c r="E135" s="30">
        <v>2459</v>
      </c>
      <c r="F135" s="30">
        <v>1075</v>
      </c>
      <c r="G135" s="30">
        <v>1095</v>
      </c>
      <c r="H135" s="30">
        <v>7</v>
      </c>
      <c r="I135" s="32">
        <v>0.87</v>
      </c>
      <c r="J135" s="32">
        <v>0.22</v>
      </c>
      <c r="K135" s="30">
        <v>0</v>
      </c>
      <c r="L135" s="30">
        <f t="shared" ref="L135:L179" si="6">H135-K135</f>
        <v>7</v>
      </c>
      <c r="M135" s="30">
        <v>4</v>
      </c>
      <c r="N135" s="30">
        <f t="shared" ref="N135:N138" si="7">M135-O135</f>
        <v>0</v>
      </c>
      <c r="O135" s="30">
        <v>4</v>
      </c>
    </row>
    <row r="136" spans="1:15" s="33" customFormat="1" x14ac:dyDescent="0.2">
      <c r="A136" s="28" t="s">
        <v>593</v>
      </c>
      <c r="B136" s="29" t="s">
        <v>19</v>
      </c>
      <c r="C136" s="29" t="s">
        <v>148</v>
      </c>
      <c r="D136" s="30">
        <v>500000</v>
      </c>
      <c r="E136" s="30">
        <v>2633</v>
      </c>
      <c r="F136" s="30">
        <v>1096</v>
      </c>
      <c r="G136" s="30">
        <v>1098</v>
      </c>
      <c r="H136" s="30">
        <v>19</v>
      </c>
      <c r="I136" s="32">
        <v>0.73</v>
      </c>
      <c r="J136" s="32">
        <v>0.22</v>
      </c>
      <c r="K136" s="30">
        <v>0</v>
      </c>
      <c r="L136" s="30">
        <f t="shared" si="6"/>
        <v>19</v>
      </c>
      <c r="M136" s="30">
        <v>6</v>
      </c>
      <c r="N136" s="30">
        <f t="shared" si="7"/>
        <v>0</v>
      </c>
      <c r="O136" s="30">
        <v>6</v>
      </c>
    </row>
    <row r="137" spans="1:15" s="33" customFormat="1" x14ac:dyDescent="0.2">
      <c r="A137" s="28" t="s">
        <v>594</v>
      </c>
      <c r="B137" s="29" t="s">
        <v>19</v>
      </c>
      <c r="C137" s="29" t="s">
        <v>148</v>
      </c>
      <c r="D137" s="30">
        <v>500000</v>
      </c>
      <c r="E137" s="30">
        <v>2517</v>
      </c>
      <c r="F137" s="30">
        <v>1073</v>
      </c>
      <c r="G137" s="30">
        <v>1017</v>
      </c>
      <c r="H137" s="30">
        <v>50</v>
      </c>
      <c r="I137" s="32">
        <v>0.52</v>
      </c>
      <c r="J137" s="32">
        <v>0.21</v>
      </c>
      <c r="K137" s="30">
        <v>0</v>
      </c>
      <c r="L137" s="30">
        <f t="shared" si="6"/>
        <v>50</v>
      </c>
      <c r="M137" s="30">
        <v>20</v>
      </c>
      <c r="N137" s="30">
        <f t="shared" si="7"/>
        <v>0</v>
      </c>
      <c r="O137" s="30">
        <v>20</v>
      </c>
    </row>
    <row r="138" spans="1:15" x14ac:dyDescent="0.2">
      <c r="A138" s="20" t="s">
        <v>595</v>
      </c>
      <c r="B138" s="34" t="s">
        <v>19</v>
      </c>
      <c r="C138" s="34" t="s">
        <v>179</v>
      </c>
      <c r="D138" s="35">
        <v>500000</v>
      </c>
      <c r="E138" s="35">
        <v>9968</v>
      </c>
      <c r="F138" s="35">
        <v>6352</v>
      </c>
      <c r="G138" s="35">
        <v>2480</v>
      </c>
      <c r="H138" s="35">
        <v>567</v>
      </c>
      <c r="I138" s="37">
        <v>3.69</v>
      </c>
      <c r="J138" s="37">
        <v>1.27</v>
      </c>
      <c r="K138" s="35">
        <v>27</v>
      </c>
      <c r="L138" s="35">
        <f t="shared" si="6"/>
        <v>540</v>
      </c>
      <c r="M138" s="35">
        <v>79</v>
      </c>
      <c r="N138" s="35">
        <f t="shared" si="7"/>
        <v>1</v>
      </c>
      <c r="O138" s="35">
        <v>78</v>
      </c>
    </row>
    <row r="139" spans="1:15" x14ac:dyDescent="0.2">
      <c r="A139" s="20" t="s">
        <v>596</v>
      </c>
      <c r="B139" s="34" t="s">
        <v>19</v>
      </c>
      <c r="C139" s="34" t="s">
        <v>179</v>
      </c>
      <c r="D139" s="35">
        <v>500000</v>
      </c>
      <c r="E139" s="35">
        <v>11626</v>
      </c>
      <c r="F139" s="35">
        <v>7943</v>
      </c>
      <c r="G139" s="35">
        <v>2153</v>
      </c>
      <c r="H139" s="35">
        <v>654</v>
      </c>
      <c r="I139" s="37">
        <v>3.43</v>
      </c>
      <c r="J139" s="37">
        <v>1.59</v>
      </c>
      <c r="K139" s="35">
        <v>14</v>
      </c>
      <c r="L139" s="35">
        <f t="shared" si="6"/>
        <v>640</v>
      </c>
      <c r="M139" s="35">
        <v>67</v>
      </c>
      <c r="N139" s="35">
        <f t="shared" si="5"/>
        <v>2</v>
      </c>
      <c r="O139" s="35">
        <v>65</v>
      </c>
    </row>
    <row r="140" spans="1:15" x14ac:dyDescent="0.2">
      <c r="A140" s="20" t="s">
        <v>597</v>
      </c>
      <c r="B140" s="34" t="s">
        <v>19</v>
      </c>
      <c r="C140" s="34" t="s">
        <v>179</v>
      </c>
      <c r="D140" s="35">
        <v>500000</v>
      </c>
      <c r="E140" s="35">
        <v>8179</v>
      </c>
      <c r="F140" s="35">
        <v>5105</v>
      </c>
      <c r="G140" s="35">
        <v>2080</v>
      </c>
      <c r="H140" s="35">
        <v>543</v>
      </c>
      <c r="I140" s="37">
        <v>3.21</v>
      </c>
      <c r="J140" s="37">
        <v>1.02</v>
      </c>
      <c r="K140" s="35">
        <v>57</v>
      </c>
      <c r="L140" s="35">
        <f t="shared" si="6"/>
        <v>486</v>
      </c>
      <c r="M140" s="35">
        <v>58</v>
      </c>
      <c r="N140" s="35">
        <f t="shared" si="5"/>
        <v>1</v>
      </c>
      <c r="O140" s="35">
        <v>57</v>
      </c>
    </row>
    <row r="141" spans="1:15" s="33" customFormat="1" x14ac:dyDescent="0.2">
      <c r="A141" s="28" t="s">
        <v>598</v>
      </c>
      <c r="B141" s="29" t="s">
        <v>20</v>
      </c>
      <c r="C141" s="29" t="s">
        <v>148</v>
      </c>
      <c r="D141" s="30">
        <v>500000</v>
      </c>
      <c r="E141" s="30">
        <v>5100</v>
      </c>
      <c r="F141" s="30">
        <v>1962</v>
      </c>
      <c r="G141" s="30">
        <v>2089</v>
      </c>
      <c r="H141" s="30">
        <v>37</v>
      </c>
      <c r="I141" s="32">
        <v>0.68</v>
      </c>
      <c r="J141" s="32">
        <v>0.39</v>
      </c>
      <c r="K141" s="30">
        <v>0</v>
      </c>
      <c r="L141" s="30">
        <f t="shared" si="6"/>
        <v>37</v>
      </c>
      <c r="M141" s="30">
        <v>17</v>
      </c>
      <c r="N141" s="30">
        <f t="shared" si="5"/>
        <v>0</v>
      </c>
      <c r="O141" s="30">
        <v>17</v>
      </c>
    </row>
    <row r="142" spans="1:15" s="33" customFormat="1" x14ac:dyDescent="0.2">
      <c r="A142" s="28" t="s">
        <v>599</v>
      </c>
      <c r="B142" s="29" t="s">
        <v>20</v>
      </c>
      <c r="C142" s="29" t="s">
        <v>148</v>
      </c>
      <c r="D142" s="30">
        <v>500000</v>
      </c>
      <c r="E142" s="30">
        <v>2124</v>
      </c>
      <c r="F142" s="30">
        <v>575</v>
      </c>
      <c r="G142" s="30">
        <v>1282</v>
      </c>
      <c r="H142" s="30">
        <v>16</v>
      </c>
      <c r="I142" s="32">
        <v>0.66</v>
      </c>
      <c r="J142" s="32">
        <v>0.12</v>
      </c>
      <c r="K142" s="30">
        <v>0</v>
      </c>
      <c r="L142" s="30">
        <f t="shared" si="6"/>
        <v>16</v>
      </c>
      <c r="M142" s="30">
        <v>12</v>
      </c>
      <c r="N142" s="30">
        <f t="shared" si="5"/>
        <v>0</v>
      </c>
      <c r="O142" s="30">
        <v>12</v>
      </c>
    </row>
    <row r="143" spans="1:15" s="33" customFormat="1" x14ac:dyDescent="0.2">
      <c r="A143" s="28" t="s">
        <v>600</v>
      </c>
      <c r="B143" s="29" t="s">
        <v>20</v>
      </c>
      <c r="C143" s="29" t="s">
        <v>148</v>
      </c>
      <c r="D143" s="30">
        <v>500000</v>
      </c>
      <c r="E143" s="30">
        <v>5811</v>
      </c>
      <c r="F143" s="30">
        <v>2365</v>
      </c>
      <c r="G143" s="30">
        <v>2367</v>
      </c>
      <c r="H143" s="30">
        <v>101</v>
      </c>
      <c r="I143" s="32">
        <v>0.65</v>
      </c>
      <c r="J143" s="32">
        <v>0.47</v>
      </c>
      <c r="K143" s="30">
        <v>0</v>
      </c>
      <c r="L143" s="30">
        <f t="shared" si="6"/>
        <v>101</v>
      </c>
      <c r="M143" s="30">
        <v>31</v>
      </c>
      <c r="N143" s="30">
        <f t="shared" si="5"/>
        <v>0</v>
      </c>
      <c r="O143" s="30">
        <v>31</v>
      </c>
    </row>
    <row r="144" spans="1:15" x14ac:dyDescent="0.2">
      <c r="A144" s="20" t="s">
        <v>601</v>
      </c>
      <c r="B144" s="34" t="s">
        <v>20</v>
      </c>
      <c r="C144" s="34" t="s">
        <v>179</v>
      </c>
      <c r="D144" s="35">
        <v>500000</v>
      </c>
      <c r="E144" s="35">
        <v>27813</v>
      </c>
      <c r="F144" s="35">
        <v>17376</v>
      </c>
      <c r="G144" s="35">
        <v>6124</v>
      </c>
      <c r="H144" s="35">
        <v>1592</v>
      </c>
      <c r="I144" s="37">
        <v>3.69</v>
      </c>
      <c r="J144" s="37">
        <v>3.48</v>
      </c>
      <c r="K144" s="35">
        <v>3</v>
      </c>
      <c r="L144" s="35">
        <f t="shared" si="6"/>
        <v>1589</v>
      </c>
      <c r="M144" s="35">
        <v>143</v>
      </c>
      <c r="N144" s="35">
        <f t="shared" si="5"/>
        <v>1</v>
      </c>
      <c r="O144" s="35">
        <v>142</v>
      </c>
    </row>
    <row r="145" spans="1:15" x14ac:dyDescent="0.2">
      <c r="A145" s="20" t="s">
        <v>602</v>
      </c>
      <c r="B145" s="34" t="s">
        <v>20</v>
      </c>
      <c r="C145" s="34" t="s">
        <v>179</v>
      </c>
      <c r="D145" s="35">
        <v>500000</v>
      </c>
      <c r="E145" s="35">
        <v>28078</v>
      </c>
      <c r="F145" s="35">
        <v>16413</v>
      </c>
      <c r="G145" s="35">
        <v>5797</v>
      </c>
      <c r="H145" s="35">
        <v>1677</v>
      </c>
      <c r="I145" s="37">
        <v>4.1500000000000004</v>
      </c>
      <c r="J145" s="37">
        <v>3.28</v>
      </c>
      <c r="K145" s="35">
        <v>13</v>
      </c>
      <c r="L145" s="35">
        <f t="shared" si="6"/>
        <v>1664</v>
      </c>
      <c r="M145" s="35">
        <v>185</v>
      </c>
      <c r="N145" s="35">
        <f t="shared" si="5"/>
        <v>1</v>
      </c>
      <c r="O145" s="35">
        <v>184</v>
      </c>
    </row>
    <row r="146" spans="1:15" x14ac:dyDescent="0.2">
      <c r="A146" s="20" t="s">
        <v>603</v>
      </c>
      <c r="B146" s="34" t="s">
        <v>20</v>
      </c>
      <c r="C146" s="34" t="s">
        <v>179</v>
      </c>
      <c r="D146" s="35">
        <v>500000</v>
      </c>
      <c r="E146" s="35">
        <v>28296</v>
      </c>
      <c r="F146" s="35">
        <v>16684</v>
      </c>
      <c r="G146" s="35">
        <v>5523</v>
      </c>
      <c r="H146" s="35">
        <v>1662</v>
      </c>
      <c r="I146" s="37">
        <v>6.84</v>
      </c>
      <c r="J146" s="37">
        <v>3.34</v>
      </c>
      <c r="K146" s="35">
        <v>12</v>
      </c>
      <c r="L146" s="35">
        <f t="shared" si="6"/>
        <v>1650</v>
      </c>
      <c r="M146" s="35">
        <v>197</v>
      </c>
      <c r="N146" s="35">
        <f t="shared" si="5"/>
        <v>3</v>
      </c>
      <c r="O146" s="35">
        <v>194</v>
      </c>
    </row>
    <row r="147" spans="1:15" s="33" customFormat="1" x14ac:dyDescent="0.2">
      <c r="A147" s="28" t="s">
        <v>604</v>
      </c>
      <c r="B147" s="29" t="s">
        <v>17</v>
      </c>
      <c r="C147" s="29" t="s">
        <v>148</v>
      </c>
      <c r="D147" s="30">
        <v>500000</v>
      </c>
      <c r="E147" s="30">
        <v>32511</v>
      </c>
      <c r="F147" s="30">
        <v>20623</v>
      </c>
      <c r="G147" s="30">
        <v>10224</v>
      </c>
      <c r="H147" s="30">
        <v>439</v>
      </c>
      <c r="I147" s="32">
        <v>1.02</v>
      </c>
      <c r="J147" s="32">
        <v>4.12</v>
      </c>
      <c r="K147" s="30">
        <v>55</v>
      </c>
      <c r="L147" s="30">
        <f t="shared" si="6"/>
        <v>384</v>
      </c>
      <c r="M147" s="30">
        <v>130</v>
      </c>
      <c r="N147" s="30">
        <f t="shared" si="5"/>
        <v>17</v>
      </c>
      <c r="O147" s="30">
        <v>113</v>
      </c>
    </row>
    <row r="148" spans="1:15" s="33" customFormat="1" x14ac:dyDescent="0.2">
      <c r="A148" s="28" t="s">
        <v>605</v>
      </c>
      <c r="B148" s="29" t="s">
        <v>17</v>
      </c>
      <c r="C148" s="29" t="s">
        <v>148</v>
      </c>
      <c r="D148" s="30">
        <v>500000</v>
      </c>
      <c r="E148" s="30">
        <v>32643</v>
      </c>
      <c r="F148" s="30">
        <v>20757</v>
      </c>
      <c r="G148" s="30">
        <v>10181</v>
      </c>
      <c r="H148" s="30">
        <v>456</v>
      </c>
      <c r="I148" s="32">
        <v>1.2</v>
      </c>
      <c r="J148" s="32">
        <v>4.1500000000000004</v>
      </c>
      <c r="K148" s="30">
        <v>39</v>
      </c>
      <c r="L148" s="30">
        <f t="shared" si="6"/>
        <v>417</v>
      </c>
      <c r="M148" s="30">
        <v>109</v>
      </c>
      <c r="N148" s="30">
        <f t="shared" si="5"/>
        <v>11</v>
      </c>
      <c r="O148" s="30">
        <v>98</v>
      </c>
    </row>
    <row r="149" spans="1:15" s="33" customFormat="1" x14ac:dyDescent="0.2">
      <c r="A149" s="28" t="s">
        <v>606</v>
      </c>
      <c r="B149" s="29" t="s">
        <v>17</v>
      </c>
      <c r="C149" s="29" t="s">
        <v>148</v>
      </c>
      <c r="D149" s="30">
        <v>500000</v>
      </c>
      <c r="E149" s="30">
        <v>31920</v>
      </c>
      <c r="F149" s="30">
        <v>20093</v>
      </c>
      <c r="G149" s="30">
        <v>10220</v>
      </c>
      <c r="H149" s="30">
        <v>391</v>
      </c>
      <c r="I149" s="32">
        <v>0.99</v>
      </c>
      <c r="J149" s="32">
        <v>4.0199999999999996</v>
      </c>
      <c r="K149" s="30">
        <v>63</v>
      </c>
      <c r="L149" s="30">
        <f t="shared" si="6"/>
        <v>328</v>
      </c>
      <c r="M149" s="30">
        <v>127</v>
      </c>
      <c r="N149" s="30">
        <f t="shared" si="5"/>
        <v>19</v>
      </c>
      <c r="O149" s="30">
        <v>108</v>
      </c>
    </row>
    <row r="150" spans="1:15" x14ac:dyDescent="0.2">
      <c r="A150" s="20" t="s">
        <v>607</v>
      </c>
      <c r="B150" s="34" t="s">
        <v>17</v>
      </c>
      <c r="C150" s="34" t="s">
        <v>179</v>
      </c>
      <c r="D150" s="35">
        <v>500000</v>
      </c>
      <c r="E150" s="35">
        <v>58559</v>
      </c>
      <c r="F150" s="35">
        <v>42193</v>
      </c>
      <c r="G150" s="35">
        <v>6732</v>
      </c>
      <c r="H150" s="35">
        <v>2021</v>
      </c>
      <c r="I150" s="37">
        <v>2.89</v>
      </c>
      <c r="J150" s="37">
        <v>8.44</v>
      </c>
      <c r="K150" s="35">
        <v>300</v>
      </c>
      <c r="L150" s="35">
        <f t="shared" si="6"/>
        <v>1721</v>
      </c>
      <c r="M150" s="35">
        <v>205</v>
      </c>
      <c r="N150" s="35">
        <f t="shared" si="5"/>
        <v>14</v>
      </c>
      <c r="O150" s="35">
        <v>191</v>
      </c>
    </row>
    <row r="151" spans="1:15" x14ac:dyDescent="0.2">
      <c r="A151" s="20" t="s">
        <v>608</v>
      </c>
      <c r="B151" s="34" t="s">
        <v>17</v>
      </c>
      <c r="C151" s="34" t="s">
        <v>179</v>
      </c>
      <c r="D151" s="35">
        <v>500000</v>
      </c>
      <c r="E151" s="35">
        <v>62567</v>
      </c>
      <c r="F151" s="35">
        <v>42750</v>
      </c>
      <c r="G151" s="35">
        <v>7248</v>
      </c>
      <c r="H151" s="35">
        <v>3432</v>
      </c>
      <c r="I151" s="37">
        <v>2.79</v>
      </c>
      <c r="J151" s="37">
        <v>8.5500000000000007</v>
      </c>
      <c r="K151" s="35">
        <v>177</v>
      </c>
      <c r="L151" s="35">
        <f t="shared" si="6"/>
        <v>3255</v>
      </c>
      <c r="M151" s="35">
        <v>150</v>
      </c>
      <c r="N151" s="35">
        <f t="shared" si="5"/>
        <v>11</v>
      </c>
      <c r="O151" s="35">
        <v>139</v>
      </c>
    </row>
    <row r="152" spans="1:15" x14ac:dyDescent="0.2">
      <c r="A152" s="20" t="s">
        <v>609</v>
      </c>
      <c r="B152" s="34" t="s">
        <v>17</v>
      </c>
      <c r="C152" s="34" t="s">
        <v>179</v>
      </c>
      <c r="D152" s="35">
        <v>500000</v>
      </c>
      <c r="E152" s="35">
        <v>59742</v>
      </c>
      <c r="F152" s="35">
        <v>42485</v>
      </c>
      <c r="G152" s="35">
        <v>7812</v>
      </c>
      <c r="H152" s="35">
        <v>2749</v>
      </c>
      <c r="I152" s="37">
        <v>2.87</v>
      </c>
      <c r="J152" s="37">
        <v>8.5</v>
      </c>
      <c r="K152" s="35">
        <v>210</v>
      </c>
      <c r="L152" s="35">
        <f t="shared" si="6"/>
        <v>2539</v>
      </c>
      <c r="M152" s="35">
        <v>146</v>
      </c>
      <c r="N152" s="35">
        <f t="shared" si="5"/>
        <v>10</v>
      </c>
      <c r="O152" s="35">
        <v>136</v>
      </c>
    </row>
    <row r="153" spans="1:15" s="33" customFormat="1" x14ac:dyDescent="0.2">
      <c r="A153" s="28" t="s">
        <v>610</v>
      </c>
      <c r="B153" s="29" t="s">
        <v>18</v>
      </c>
      <c r="C153" s="29" t="s">
        <v>148</v>
      </c>
      <c r="D153" s="30">
        <v>500000</v>
      </c>
      <c r="E153" s="30">
        <v>34933</v>
      </c>
      <c r="F153" s="30">
        <v>21249</v>
      </c>
      <c r="G153" s="30">
        <v>11997</v>
      </c>
      <c r="H153" s="30">
        <v>603</v>
      </c>
      <c r="I153" s="32">
        <v>1.1100000000000001</v>
      </c>
      <c r="J153" s="32">
        <v>4.25</v>
      </c>
      <c r="K153" s="30">
        <v>61</v>
      </c>
      <c r="L153" s="30">
        <f t="shared" si="6"/>
        <v>542</v>
      </c>
      <c r="M153" s="30">
        <v>150</v>
      </c>
      <c r="N153" s="30">
        <f t="shared" si="5"/>
        <v>18</v>
      </c>
      <c r="O153" s="30">
        <v>132</v>
      </c>
    </row>
    <row r="154" spans="1:15" s="33" customFormat="1" x14ac:dyDescent="0.2">
      <c r="A154" s="28" t="s">
        <v>611</v>
      </c>
      <c r="B154" s="29" t="s">
        <v>18</v>
      </c>
      <c r="C154" s="29" t="s">
        <v>148</v>
      </c>
      <c r="D154" s="30">
        <v>500000</v>
      </c>
      <c r="E154" s="30">
        <v>37970</v>
      </c>
      <c r="F154" s="30">
        <v>24777</v>
      </c>
      <c r="G154" s="30">
        <v>11088</v>
      </c>
      <c r="H154" s="30">
        <v>782</v>
      </c>
      <c r="I154" s="32">
        <v>0.99</v>
      </c>
      <c r="J154" s="32">
        <v>4.96</v>
      </c>
      <c r="K154" s="30">
        <v>89</v>
      </c>
      <c r="L154" s="30">
        <f t="shared" si="6"/>
        <v>693</v>
      </c>
      <c r="M154" s="30">
        <v>145</v>
      </c>
      <c r="N154" s="30">
        <f t="shared" si="5"/>
        <v>16</v>
      </c>
      <c r="O154" s="30">
        <v>129</v>
      </c>
    </row>
    <row r="155" spans="1:15" s="33" customFormat="1" x14ac:dyDescent="0.2">
      <c r="A155" s="28" t="s">
        <v>612</v>
      </c>
      <c r="B155" s="29" t="s">
        <v>18</v>
      </c>
      <c r="C155" s="29" t="s">
        <v>148</v>
      </c>
      <c r="D155" s="30">
        <v>500000</v>
      </c>
      <c r="E155" s="30">
        <v>35040</v>
      </c>
      <c r="F155" s="30">
        <v>22001</v>
      </c>
      <c r="G155" s="30">
        <v>11314</v>
      </c>
      <c r="H155" s="30">
        <v>527</v>
      </c>
      <c r="I155" s="32">
        <v>0.98</v>
      </c>
      <c r="J155" s="32">
        <v>4.4000000000000004</v>
      </c>
      <c r="K155" s="30">
        <v>93</v>
      </c>
      <c r="L155" s="30">
        <f t="shared" si="6"/>
        <v>434</v>
      </c>
      <c r="M155" s="30">
        <v>147</v>
      </c>
      <c r="N155" s="30">
        <f t="shared" si="5"/>
        <v>21</v>
      </c>
      <c r="O155" s="30">
        <v>126</v>
      </c>
    </row>
    <row r="156" spans="1:15" x14ac:dyDescent="0.2">
      <c r="A156" s="20" t="s">
        <v>613</v>
      </c>
      <c r="B156" s="34" t="s">
        <v>18</v>
      </c>
      <c r="C156" s="34" t="s">
        <v>179</v>
      </c>
      <c r="D156" s="35">
        <v>500000</v>
      </c>
      <c r="E156" s="35">
        <v>59578</v>
      </c>
      <c r="F156" s="35">
        <v>40907</v>
      </c>
      <c r="G156" s="35">
        <v>10076</v>
      </c>
      <c r="H156" s="35">
        <v>3772</v>
      </c>
      <c r="I156" s="37">
        <v>3.59</v>
      </c>
      <c r="J156" s="37">
        <v>8.18</v>
      </c>
      <c r="K156" s="35">
        <v>407</v>
      </c>
      <c r="L156" s="35">
        <f t="shared" si="6"/>
        <v>3365</v>
      </c>
      <c r="M156" s="35">
        <v>343</v>
      </c>
      <c r="N156" s="35">
        <f t="shared" si="5"/>
        <v>19</v>
      </c>
      <c r="O156" s="35">
        <v>324</v>
      </c>
    </row>
    <row r="157" spans="1:15" x14ac:dyDescent="0.2">
      <c r="A157" s="20" t="s">
        <v>614</v>
      </c>
      <c r="B157" s="34" t="s">
        <v>18</v>
      </c>
      <c r="C157" s="34" t="s">
        <v>179</v>
      </c>
      <c r="D157" s="35">
        <v>500000</v>
      </c>
      <c r="E157" s="35">
        <v>55628</v>
      </c>
      <c r="F157" s="35">
        <v>38476</v>
      </c>
      <c r="G157" s="35">
        <v>8712</v>
      </c>
      <c r="H157" s="35">
        <v>4188</v>
      </c>
      <c r="I157" s="37">
        <v>3.28</v>
      </c>
      <c r="J157" s="37">
        <v>7.7</v>
      </c>
      <c r="K157" s="35">
        <v>394</v>
      </c>
      <c r="L157" s="35">
        <f t="shared" si="6"/>
        <v>3794</v>
      </c>
      <c r="M157" s="35">
        <v>293</v>
      </c>
      <c r="N157" s="35">
        <f t="shared" si="5"/>
        <v>14</v>
      </c>
      <c r="O157" s="35">
        <v>279</v>
      </c>
    </row>
    <row r="158" spans="1:15" x14ac:dyDescent="0.2">
      <c r="A158" s="20" t="s">
        <v>615</v>
      </c>
      <c r="B158" s="34" t="s">
        <v>18</v>
      </c>
      <c r="C158" s="34" t="s">
        <v>179</v>
      </c>
      <c r="D158" s="35">
        <v>500000</v>
      </c>
      <c r="E158" s="35">
        <v>80780</v>
      </c>
      <c r="F158" s="35">
        <v>57688</v>
      </c>
      <c r="G158" s="35">
        <v>11057</v>
      </c>
      <c r="H158" s="35">
        <v>4653</v>
      </c>
      <c r="I158" s="37">
        <v>2.5</v>
      </c>
      <c r="J158" s="37">
        <v>11.54</v>
      </c>
      <c r="K158" s="35">
        <v>471</v>
      </c>
      <c r="L158" s="35">
        <f t="shared" si="6"/>
        <v>4182</v>
      </c>
      <c r="M158" s="35">
        <v>323</v>
      </c>
      <c r="N158" s="35">
        <f t="shared" si="5"/>
        <v>17</v>
      </c>
      <c r="O158" s="35">
        <v>306</v>
      </c>
    </row>
    <row r="159" spans="1:15" s="33" customFormat="1" x14ac:dyDescent="0.2">
      <c r="A159" s="28" t="s">
        <v>616</v>
      </c>
      <c r="B159" s="29" t="s">
        <v>337</v>
      </c>
      <c r="C159" s="29" t="s">
        <v>148</v>
      </c>
      <c r="D159" s="30">
        <v>500000</v>
      </c>
      <c r="E159" s="30">
        <v>116796</v>
      </c>
      <c r="F159" s="30">
        <v>95372</v>
      </c>
      <c r="G159" s="30">
        <v>14058</v>
      </c>
      <c r="H159" s="30">
        <v>3423</v>
      </c>
      <c r="I159" s="32">
        <v>2.48</v>
      </c>
      <c r="J159" s="32">
        <v>19.07</v>
      </c>
      <c r="K159" s="30">
        <v>163</v>
      </c>
      <c r="L159" s="30">
        <f t="shared" si="6"/>
        <v>3260</v>
      </c>
      <c r="M159" s="30">
        <v>276</v>
      </c>
      <c r="N159" s="30">
        <f t="shared" si="5"/>
        <v>19</v>
      </c>
      <c r="O159" s="30">
        <v>257</v>
      </c>
    </row>
    <row r="160" spans="1:15" s="33" customFormat="1" x14ac:dyDescent="0.2">
      <c r="A160" s="28" t="s">
        <v>617</v>
      </c>
      <c r="B160" s="29" t="s">
        <v>337</v>
      </c>
      <c r="C160" s="29" t="s">
        <v>148</v>
      </c>
      <c r="D160" s="30">
        <v>500000</v>
      </c>
      <c r="E160" s="30">
        <v>116449</v>
      </c>
      <c r="F160" s="30">
        <v>95711</v>
      </c>
      <c r="G160" s="30">
        <v>12270</v>
      </c>
      <c r="H160" s="30">
        <v>4242</v>
      </c>
      <c r="I160" s="32">
        <v>2.64</v>
      </c>
      <c r="J160" s="32">
        <v>19.14</v>
      </c>
      <c r="K160" s="30">
        <v>378</v>
      </c>
      <c r="L160" s="30">
        <f t="shared" si="6"/>
        <v>3864</v>
      </c>
      <c r="M160" s="30">
        <v>205</v>
      </c>
      <c r="N160" s="30">
        <f t="shared" si="5"/>
        <v>19</v>
      </c>
      <c r="O160" s="30">
        <v>186</v>
      </c>
    </row>
    <row r="161" spans="1:15" s="33" customFormat="1" x14ac:dyDescent="0.2">
      <c r="A161" s="28" t="s">
        <v>618</v>
      </c>
      <c r="B161" s="29" t="s">
        <v>337</v>
      </c>
      <c r="C161" s="29" t="s">
        <v>148</v>
      </c>
      <c r="D161" s="30">
        <v>500000</v>
      </c>
      <c r="E161" s="30">
        <v>120124</v>
      </c>
      <c r="F161" s="30">
        <v>98663</v>
      </c>
      <c r="G161" s="30">
        <v>14220</v>
      </c>
      <c r="H161" s="30">
        <v>3806</v>
      </c>
      <c r="I161" s="32">
        <v>3.06</v>
      </c>
      <c r="J161" s="32">
        <v>19.73</v>
      </c>
      <c r="K161" s="30">
        <v>597</v>
      </c>
      <c r="L161" s="30">
        <f t="shared" si="6"/>
        <v>3209</v>
      </c>
      <c r="M161" s="30">
        <v>298</v>
      </c>
      <c r="N161" s="30">
        <f t="shared" si="5"/>
        <v>30</v>
      </c>
      <c r="O161" s="30">
        <v>268</v>
      </c>
    </row>
    <row r="162" spans="1:15" x14ac:dyDescent="0.2">
      <c r="A162" s="20" t="s">
        <v>619</v>
      </c>
      <c r="B162" s="34" t="s">
        <v>337</v>
      </c>
      <c r="C162" s="34" t="s">
        <v>179</v>
      </c>
      <c r="D162" s="35">
        <v>500000</v>
      </c>
      <c r="E162" s="35">
        <v>108308</v>
      </c>
      <c r="F162" s="35">
        <v>89645</v>
      </c>
      <c r="G162" s="35">
        <v>10671</v>
      </c>
      <c r="H162" s="35">
        <v>4502</v>
      </c>
      <c r="I162" s="37">
        <v>3.38</v>
      </c>
      <c r="J162" s="37">
        <v>17.93</v>
      </c>
      <c r="K162" s="35">
        <v>994</v>
      </c>
      <c r="L162" s="35">
        <f t="shared" si="6"/>
        <v>3508</v>
      </c>
      <c r="M162" s="35">
        <v>261</v>
      </c>
      <c r="N162" s="35">
        <f t="shared" si="5"/>
        <v>39</v>
      </c>
      <c r="O162" s="35">
        <v>222</v>
      </c>
    </row>
    <row r="163" spans="1:15" x14ac:dyDescent="0.2">
      <c r="A163" s="20" t="s">
        <v>620</v>
      </c>
      <c r="B163" s="34" t="s">
        <v>337</v>
      </c>
      <c r="C163" s="34" t="s">
        <v>179</v>
      </c>
      <c r="D163" s="35">
        <v>500000</v>
      </c>
      <c r="E163" s="35">
        <v>102944</v>
      </c>
      <c r="F163" s="35">
        <v>85768</v>
      </c>
      <c r="G163" s="35">
        <v>10346</v>
      </c>
      <c r="H163" s="35">
        <v>3327</v>
      </c>
      <c r="I163" s="37">
        <v>3.6</v>
      </c>
      <c r="J163" s="37">
        <v>17.149999999999999</v>
      </c>
      <c r="K163" s="35">
        <v>526</v>
      </c>
      <c r="L163" s="35">
        <f t="shared" si="6"/>
        <v>2801</v>
      </c>
      <c r="M163" s="35">
        <v>218</v>
      </c>
      <c r="N163" s="35">
        <f t="shared" si="5"/>
        <v>28</v>
      </c>
      <c r="O163" s="35">
        <v>190</v>
      </c>
    </row>
    <row r="164" spans="1:15" x14ac:dyDescent="0.2">
      <c r="A164" s="20" t="s">
        <v>621</v>
      </c>
      <c r="B164" s="34" t="s">
        <v>337</v>
      </c>
      <c r="C164" s="34" t="s">
        <v>179</v>
      </c>
      <c r="D164" s="35">
        <v>500000</v>
      </c>
      <c r="E164" s="35">
        <v>114129</v>
      </c>
      <c r="F164" s="35">
        <v>95585</v>
      </c>
      <c r="G164" s="35">
        <v>10795</v>
      </c>
      <c r="H164" s="35">
        <v>4112</v>
      </c>
      <c r="I164" s="37">
        <v>3.08</v>
      </c>
      <c r="J164" s="37">
        <v>19.12</v>
      </c>
      <c r="K164" s="35">
        <v>857</v>
      </c>
      <c r="L164" s="35">
        <f t="shared" si="6"/>
        <v>3255</v>
      </c>
      <c r="M164" s="35">
        <v>259</v>
      </c>
      <c r="N164" s="35">
        <f t="shared" si="5"/>
        <v>34</v>
      </c>
      <c r="O164" s="35">
        <v>225</v>
      </c>
    </row>
    <row r="165" spans="1:15" s="33" customFormat="1" x14ac:dyDescent="0.2">
      <c r="A165" s="28" t="s">
        <v>622</v>
      </c>
      <c r="B165" s="29" t="s">
        <v>19</v>
      </c>
      <c r="C165" s="29" t="s">
        <v>246</v>
      </c>
      <c r="D165" s="30">
        <v>500000</v>
      </c>
      <c r="E165" s="30">
        <v>164496</v>
      </c>
      <c r="F165" s="30">
        <v>130158</v>
      </c>
      <c r="G165" s="30">
        <v>30341</v>
      </c>
      <c r="H165" s="30">
        <v>762</v>
      </c>
      <c r="I165" s="32">
        <v>2.98</v>
      </c>
      <c r="J165" s="32">
        <v>26.03</v>
      </c>
      <c r="K165" s="30">
        <v>193</v>
      </c>
      <c r="L165" s="30">
        <f t="shared" si="6"/>
        <v>569</v>
      </c>
      <c r="M165" s="30">
        <v>192</v>
      </c>
      <c r="N165" s="30">
        <f t="shared" si="5"/>
        <v>46</v>
      </c>
      <c r="O165" s="30">
        <v>146</v>
      </c>
    </row>
    <row r="166" spans="1:15" s="33" customFormat="1" x14ac:dyDescent="0.2">
      <c r="A166" s="28" t="s">
        <v>623</v>
      </c>
      <c r="B166" s="29" t="s">
        <v>19</v>
      </c>
      <c r="C166" s="29" t="s">
        <v>246</v>
      </c>
      <c r="D166" s="30">
        <v>500000</v>
      </c>
      <c r="E166" s="30">
        <v>155442</v>
      </c>
      <c r="F166" s="30">
        <v>121552</v>
      </c>
      <c r="G166" s="30">
        <v>30410</v>
      </c>
      <c r="H166" s="30">
        <v>701</v>
      </c>
      <c r="I166" s="32">
        <v>2.94</v>
      </c>
      <c r="J166" s="32">
        <v>24.31</v>
      </c>
      <c r="K166" s="30">
        <v>255</v>
      </c>
      <c r="L166" s="30">
        <f t="shared" si="6"/>
        <v>446</v>
      </c>
      <c r="M166" s="30">
        <v>138</v>
      </c>
      <c r="N166" s="30">
        <f t="shared" si="5"/>
        <v>43</v>
      </c>
      <c r="O166" s="30">
        <v>95</v>
      </c>
    </row>
    <row r="167" spans="1:15" s="33" customFormat="1" x14ac:dyDescent="0.2">
      <c r="A167" s="28" t="s">
        <v>624</v>
      </c>
      <c r="B167" s="29" t="s">
        <v>19</v>
      </c>
      <c r="C167" s="29" t="s">
        <v>246</v>
      </c>
      <c r="D167" s="30">
        <v>500000</v>
      </c>
      <c r="E167" s="30">
        <v>154963</v>
      </c>
      <c r="F167" s="30">
        <v>121843</v>
      </c>
      <c r="G167" s="30">
        <v>29742</v>
      </c>
      <c r="H167" s="30">
        <v>597</v>
      </c>
      <c r="I167" s="32">
        <v>3.1</v>
      </c>
      <c r="J167" s="32">
        <v>24.37</v>
      </c>
      <c r="K167" s="30">
        <v>211</v>
      </c>
      <c r="L167" s="30">
        <f t="shared" si="6"/>
        <v>386</v>
      </c>
      <c r="M167" s="30">
        <v>118</v>
      </c>
      <c r="N167" s="30">
        <f t="shared" si="5"/>
        <v>32</v>
      </c>
      <c r="O167" s="30">
        <v>86</v>
      </c>
    </row>
    <row r="168" spans="1:15" x14ac:dyDescent="0.2">
      <c r="A168" s="20" t="s">
        <v>625</v>
      </c>
      <c r="B168" s="34" t="s">
        <v>20</v>
      </c>
      <c r="C168" s="34" t="s">
        <v>246</v>
      </c>
      <c r="D168" s="35">
        <v>500000</v>
      </c>
      <c r="E168" s="35">
        <v>152050</v>
      </c>
      <c r="F168" s="35">
        <v>114191</v>
      </c>
      <c r="G168" s="35">
        <v>34114</v>
      </c>
      <c r="H168" s="35">
        <v>433</v>
      </c>
      <c r="I168" s="37">
        <v>2.4900000000000002</v>
      </c>
      <c r="J168" s="37">
        <v>22.84</v>
      </c>
      <c r="K168" s="35">
        <v>278</v>
      </c>
      <c r="L168" s="35">
        <f t="shared" si="6"/>
        <v>155</v>
      </c>
      <c r="M168" s="35">
        <v>82</v>
      </c>
      <c r="N168" s="35">
        <f t="shared" si="5"/>
        <v>34</v>
      </c>
      <c r="O168" s="35">
        <v>48</v>
      </c>
    </row>
    <row r="169" spans="1:15" x14ac:dyDescent="0.2">
      <c r="A169" s="20" t="s">
        <v>626</v>
      </c>
      <c r="B169" s="34" t="s">
        <v>20</v>
      </c>
      <c r="C169" s="34" t="s">
        <v>246</v>
      </c>
      <c r="D169" s="35">
        <v>500000</v>
      </c>
      <c r="E169" s="35">
        <v>157748</v>
      </c>
      <c r="F169" s="35">
        <v>120809</v>
      </c>
      <c r="G169" s="35">
        <v>32935</v>
      </c>
      <c r="H169" s="35">
        <v>690</v>
      </c>
      <c r="I169" s="37">
        <v>2.57</v>
      </c>
      <c r="J169" s="37">
        <v>24.16</v>
      </c>
      <c r="K169" s="35">
        <v>394</v>
      </c>
      <c r="L169" s="35">
        <f t="shared" si="6"/>
        <v>296</v>
      </c>
      <c r="M169" s="35">
        <v>111</v>
      </c>
      <c r="N169" s="35">
        <f t="shared" si="5"/>
        <v>52</v>
      </c>
      <c r="O169" s="35">
        <v>59</v>
      </c>
    </row>
    <row r="170" spans="1:15" x14ac:dyDescent="0.2">
      <c r="A170" s="20" t="s">
        <v>627</v>
      </c>
      <c r="B170" s="34" t="s">
        <v>20</v>
      </c>
      <c r="C170" s="34" t="s">
        <v>246</v>
      </c>
      <c r="D170" s="35">
        <v>500000</v>
      </c>
      <c r="E170" s="35">
        <v>174183</v>
      </c>
      <c r="F170" s="35">
        <v>137257</v>
      </c>
      <c r="G170" s="35">
        <v>32509</v>
      </c>
      <c r="H170" s="35">
        <v>638</v>
      </c>
      <c r="I170" s="37">
        <v>2.52</v>
      </c>
      <c r="J170" s="37">
        <v>27.45</v>
      </c>
      <c r="K170" s="35">
        <v>237</v>
      </c>
      <c r="L170" s="35">
        <f t="shared" si="6"/>
        <v>401</v>
      </c>
      <c r="M170" s="35">
        <v>112</v>
      </c>
      <c r="N170" s="35">
        <f t="shared" si="5"/>
        <v>30</v>
      </c>
      <c r="O170" s="35">
        <v>82</v>
      </c>
    </row>
    <row r="171" spans="1:15" s="33" customFormat="1" x14ac:dyDescent="0.2">
      <c r="A171" s="28" t="s">
        <v>628</v>
      </c>
      <c r="B171" s="29" t="s">
        <v>17</v>
      </c>
      <c r="C171" s="29" t="s">
        <v>246</v>
      </c>
      <c r="D171" s="30">
        <v>500000</v>
      </c>
      <c r="E171" s="30">
        <v>222189</v>
      </c>
      <c r="F171" s="30">
        <v>186213</v>
      </c>
      <c r="G171" s="30">
        <v>30920</v>
      </c>
      <c r="H171" s="30">
        <v>993</v>
      </c>
      <c r="I171" s="32">
        <v>3.08</v>
      </c>
      <c r="J171" s="32">
        <v>37.24</v>
      </c>
      <c r="K171" s="30">
        <v>385</v>
      </c>
      <c r="L171" s="30">
        <f t="shared" si="6"/>
        <v>608</v>
      </c>
      <c r="M171" s="30">
        <v>189</v>
      </c>
      <c r="N171" s="30">
        <f t="shared" si="5"/>
        <v>47</v>
      </c>
      <c r="O171" s="30">
        <v>142</v>
      </c>
    </row>
    <row r="172" spans="1:15" s="33" customFormat="1" x14ac:dyDescent="0.2">
      <c r="A172" s="28" t="s">
        <v>629</v>
      </c>
      <c r="B172" s="29" t="s">
        <v>17</v>
      </c>
      <c r="C172" s="29" t="s">
        <v>246</v>
      </c>
      <c r="D172" s="30">
        <v>500000</v>
      </c>
      <c r="E172" s="30">
        <v>210664</v>
      </c>
      <c r="F172" s="30">
        <v>176480</v>
      </c>
      <c r="G172" s="30">
        <v>29196</v>
      </c>
      <c r="H172" s="30">
        <v>1248</v>
      </c>
      <c r="I172" s="32">
        <v>2.88</v>
      </c>
      <c r="J172" s="32">
        <v>35.299999999999997</v>
      </c>
      <c r="K172" s="30">
        <v>307</v>
      </c>
      <c r="L172" s="30">
        <f t="shared" si="6"/>
        <v>941</v>
      </c>
      <c r="M172" s="30">
        <v>198</v>
      </c>
      <c r="N172" s="30">
        <f t="shared" si="5"/>
        <v>37</v>
      </c>
      <c r="O172" s="30">
        <v>161</v>
      </c>
    </row>
    <row r="173" spans="1:15" s="33" customFormat="1" x14ac:dyDescent="0.2">
      <c r="A173" s="28" t="s">
        <v>630</v>
      </c>
      <c r="B173" s="29" t="s">
        <v>17</v>
      </c>
      <c r="C173" s="29" t="s">
        <v>246</v>
      </c>
      <c r="D173" s="30">
        <v>500000</v>
      </c>
      <c r="E173" s="30">
        <v>213696</v>
      </c>
      <c r="F173" s="30">
        <v>177943</v>
      </c>
      <c r="G173" s="30">
        <v>31452</v>
      </c>
      <c r="H173" s="30">
        <v>750</v>
      </c>
      <c r="I173" s="32">
        <v>3.02</v>
      </c>
      <c r="J173" s="32">
        <v>35.590000000000003</v>
      </c>
      <c r="K173" s="30">
        <v>192</v>
      </c>
      <c r="L173" s="30">
        <f t="shared" si="6"/>
        <v>558</v>
      </c>
      <c r="M173" s="30">
        <v>132</v>
      </c>
      <c r="N173" s="30">
        <f t="shared" si="5"/>
        <v>34</v>
      </c>
      <c r="O173" s="30">
        <v>98</v>
      </c>
    </row>
    <row r="174" spans="1:15" x14ac:dyDescent="0.2">
      <c r="A174" s="20" t="s">
        <v>631</v>
      </c>
      <c r="B174" s="34" t="s">
        <v>18</v>
      </c>
      <c r="C174" s="34" t="s">
        <v>246</v>
      </c>
      <c r="D174" s="35">
        <v>500000</v>
      </c>
      <c r="E174" s="35">
        <v>192576</v>
      </c>
      <c r="F174" s="35">
        <v>156067</v>
      </c>
      <c r="G174" s="35">
        <v>31252</v>
      </c>
      <c r="H174" s="35">
        <v>790</v>
      </c>
      <c r="I174" s="37">
        <v>3.13</v>
      </c>
      <c r="J174" s="37">
        <v>31.21</v>
      </c>
      <c r="K174" s="35">
        <v>375</v>
      </c>
      <c r="L174" s="35">
        <f t="shared" si="6"/>
        <v>415</v>
      </c>
      <c r="M174" s="35">
        <v>137</v>
      </c>
      <c r="N174" s="35">
        <f t="shared" si="5"/>
        <v>37</v>
      </c>
      <c r="O174" s="35">
        <v>100</v>
      </c>
    </row>
    <row r="175" spans="1:15" x14ac:dyDescent="0.2">
      <c r="A175" s="20" t="s">
        <v>632</v>
      </c>
      <c r="B175" s="34" t="s">
        <v>18</v>
      </c>
      <c r="C175" s="34" t="s">
        <v>246</v>
      </c>
      <c r="D175" s="35">
        <v>500000</v>
      </c>
      <c r="E175" s="35">
        <v>196023</v>
      </c>
      <c r="F175" s="35">
        <v>160768</v>
      </c>
      <c r="G175" s="35">
        <v>30102</v>
      </c>
      <c r="H175" s="35">
        <v>548</v>
      </c>
      <c r="I175" s="37">
        <v>3.44</v>
      </c>
      <c r="J175" s="37">
        <v>32.15</v>
      </c>
      <c r="K175" s="35">
        <v>200</v>
      </c>
      <c r="L175" s="35">
        <f t="shared" si="6"/>
        <v>348</v>
      </c>
      <c r="M175" s="35">
        <v>110</v>
      </c>
      <c r="N175" s="35">
        <f t="shared" si="5"/>
        <v>18</v>
      </c>
      <c r="O175" s="35">
        <v>92</v>
      </c>
    </row>
    <row r="176" spans="1:15" x14ac:dyDescent="0.2">
      <c r="A176" s="20" t="s">
        <v>633</v>
      </c>
      <c r="B176" s="34" t="s">
        <v>18</v>
      </c>
      <c r="C176" s="34" t="s">
        <v>246</v>
      </c>
      <c r="D176" s="35">
        <v>500000</v>
      </c>
      <c r="E176" s="35">
        <v>200511</v>
      </c>
      <c r="F176" s="35">
        <v>164776</v>
      </c>
      <c r="G176" s="35">
        <v>30510</v>
      </c>
      <c r="H176" s="35">
        <v>724</v>
      </c>
      <c r="I176" s="37">
        <v>2.94</v>
      </c>
      <c r="J176" s="37">
        <v>32.96</v>
      </c>
      <c r="K176" s="35">
        <v>182</v>
      </c>
      <c r="L176" s="35">
        <f t="shared" si="6"/>
        <v>542</v>
      </c>
      <c r="M176" s="35">
        <v>172</v>
      </c>
      <c r="N176" s="35">
        <f t="shared" si="5"/>
        <v>37</v>
      </c>
      <c r="O176" s="35">
        <v>135</v>
      </c>
    </row>
    <row r="177" spans="1:15" s="33" customFormat="1" x14ac:dyDescent="0.2">
      <c r="A177" s="28" t="s">
        <v>634</v>
      </c>
      <c r="B177" s="29" t="s">
        <v>337</v>
      </c>
      <c r="C177" s="29" t="s">
        <v>246</v>
      </c>
      <c r="D177" s="30">
        <v>500000</v>
      </c>
      <c r="E177" s="30">
        <v>205038</v>
      </c>
      <c r="F177" s="30">
        <v>166426</v>
      </c>
      <c r="G177" s="30">
        <v>31953</v>
      </c>
      <c r="H177" s="30">
        <v>2355</v>
      </c>
      <c r="I177" s="32">
        <v>1.27</v>
      </c>
      <c r="J177" s="32">
        <v>33.29</v>
      </c>
      <c r="K177" s="30">
        <v>692</v>
      </c>
      <c r="L177" s="30">
        <f t="shared" si="6"/>
        <v>1663</v>
      </c>
      <c r="M177" s="30">
        <v>190</v>
      </c>
      <c r="N177" s="30">
        <f t="shared" si="5"/>
        <v>54</v>
      </c>
      <c r="O177" s="30">
        <v>136</v>
      </c>
    </row>
    <row r="178" spans="1:15" s="33" customFormat="1" x14ac:dyDescent="0.2">
      <c r="A178" s="28" t="s">
        <v>635</v>
      </c>
      <c r="B178" s="29" t="s">
        <v>337</v>
      </c>
      <c r="C178" s="29" t="s">
        <v>246</v>
      </c>
      <c r="D178" s="30">
        <v>500000</v>
      </c>
      <c r="E178" s="30">
        <v>212603</v>
      </c>
      <c r="F178" s="30">
        <v>176052</v>
      </c>
      <c r="G178" s="30">
        <v>30072</v>
      </c>
      <c r="H178" s="30">
        <v>2061</v>
      </c>
      <c r="I178" s="32">
        <v>1.24</v>
      </c>
      <c r="J178" s="32">
        <v>35.21</v>
      </c>
      <c r="K178" s="30">
        <v>581</v>
      </c>
      <c r="L178" s="30">
        <f t="shared" si="6"/>
        <v>1480</v>
      </c>
      <c r="M178" s="30">
        <v>239</v>
      </c>
      <c r="N178" s="30">
        <f t="shared" si="5"/>
        <v>42</v>
      </c>
      <c r="O178" s="30">
        <v>197</v>
      </c>
    </row>
    <row r="179" spans="1:15" s="33" customFormat="1" x14ac:dyDescent="0.2">
      <c r="A179" s="28" t="s">
        <v>636</v>
      </c>
      <c r="B179" s="29" t="s">
        <v>337</v>
      </c>
      <c r="C179" s="29" t="s">
        <v>246</v>
      </c>
      <c r="D179" s="30">
        <v>500000</v>
      </c>
      <c r="E179" s="30">
        <v>208249</v>
      </c>
      <c r="F179" s="30">
        <v>175390</v>
      </c>
      <c r="G179" s="30">
        <v>28245</v>
      </c>
      <c r="H179" s="30">
        <v>1410</v>
      </c>
      <c r="I179" s="32">
        <v>0.96</v>
      </c>
      <c r="J179" s="32">
        <v>35.08</v>
      </c>
      <c r="K179" s="30">
        <v>568</v>
      </c>
      <c r="L179" s="30">
        <f t="shared" si="6"/>
        <v>842</v>
      </c>
      <c r="M179" s="30">
        <v>123</v>
      </c>
      <c r="N179" s="30">
        <f t="shared" si="5"/>
        <v>26</v>
      </c>
      <c r="O179" s="30">
        <v>97</v>
      </c>
    </row>
    <row r="180" spans="1:15" x14ac:dyDescent="0.2">
      <c r="B180" s="34"/>
      <c r="C180" s="34"/>
      <c r="D180" s="35"/>
      <c r="E180" s="35"/>
      <c r="F180" s="35"/>
      <c r="G180" s="35"/>
      <c r="H180" s="35"/>
      <c r="I180" s="37"/>
      <c r="J180" s="37"/>
      <c r="K180" s="35"/>
      <c r="L180" s="35"/>
      <c r="M180" s="35"/>
      <c r="N180" s="35"/>
      <c r="O180" s="35"/>
    </row>
    <row r="181" spans="1:15" x14ac:dyDescent="0.2">
      <c r="A181" s="20" t="s">
        <v>637</v>
      </c>
      <c r="B181" s="34" t="s">
        <v>8</v>
      </c>
      <c r="C181" s="34" t="s">
        <v>148</v>
      </c>
      <c r="D181" s="35">
        <v>500000</v>
      </c>
      <c r="E181" s="35">
        <v>16531</v>
      </c>
      <c r="F181" s="35">
        <v>13064</v>
      </c>
      <c r="G181" s="35">
        <v>2546</v>
      </c>
      <c r="H181" s="35">
        <v>220</v>
      </c>
      <c r="I181" s="37">
        <v>1.83</v>
      </c>
      <c r="J181" s="37">
        <v>2.61</v>
      </c>
      <c r="K181" s="35">
        <v>33</v>
      </c>
      <c r="L181" s="35">
        <f t="shared" ref="L181:L243" si="8">H181-K181</f>
        <v>187</v>
      </c>
      <c r="M181" s="35">
        <v>34</v>
      </c>
      <c r="N181" s="35">
        <f t="shared" si="5"/>
        <v>5</v>
      </c>
      <c r="O181" s="35">
        <v>29</v>
      </c>
    </row>
    <row r="182" spans="1:15" x14ac:dyDescent="0.2">
      <c r="A182" s="20" t="s">
        <v>638</v>
      </c>
      <c r="B182" s="34" t="s">
        <v>8</v>
      </c>
      <c r="C182" s="34" t="s">
        <v>148</v>
      </c>
      <c r="D182" s="35">
        <v>500000</v>
      </c>
      <c r="E182" s="35">
        <v>17963</v>
      </c>
      <c r="F182" s="35">
        <v>14012</v>
      </c>
      <c r="G182" s="35">
        <v>2892</v>
      </c>
      <c r="H182" s="35">
        <v>265</v>
      </c>
      <c r="I182" s="37">
        <v>1.74</v>
      </c>
      <c r="J182" s="37">
        <v>2.8</v>
      </c>
      <c r="K182" s="35">
        <v>3</v>
      </c>
      <c r="L182" s="35">
        <f t="shared" si="8"/>
        <v>262</v>
      </c>
      <c r="M182" s="35">
        <v>35</v>
      </c>
      <c r="N182" s="35">
        <f t="shared" si="5"/>
        <v>1</v>
      </c>
      <c r="O182" s="35">
        <v>34</v>
      </c>
    </row>
    <row r="183" spans="1:15" x14ac:dyDescent="0.2">
      <c r="A183" s="20" t="s">
        <v>639</v>
      </c>
      <c r="B183" s="34" t="s">
        <v>8</v>
      </c>
      <c r="C183" s="34" t="s">
        <v>148</v>
      </c>
      <c r="D183" s="35">
        <v>500000</v>
      </c>
      <c r="E183" s="35">
        <v>21292</v>
      </c>
      <c r="F183" s="35">
        <v>17066</v>
      </c>
      <c r="G183" s="35">
        <v>3035</v>
      </c>
      <c r="H183" s="35">
        <v>162</v>
      </c>
      <c r="I183" s="37">
        <v>1.92</v>
      </c>
      <c r="J183" s="37">
        <v>3.41</v>
      </c>
      <c r="K183" s="35">
        <v>0</v>
      </c>
      <c r="L183" s="35">
        <f t="shared" si="8"/>
        <v>162</v>
      </c>
      <c r="M183" s="35">
        <v>19</v>
      </c>
      <c r="N183" s="35">
        <f t="shared" si="5"/>
        <v>0</v>
      </c>
      <c r="O183" s="35">
        <v>19</v>
      </c>
    </row>
    <row r="184" spans="1:15" x14ac:dyDescent="0.2">
      <c r="A184" s="20" t="s">
        <v>640</v>
      </c>
      <c r="B184" s="34" t="s">
        <v>8</v>
      </c>
      <c r="C184" s="34" t="s">
        <v>148</v>
      </c>
      <c r="D184" s="35">
        <v>500000</v>
      </c>
      <c r="E184" s="35">
        <v>21270</v>
      </c>
      <c r="F184" s="35">
        <v>13418</v>
      </c>
      <c r="G184" s="35">
        <v>4966</v>
      </c>
      <c r="H184" s="35">
        <v>132</v>
      </c>
      <c r="I184" s="37">
        <v>1.41</v>
      </c>
      <c r="J184" s="37">
        <v>2.68</v>
      </c>
      <c r="K184" s="35">
        <v>0</v>
      </c>
      <c r="L184" s="35">
        <f t="shared" si="8"/>
        <v>132</v>
      </c>
      <c r="M184" s="35">
        <v>25</v>
      </c>
      <c r="N184" s="35">
        <f t="shared" si="5"/>
        <v>0</v>
      </c>
      <c r="O184" s="35">
        <v>25</v>
      </c>
    </row>
    <row r="185" spans="1:15" x14ac:dyDescent="0.2">
      <c r="A185" s="20" t="s">
        <v>641</v>
      </c>
      <c r="B185" s="34" t="s">
        <v>8</v>
      </c>
      <c r="C185" s="34" t="s">
        <v>148</v>
      </c>
      <c r="D185" s="35">
        <v>500000</v>
      </c>
      <c r="E185" s="35">
        <v>36010</v>
      </c>
      <c r="F185" s="35">
        <v>24738</v>
      </c>
      <c r="G185" s="35">
        <v>6190</v>
      </c>
      <c r="H185" s="35">
        <v>142</v>
      </c>
      <c r="I185" s="37">
        <v>1.71</v>
      </c>
      <c r="J185" s="37">
        <v>4.95</v>
      </c>
      <c r="K185" s="35">
        <v>22</v>
      </c>
      <c r="L185" s="35">
        <f t="shared" si="8"/>
        <v>120</v>
      </c>
      <c r="M185" s="35">
        <v>45</v>
      </c>
      <c r="N185" s="35">
        <f t="shared" si="5"/>
        <v>1</v>
      </c>
      <c r="O185" s="35">
        <v>44</v>
      </c>
    </row>
    <row r="186" spans="1:15" x14ac:dyDescent="0.2">
      <c r="A186" s="20" t="s">
        <v>642</v>
      </c>
      <c r="B186" s="34" t="s">
        <v>8</v>
      </c>
      <c r="C186" s="34" t="s">
        <v>148</v>
      </c>
      <c r="D186" s="35">
        <v>500000</v>
      </c>
      <c r="E186" s="35">
        <v>35047</v>
      </c>
      <c r="F186" s="35">
        <v>24799</v>
      </c>
      <c r="G186" s="35">
        <v>5724</v>
      </c>
      <c r="H186" s="35">
        <v>224</v>
      </c>
      <c r="I186" s="37">
        <v>1.83</v>
      </c>
      <c r="J186" s="37">
        <v>4.96</v>
      </c>
      <c r="K186" s="35">
        <v>52</v>
      </c>
      <c r="L186" s="35">
        <f t="shared" si="8"/>
        <v>172</v>
      </c>
      <c r="M186" s="35">
        <v>51</v>
      </c>
      <c r="N186" s="35">
        <f t="shared" si="5"/>
        <v>5</v>
      </c>
      <c r="O186" s="35">
        <v>46</v>
      </c>
    </row>
    <row r="187" spans="1:15" s="33" customFormat="1" x14ac:dyDescent="0.2">
      <c r="A187" s="28" t="s">
        <v>643</v>
      </c>
      <c r="B187" s="29" t="s">
        <v>8</v>
      </c>
      <c r="C187" s="29" t="s">
        <v>179</v>
      </c>
      <c r="D187" s="30">
        <v>500000</v>
      </c>
      <c r="E187" s="30">
        <v>76604</v>
      </c>
      <c r="F187" s="30">
        <v>64331</v>
      </c>
      <c r="G187" s="30">
        <v>8985</v>
      </c>
      <c r="H187" s="30">
        <v>2216</v>
      </c>
      <c r="I187" s="32">
        <v>2.2599999999999998</v>
      </c>
      <c r="J187" s="32">
        <v>12.87</v>
      </c>
      <c r="K187" s="30">
        <v>1360</v>
      </c>
      <c r="L187" s="30">
        <f t="shared" si="8"/>
        <v>856</v>
      </c>
      <c r="M187" s="30">
        <v>318</v>
      </c>
      <c r="N187" s="30">
        <f t="shared" si="5"/>
        <v>167</v>
      </c>
      <c r="O187" s="30">
        <v>151</v>
      </c>
    </row>
    <row r="188" spans="1:15" s="33" customFormat="1" x14ac:dyDescent="0.2">
      <c r="A188" s="28" t="s">
        <v>644</v>
      </c>
      <c r="B188" s="29" t="s">
        <v>8</v>
      </c>
      <c r="C188" s="29" t="s">
        <v>179</v>
      </c>
      <c r="D188" s="30">
        <v>500000</v>
      </c>
      <c r="E188" s="30">
        <v>41423</v>
      </c>
      <c r="F188" s="30">
        <v>34158</v>
      </c>
      <c r="G188" s="30">
        <v>5787</v>
      </c>
      <c r="H188" s="30">
        <v>947</v>
      </c>
      <c r="I188" s="32">
        <v>2.42</v>
      </c>
      <c r="J188" s="32">
        <v>6.83</v>
      </c>
      <c r="K188" s="30">
        <v>607</v>
      </c>
      <c r="L188" s="30">
        <f t="shared" si="8"/>
        <v>340</v>
      </c>
      <c r="M188" s="30">
        <v>232</v>
      </c>
      <c r="N188" s="30">
        <f t="shared" si="5"/>
        <v>131</v>
      </c>
      <c r="O188" s="30">
        <v>101</v>
      </c>
    </row>
    <row r="189" spans="1:15" s="33" customFormat="1" x14ac:dyDescent="0.2">
      <c r="A189" s="28" t="s">
        <v>645</v>
      </c>
      <c r="B189" s="29" t="s">
        <v>8</v>
      </c>
      <c r="C189" s="29" t="s">
        <v>179</v>
      </c>
      <c r="D189" s="30">
        <v>500000</v>
      </c>
      <c r="E189" s="30">
        <v>70801</v>
      </c>
      <c r="F189" s="30">
        <v>58957</v>
      </c>
      <c r="G189" s="30">
        <v>9049</v>
      </c>
      <c r="H189" s="30">
        <v>1818</v>
      </c>
      <c r="I189" s="32">
        <v>2.0699999999999998</v>
      </c>
      <c r="J189" s="32">
        <v>11.79</v>
      </c>
      <c r="K189" s="30">
        <v>1145</v>
      </c>
      <c r="L189" s="30">
        <f t="shared" si="8"/>
        <v>673</v>
      </c>
      <c r="M189" s="30">
        <v>228</v>
      </c>
      <c r="N189" s="30">
        <f t="shared" si="5"/>
        <v>119</v>
      </c>
      <c r="O189" s="30">
        <v>109</v>
      </c>
    </row>
    <row r="190" spans="1:15" x14ac:dyDescent="0.2">
      <c r="A190" s="20" t="s">
        <v>646</v>
      </c>
      <c r="B190" s="34" t="s">
        <v>9</v>
      </c>
      <c r="C190" s="34" t="s">
        <v>148</v>
      </c>
      <c r="D190" s="35">
        <v>500000</v>
      </c>
      <c r="E190" s="35">
        <v>27174</v>
      </c>
      <c r="F190" s="35">
        <v>21486</v>
      </c>
      <c r="G190" s="35">
        <v>4356</v>
      </c>
      <c r="H190" s="35">
        <v>71</v>
      </c>
      <c r="I190" s="37">
        <v>1.69</v>
      </c>
      <c r="J190" s="37">
        <v>4.3</v>
      </c>
      <c r="K190" s="35">
        <v>7</v>
      </c>
      <c r="L190" s="35">
        <f t="shared" si="8"/>
        <v>64</v>
      </c>
      <c r="M190" s="35">
        <v>26</v>
      </c>
      <c r="N190" s="35">
        <f t="shared" si="5"/>
        <v>0</v>
      </c>
      <c r="O190" s="35">
        <v>26</v>
      </c>
    </row>
    <row r="191" spans="1:15" x14ac:dyDescent="0.2">
      <c r="A191" s="20" t="s">
        <v>647</v>
      </c>
      <c r="B191" s="34" t="s">
        <v>9</v>
      </c>
      <c r="C191" s="34" t="s">
        <v>148</v>
      </c>
      <c r="D191" s="35">
        <v>500000</v>
      </c>
      <c r="E191" s="35">
        <v>20909</v>
      </c>
      <c r="F191" s="35">
        <v>15786</v>
      </c>
      <c r="G191" s="35">
        <v>3951</v>
      </c>
      <c r="H191" s="35">
        <v>53</v>
      </c>
      <c r="I191" s="37">
        <v>1.75</v>
      </c>
      <c r="J191" s="37">
        <v>3.16</v>
      </c>
      <c r="K191" s="35">
        <v>10</v>
      </c>
      <c r="L191" s="35">
        <f t="shared" si="8"/>
        <v>43</v>
      </c>
      <c r="M191" s="35">
        <v>25</v>
      </c>
      <c r="N191" s="35">
        <f t="shared" si="5"/>
        <v>5</v>
      </c>
      <c r="O191" s="35">
        <v>20</v>
      </c>
    </row>
    <row r="192" spans="1:15" x14ac:dyDescent="0.2">
      <c r="A192" s="20" t="s">
        <v>648</v>
      </c>
      <c r="B192" s="34" t="s">
        <v>9</v>
      </c>
      <c r="C192" s="34" t="s">
        <v>148</v>
      </c>
      <c r="D192" s="35">
        <v>500000</v>
      </c>
      <c r="E192" s="35">
        <v>20514</v>
      </c>
      <c r="F192" s="35">
        <v>16442</v>
      </c>
      <c r="G192" s="35">
        <v>3050</v>
      </c>
      <c r="H192" s="35">
        <v>91</v>
      </c>
      <c r="I192" s="37">
        <v>1.74</v>
      </c>
      <c r="J192" s="37">
        <v>3.29</v>
      </c>
      <c r="K192" s="35">
        <v>22</v>
      </c>
      <c r="L192" s="35">
        <f t="shared" si="8"/>
        <v>69</v>
      </c>
      <c r="M192" s="35">
        <v>51</v>
      </c>
      <c r="N192" s="35">
        <f t="shared" si="5"/>
        <v>12</v>
      </c>
      <c r="O192" s="35">
        <v>39</v>
      </c>
    </row>
    <row r="193" spans="1:15" s="33" customFormat="1" x14ac:dyDescent="0.2">
      <c r="A193" s="28" t="s">
        <v>649</v>
      </c>
      <c r="B193" s="29" t="s">
        <v>9</v>
      </c>
      <c r="C193" s="29" t="s">
        <v>179</v>
      </c>
      <c r="D193" s="30">
        <v>500000</v>
      </c>
      <c r="E193" s="30">
        <v>68852</v>
      </c>
      <c r="F193" s="30">
        <v>55858</v>
      </c>
      <c r="G193" s="30">
        <v>9834</v>
      </c>
      <c r="H193" s="30">
        <v>1752</v>
      </c>
      <c r="I193" s="32">
        <v>2.57</v>
      </c>
      <c r="J193" s="32">
        <v>11.17</v>
      </c>
      <c r="K193" s="30">
        <v>1123</v>
      </c>
      <c r="L193" s="30">
        <f t="shared" si="8"/>
        <v>629</v>
      </c>
      <c r="M193" s="30">
        <v>377</v>
      </c>
      <c r="N193" s="30">
        <f t="shared" si="5"/>
        <v>203</v>
      </c>
      <c r="O193" s="30">
        <v>174</v>
      </c>
    </row>
    <row r="194" spans="1:15" s="33" customFormat="1" x14ac:dyDescent="0.2">
      <c r="A194" s="28" t="s">
        <v>650</v>
      </c>
      <c r="B194" s="29" t="s">
        <v>9</v>
      </c>
      <c r="C194" s="29" t="s">
        <v>179</v>
      </c>
      <c r="D194" s="30">
        <v>500000</v>
      </c>
      <c r="E194" s="30">
        <v>63993</v>
      </c>
      <c r="F194" s="30">
        <v>52158</v>
      </c>
      <c r="G194" s="30">
        <v>9094</v>
      </c>
      <c r="H194" s="30">
        <v>1669</v>
      </c>
      <c r="I194" s="32">
        <v>2.42</v>
      </c>
      <c r="J194" s="32">
        <v>10.43</v>
      </c>
      <c r="K194" s="30">
        <v>1108</v>
      </c>
      <c r="L194" s="30">
        <f t="shared" si="8"/>
        <v>561</v>
      </c>
      <c r="M194" s="30">
        <v>339</v>
      </c>
      <c r="N194" s="30">
        <f t="shared" si="5"/>
        <v>178</v>
      </c>
      <c r="O194" s="30">
        <v>161</v>
      </c>
    </row>
    <row r="195" spans="1:15" s="33" customFormat="1" x14ac:dyDescent="0.2">
      <c r="A195" s="28" t="s">
        <v>651</v>
      </c>
      <c r="B195" s="29" t="s">
        <v>9</v>
      </c>
      <c r="C195" s="29" t="s">
        <v>179</v>
      </c>
      <c r="D195" s="30">
        <v>500000</v>
      </c>
      <c r="E195" s="30">
        <v>95130</v>
      </c>
      <c r="F195" s="30">
        <v>78034</v>
      </c>
      <c r="G195" s="30">
        <v>12897</v>
      </c>
      <c r="H195" s="30">
        <v>2459</v>
      </c>
      <c r="I195" s="32">
        <v>2.3199999999999998</v>
      </c>
      <c r="J195" s="32">
        <v>15.61</v>
      </c>
      <c r="K195" s="30">
        <v>1601</v>
      </c>
      <c r="L195" s="30">
        <f t="shared" si="8"/>
        <v>858</v>
      </c>
      <c r="M195" s="30">
        <v>355</v>
      </c>
      <c r="N195" s="30">
        <f t="shared" si="5"/>
        <v>198</v>
      </c>
      <c r="O195" s="30">
        <v>157</v>
      </c>
    </row>
    <row r="196" spans="1:15" x14ac:dyDescent="0.2">
      <c r="A196" s="20" t="s">
        <v>652</v>
      </c>
      <c r="B196" s="34" t="s">
        <v>13</v>
      </c>
      <c r="C196" s="34" t="s">
        <v>148</v>
      </c>
      <c r="D196" s="35">
        <v>500000</v>
      </c>
      <c r="E196" s="35">
        <v>47358</v>
      </c>
      <c r="F196" s="35">
        <v>37412</v>
      </c>
      <c r="G196" s="35">
        <v>8073</v>
      </c>
      <c r="H196" s="35">
        <v>156</v>
      </c>
      <c r="I196" s="37">
        <v>1.74</v>
      </c>
      <c r="J196" s="37">
        <v>7.48</v>
      </c>
      <c r="K196" s="35">
        <v>103</v>
      </c>
      <c r="L196" s="35">
        <f t="shared" si="8"/>
        <v>53</v>
      </c>
      <c r="M196" s="35">
        <v>44</v>
      </c>
      <c r="N196" s="35">
        <f t="shared" si="5"/>
        <v>2</v>
      </c>
      <c r="O196" s="35">
        <v>42</v>
      </c>
    </row>
    <row r="197" spans="1:15" x14ac:dyDescent="0.2">
      <c r="A197" s="20" t="s">
        <v>653</v>
      </c>
      <c r="B197" s="34" t="s">
        <v>13</v>
      </c>
      <c r="C197" s="34" t="s">
        <v>148</v>
      </c>
      <c r="D197" s="35">
        <v>500000</v>
      </c>
      <c r="E197" s="35">
        <v>57236</v>
      </c>
      <c r="F197" s="35">
        <v>50030</v>
      </c>
      <c r="G197" s="35">
        <v>4480</v>
      </c>
      <c r="H197" s="35">
        <v>96</v>
      </c>
      <c r="I197" s="37">
        <v>0.99</v>
      </c>
      <c r="J197" s="37">
        <v>10.01</v>
      </c>
      <c r="K197" s="35">
        <v>89</v>
      </c>
      <c r="L197" s="35">
        <f t="shared" si="8"/>
        <v>7</v>
      </c>
      <c r="M197" s="35">
        <v>7</v>
      </c>
      <c r="N197" s="35">
        <f t="shared" ref="N197:N260" si="9">M197-O197</f>
        <v>2</v>
      </c>
      <c r="O197" s="35">
        <v>5</v>
      </c>
    </row>
    <row r="198" spans="1:15" x14ac:dyDescent="0.2">
      <c r="A198" s="20" t="s">
        <v>654</v>
      </c>
      <c r="B198" s="34" t="s">
        <v>13</v>
      </c>
      <c r="C198" s="34" t="s">
        <v>148</v>
      </c>
      <c r="D198" s="35">
        <v>500000</v>
      </c>
      <c r="E198" s="35">
        <v>35588</v>
      </c>
      <c r="F198" s="35">
        <v>28494</v>
      </c>
      <c r="G198" s="35">
        <v>5225</v>
      </c>
      <c r="H198" s="35">
        <v>5</v>
      </c>
      <c r="I198" s="37">
        <v>1.29</v>
      </c>
      <c r="J198" s="37">
        <v>5.7</v>
      </c>
      <c r="K198" s="35">
        <v>0</v>
      </c>
      <c r="L198" s="35">
        <f t="shared" si="8"/>
        <v>5</v>
      </c>
      <c r="M198" s="35">
        <v>2</v>
      </c>
      <c r="N198" s="35">
        <f t="shared" si="9"/>
        <v>0</v>
      </c>
      <c r="O198" s="35">
        <v>2</v>
      </c>
    </row>
    <row r="199" spans="1:15" s="33" customFormat="1" x14ac:dyDescent="0.2">
      <c r="A199" s="28" t="s">
        <v>655</v>
      </c>
      <c r="B199" s="29" t="s">
        <v>13</v>
      </c>
      <c r="C199" s="29" t="s">
        <v>179</v>
      </c>
      <c r="D199" s="30">
        <v>500000</v>
      </c>
      <c r="E199" s="30">
        <v>120086</v>
      </c>
      <c r="F199" s="30">
        <v>96840</v>
      </c>
      <c r="G199" s="30">
        <v>16973</v>
      </c>
      <c r="H199" s="30">
        <v>3127</v>
      </c>
      <c r="I199" s="32">
        <v>2.48</v>
      </c>
      <c r="J199" s="32">
        <v>19.37</v>
      </c>
      <c r="K199" s="30">
        <v>1069</v>
      </c>
      <c r="L199" s="30">
        <f t="shared" si="8"/>
        <v>2058</v>
      </c>
      <c r="M199" s="30">
        <v>217</v>
      </c>
      <c r="N199" s="30">
        <f t="shared" si="9"/>
        <v>38</v>
      </c>
      <c r="O199" s="30">
        <v>179</v>
      </c>
    </row>
    <row r="200" spans="1:15" s="33" customFormat="1" x14ac:dyDescent="0.2">
      <c r="A200" s="28" t="s">
        <v>656</v>
      </c>
      <c r="B200" s="29" t="s">
        <v>13</v>
      </c>
      <c r="C200" s="29" t="s">
        <v>179</v>
      </c>
      <c r="D200" s="30">
        <v>500000</v>
      </c>
      <c r="E200" s="30">
        <v>97685</v>
      </c>
      <c r="F200" s="30">
        <v>79067</v>
      </c>
      <c r="G200" s="30">
        <v>13513</v>
      </c>
      <c r="H200" s="30">
        <v>3006</v>
      </c>
      <c r="I200" s="32">
        <v>2.99</v>
      </c>
      <c r="J200" s="32">
        <v>15.81</v>
      </c>
      <c r="K200" s="30">
        <v>1008</v>
      </c>
      <c r="L200" s="30">
        <f t="shared" si="8"/>
        <v>1998</v>
      </c>
      <c r="M200" s="30">
        <v>229</v>
      </c>
      <c r="N200" s="30">
        <f t="shared" si="9"/>
        <v>39</v>
      </c>
      <c r="O200" s="30">
        <v>190</v>
      </c>
    </row>
    <row r="201" spans="1:15" s="33" customFormat="1" x14ac:dyDescent="0.2">
      <c r="A201" s="28" t="s">
        <v>657</v>
      </c>
      <c r="B201" s="29" t="s">
        <v>13</v>
      </c>
      <c r="C201" s="29" t="s">
        <v>179</v>
      </c>
      <c r="D201" s="30">
        <v>500000</v>
      </c>
      <c r="E201" s="30">
        <v>108904</v>
      </c>
      <c r="F201" s="30">
        <v>87353</v>
      </c>
      <c r="G201" s="30">
        <v>16578</v>
      </c>
      <c r="H201" s="30">
        <v>2650</v>
      </c>
      <c r="I201" s="32">
        <v>2.82</v>
      </c>
      <c r="J201" s="32">
        <v>17.47</v>
      </c>
      <c r="K201" s="30">
        <v>868</v>
      </c>
      <c r="L201" s="30">
        <f t="shared" si="8"/>
        <v>1782</v>
      </c>
      <c r="M201" s="30">
        <v>145</v>
      </c>
      <c r="N201" s="30">
        <f t="shared" si="9"/>
        <v>43</v>
      </c>
      <c r="O201" s="30">
        <v>102</v>
      </c>
    </row>
    <row r="202" spans="1:15" x14ac:dyDescent="0.2">
      <c r="A202" s="20" t="s">
        <v>658</v>
      </c>
      <c r="B202" s="34" t="s">
        <v>14</v>
      </c>
      <c r="C202" s="34" t="s">
        <v>148</v>
      </c>
      <c r="D202" s="35">
        <v>500000</v>
      </c>
      <c r="E202" s="35">
        <v>29613</v>
      </c>
      <c r="F202" s="35">
        <v>22647</v>
      </c>
      <c r="G202" s="35">
        <v>5486</v>
      </c>
      <c r="H202" s="35">
        <v>151</v>
      </c>
      <c r="I202" s="37">
        <v>1.74</v>
      </c>
      <c r="J202" s="37">
        <v>4.53</v>
      </c>
      <c r="K202" s="35">
        <v>13</v>
      </c>
      <c r="L202" s="35">
        <f t="shared" si="8"/>
        <v>138</v>
      </c>
      <c r="M202" s="35">
        <v>40</v>
      </c>
      <c r="N202" s="35">
        <f t="shared" si="9"/>
        <v>2</v>
      </c>
      <c r="O202" s="35">
        <v>38</v>
      </c>
    </row>
    <row r="203" spans="1:15" x14ac:dyDescent="0.2">
      <c r="A203" s="20" t="s">
        <v>659</v>
      </c>
      <c r="B203" s="34" t="s">
        <v>14</v>
      </c>
      <c r="C203" s="34" t="s">
        <v>148</v>
      </c>
      <c r="D203" s="35">
        <v>500000</v>
      </c>
      <c r="E203" s="35">
        <v>31198</v>
      </c>
      <c r="F203" s="35">
        <v>24594</v>
      </c>
      <c r="G203" s="35">
        <v>4967</v>
      </c>
      <c r="H203" s="35">
        <v>226</v>
      </c>
      <c r="I203" s="37">
        <v>1.9</v>
      </c>
      <c r="J203" s="37">
        <v>4.92</v>
      </c>
      <c r="K203" s="35">
        <v>24</v>
      </c>
      <c r="L203" s="35">
        <f t="shared" si="8"/>
        <v>202</v>
      </c>
      <c r="M203" s="35">
        <v>31</v>
      </c>
      <c r="N203" s="35">
        <f t="shared" si="9"/>
        <v>3</v>
      </c>
      <c r="O203" s="35">
        <v>28</v>
      </c>
    </row>
    <row r="204" spans="1:15" x14ac:dyDescent="0.2">
      <c r="A204" s="20" t="s">
        <v>660</v>
      </c>
      <c r="B204" s="34" t="s">
        <v>14</v>
      </c>
      <c r="C204" s="34" t="s">
        <v>148</v>
      </c>
      <c r="D204" s="35">
        <v>500000</v>
      </c>
      <c r="E204" s="35">
        <v>30987</v>
      </c>
      <c r="F204" s="35">
        <v>23692</v>
      </c>
      <c r="G204" s="35">
        <v>5812</v>
      </c>
      <c r="H204" s="35">
        <v>292</v>
      </c>
      <c r="I204" s="37">
        <v>1.59</v>
      </c>
      <c r="J204" s="37">
        <v>4.74</v>
      </c>
      <c r="K204" s="35">
        <v>106</v>
      </c>
      <c r="L204" s="35">
        <f t="shared" si="8"/>
        <v>186</v>
      </c>
      <c r="M204" s="35">
        <v>55</v>
      </c>
      <c r="N204" s="35">
        <f t="shared" si="9"/>
        <v>13</v>
      </c>
      <c r="O204" s="35">
        <v>42</v>
      </c>
    </row>
    <row r="205" spans="1:15" s="33" customFormat="1" x14ac:dyDescent="0.2">
      <c r="A205" s="28" t="s">
        <v>661</v>
      </c>
      <c r="B205" s="29" t="s">
        <v>14</v>
      </c>
      <c r="C205" s="29" t="s">
        <v>179</v>
      </c>
      <c r="D205" s="30">
        <v>500000</v>
      </c>
      <c r="E205" s="30">
        <v>125539</v>
      </c>
      <c r="F205" s="30">
        <v>103316</v>
      </c>
      <c r="G205" s="30">
        <v>16201</v>
      </c>
      <c r="H205" s="30">
        <v>3561</v>
      </c>
      <c r="I205" s="32">
        <v>2.42</v>
      </c>
      <c r="J205" s="32">
        <v>20.66</v>
      </c>
      <c r="K205" s="30">
        <v>2005</v>
      </c>
      <c r="L205" s="30">
        <f t="shared" si="8"/>
        <v>1556</v>
      </c>
      <c r="M205" s="30">
        <v>403</v>
      </c>
      <c r="N205" s="30">
        <f t="shared" si="9"/>
        <v>169</v>
      </c>
      <c r="O205" s="30">
        <v>234</v>
      </c>
    </row>
    <row r="206" spans="1:15" s="33" customFormat="1" x14ac:dyDescent="0.2">
      <c r="A206" s="28" t="s">
        <v>662</v>
      </c>
      <c r="B206" s="29" t="s">
        <v>14</v>
      </c>
      <c r="C206" s="29" t="s">
        <v>179</v>
      </c>
      <c r="D206" s="30">
        <v>500000</v>
      </c>
      <c r="E206" s="30">
        <v>86556</v>
      </c>
      <c r="F206" s="30">
        <v>66959</v>
      </c>
      <c r="G206" s="30">
        <v>16212</v>
      </c>
      <c r="H206" s="30">
        <v>2084</v>
      </c>
      <c r="I206" s="32">
        <v>2.7</v>
      </c>
      <c r="J206" s="32">
        <v>13.39</v>
      </c>
      <c r="K206" s="30">
        <v>1202</v>
      </c>
      <c r="L206" s="30">
        <f t="shared" si="8"/>
        <v>882</v>
      </c>
      <c r="M206" s="30">
        <v>455</v>
      </c>
      <c r="N206" s="30">
        <f t="shared" si="9"/>
        <v>225</v>
      </c>
      <c r="O206" s="30">
        <v>230</v>
      </c>
    </row>
    <row r="207" spans="1:15" s="33" customFormat="1" x14ac:dyDescent="0.2">
      <c r="A207" s="28" t="s">
        <v>663</v>
      </c>
      <c r="B207" s="29" t="s">
        <v>14</v>
      </c>
      <c r="C207" s="29" t="s">
        <v>179</v>
      </c>
      <c r="D207" s="30">
        <v>500000</v>
      </c>
      <c r="E207" s="30">
        <v>118060</v>
      </c>
      <c r="F207" s="30">
        <v>93460</v>
      </c>
      <c r="G207" s="30">
        <v>19458</v>
      </c>
      <c r="H207" s="30">
        <v>3139</v>
      </c>
      <c r="I207" s="32">
        <v>2.35</v>
      </c>
      <c r="J207" s="32">
        <v>18.690000000000001</v>
      </c>
      <c r="K207" s="30">
        <v>1970</v>
      </c>
      <c r="L207" s="30">
        <f t="shared" si="8"/>
        <v>1169</v>
      </c>
      <c r="M207" s="30">
        <v>327</v>
      </c>
      <c r="N207" s="30">
        <f t="shared" si="9"/>
        <v>148</v>
      </c>
      <c r="O207" s="30">
        <v>179</v>
      </c>
    </row>
    <row r="208" spans="1:15" x14ac:dyDescent="0.2">
      <c r="A208" s="20" t="s">
        <v>664</v>
      </c>
      <c r="B208" s="34" t="s">
        <v>9</v>
      </c>
      <c r="C208" s="34" t="s">
        <v>246</v>
      </c>
      <c r="D208" s="35">
        <v>500000</v>
      </c>
      <c r="E208" s="35">
        <v>112572</v>
      </c>
      <c r="F208" s="35">
        <v>90379</v>
      </c>
      <c r="G208" s="35">
        <v>15584</v>
      </c>
      <c r="H208" s="35">
        <v>391</v>
      </c>
      <c r="I208" s="37">
        <v>9.0399999999999991</v>
      </c>
      <c r="J208" s="37">
        <v>18.079999999999998</v>
      </c>
      <c r="K208" s="35">
        <v>43</v>
      </c>
      <c r="L208" s="35">
        <f t="shared" si="8"/>
        <v>348</v>
      </c>
      <c r="M208" s="35">
        <v>151</v>
      </c>
      <c r="N208" s="35">
        <f t="shared" si="9"/>
        <v>7</v>
      </c>
      <c r="O208" s="35">
        <v>144</v>
      </c>
    </row>
    <row r="209" spans="1:15" x14ac:dyDescent="0.2">
      <c r="A209" s="20" t="s">
        <v>665</v>
      </c>
      <c r="B209" s="34" t="s">
        <v>9</v>
      </c>
      <c r="C209" s="34" t="s">
        <v>246</v>
      </c>
      <c r="D209" s="35">
        <v>500000</v>
      </c>
      <c r="E209" s="35">
        <v>110298</v>
      </c>
      <c r="F209" s="35">
        <v>89847</v>
      </c>
      <c r="G209" s="35">
        <v>15314</v>
      </c>
      <c r="H209" s="35">
        <v>526</v>
      </c>
      <c r="I209" s="37">
        <v>8.67</v>
      </c>
      <c r="J209" s="37">
        <v>17.97</v>
      </c>
      <c r="K209" s="35">
        <v>127</v>
      </c>
      <c r="L209" s="35">
        <f t="shared" si="8"/>
        <v>399</v>
      </c>
      <c r="M209" s="35">
        <v>152</v>
      </c>
      <c r="N209" s="35">
        <f t="shared" si="9"/>
        <v>9</v>
      </c>
      <c r="O209" s="35">
        <v>143</v>
      </c>
    </row>
    <row r="210" spans="1:15" x14ac:dyDescent="0.2">
      <c r="A210" s="20" t="s">
        <v>666</v>
      </c>
      <c r="B210" s="34" t="s">
        <v>9</v>
      </c>
      <c r="C210" s="34" t="s">
        <v>246</v>
      </c>
      <c r="D210" s="35">
        <v>500000</v>
      </c>
      <c r="E210" s="35">
        <v>115580</v>
      </c>
      <c r="F210" s="35">
        <v>94602</v>
      </c>
      <c r="G210" s="35">
        <v>14964</v>
      </c>
      <c r="H210" s="35">
        <v>384</v>
      </c>
      <c r="I210" s="37">
        <v>9.06</v>
      </c>
      <c r="J210" s="37">
        <v>18.920000000000002</v>
      </c>
      <c r="K210" s="35">
        <v>58</v>
      </c>
      <c r="L210" s="35">
        <f t="shared" si="8"/>
        <v>326</v>
      </c>
      <c r="M210" s="35">
        <v>154</v>
      </c>
      <c r="N210" s="35">
        <f t="shared" si="9"/>
        <v>9</v>
      </c>
      <c r="O210" s="35">
        <v>145</v>
      </c>
    </row>
    <row r="211" spans="1:15" s="33" customFormat="1" x14ac:dyDescent="0.2">
      <c r="A211" s="28" t="s">
        <v>667</v>
      </c>
      <c r="B211" s="29" t="s">
        <v>8</v>
      </c>
      <c r="C211" s="29" t="s">
        <v>246</v>
      </c>
      <c r="D211" s="30">
        <v>500000</v>
      </c>
      <c r="E211" s="30">
        <v>74402</v>
      </c>
      <c r="F211" s="30">
        <v>61385</v>
      </c>
      <c r="G211" s="30">
        <v>11339</v>
      </c>
      <c r="H211" s="30">
        <v>137</v>
      </c>
      <c r="I211" s="32">
        <v>4.78</v>
      </c>
      <c r="J211" s="32">
        <v>12.28</v>
      </c>
      <c r="K211" s="30">
        <v>57</v>
      </c>
      <c r="L211" s="30">
        <f t="shared" si="8"/>
        <v>80</v>
      </c>
      <c r="M211" s="30">
        <v>33</v>
      </c>
      <c r="N211" s="30">
        <f t="shared" si="9"/>
        <v>8</v>
      </c>
      <c r="O211" s="30">
        <v>25</v>
      </c>
    </row>
    <row r="212" spans="1:15" s="33" customFormat="1" x14ac:dyDescent="0.2">
      <c r="A212" s="28" t="s">
        <v>668</v>
      </c>
      <c r="B212" s="29" t="s">
        <v>8</v>
      </c>
      <c r="C212" s="29" t="s">
        <v>246</v>
      </c>
      <c r="D212" s="30">
        <v>500000</v>
      </c>
      <c r="E212" s="30">
        <v>84936</v>
      </c>
      <c r="F212" s="30">
        <v>72830</v>
      </c>
      <c r="G212" s="30">
        <v>10021</v>
      </c>
      <c r="H212" s="30">
        <v>29</v>
      </c>
      <c r="I212" s="32">
        <v>4.18</v>
      </c>
      <c r="J212" s="32">
        <v>14.57</v>
      </c>
      <c r="K212" s="30">
        <v>11</v>
      </c>
      <c r="L212" s="30">
        <f t="shared" si="8"/>
        <v>18</v>
      </c>
      <c r="M212" s="30">
        <v>13</v>
      </c>
      <c r="N212" s="30">
        <f t="shared" si="9"/>
        <v>3</v>
      </c>
      <c r="O212" s="30">
        <v>10</v>
      </c>
    </row>
    <row r="213" spans="1:15" s="33" customFormat="1" x14ac:dyDescent="0.2">
      <c r="A213" s="28" t="s">
        <v>669</v>
      </c>
      <c r="B213" s="29" t="s">
        <v>8</v>
      </c>
      <c r="C213" s="29" t="s">
        <v>246</v>
      </c>
      <c r="D213" s="30">
        <v>500000</v>
      </c>
      <c r="E213" s="30">
        <v>77249</v>
      </c>
      <c r="F213" s="30">
        <v>63685</v>
      </c>
      <c r="G213" s="30">
        <v>12034</v>
      </c>
      <c r="H213" s="30">
        <v>71</v>
      </c>
      <c r="I213" s="32">
        <v>4.0999999999999996</v>
      </c>
      <c r="J213" s="32">
        <v>12.74</v>
      </c>
      <c r="K213" s="30">
        <v>23</v>
      </c>
      <c r="L213" s="30">
        <f t="shared" si="8"/>
        <v>48</v>
      </c>
      <c r="M213" s="30">
        <v>23</v>
      </c>
      <c r="N213" s="30">
        <f t="shared" si="9"/>
        <v>6</v>
      </c>
      <c r="O213" s="30">
        <v>17</v>
      </c>
    </row>
    <row r="214" spans="1:15" x14ac:dyDescent="0.2">
      <c r="A214" s="20" t="s">
        <v>670</v>
      </c>
      <c r="B214" s="34" t="s">
        <v>13</v>
      </c>
      <c r="C214" s="34" t="s">
        <v>246</v>
      </c>
      <c r="D214" s="35">
        <v>500000</v>
      </c>
      <c r="E214" s="35">
        <v>162669</v>
      </c>
      <c r="F214" s="35">
        <v>139978</v>
      </c>
      <c r="G214" s="35">
        <v>19876</v>
      </c>
      <c r="H214" s="35">
        <v>228</v>
      </c>
      <c r="I214" s="37">
        <v>3.38</v>
      </c>
      <c r="J214" s="37">
        <v>28</v>
      </c>
      <c r="K214" s="35">
        <v>91</v>
      </c>
      <c r="L214" s="35">
        <f t="shared" si="8"/>
        <v>137</v>
      </c>
      <c r="M214" s="35">
        <v>19</v>
      </c>
      <c r="N214" s="35">
        <f t="shared" si="9"/>
        <v>4</v>
      </c>
      <c r="O214" s="35">
        <v>15</v>
      </c>
    </row>
    <row r="215" spans="1:15" x14ac:dyDescent="0.2">
      <c r="A215" s="20" t="s">
        <v>671</v>
      </c>
      <c r="B215" s="34" t="s">
        <v>13</v>
      </c>
      <c r="C215" s="34" t="s">
        <v>246</v>
      </c>
      <c r="D215" s="35">
        <v>500000</v>
      </c>
      <c r="E215" s="35">
        <v>165526</v>
      </c>
      <c r="F215" s="35">
        <v>141633</v>
      </c>
      <c r="G215" s="35">
        <v>20449</v>
      </c>
      <c r="H215" s="35">
        <v>171</v>
      </c>
      <c r="I215" s="37">
        <v>3.79</v>
      </c>
      <c r="J215" s="37">
        <v>28.33</v>
      </c>
      <c r="K215" s="35">
        <v>62</v>
      </c>
      <c r="L215" s="35">
        <f t="shared" si="8"/>
        <v>109</v>
      </c>
      <c r="M215" s="35">
        <v>34</v>
      </c>
      <c r="N215" s="35">
        <f t="shared" si="9"/>
        <v>12</v>
      </c>
      <c r="O215" s="35">
        <v>22</v>
      </c>
    </row>
    <row r="216" spans="1:15" x14ac:dyDescent="0.2">
      <c r="A216" s="20" t="s">
        <v>672</v>
      </c>
      <c r="B216" s="34" t="s">
        <v>13</v>
      </c>
      <c r="C216" s="34" t="s">
        <v>246</v>
      </c>
      <c r="D216" s="35">
        <v>500000</v>
      </c>
      <c r="E216" s="35">
        <v>196818</v>
      </c>
      <c r="F216" s="35">
        <v>173599</v>
      </c>
      <c r="G216" s="35">
        <v>18910</v>
      </c>
      <c r="H216" s="35">
        <v>633</v>
      </c>
      <c r="I216" s="37">
        <v>3.3</v>
      </c>
      <c r="J216" s="37">
        <v>34.72</v>
      </c>
      <c r="K216" s="35">
        <v>493</v>
      </c>
      <c r="L216" s="35">
        <f t="shared" si="8"/>
        <v>140</v>
      </c>
      <c r="M216" s="35">
        <v>37</v>
      </c>
      <c r="N216" s="35">
        <f t="shared" si="9"/>
        <v>8</v>
      </c>
      <c r="O216" s="35">
        <v>29</v>
      </c>
    </row>
    <row r="217" spans="1:15" s="33" customFormat="1" x14ac:dyDescent="0.2">
      <c r="A217" s="28" t="s">
        <v>673</v>
      </c>
      <c r="B217" s="29" t="s">
        <v>14</v>
      </c>
      <c r="C217" s="29" t="s">
        <v>246</v>
      </c>
      <c r="D217" s="30">
        <v>500000</v>
      </c>
      <c r="E217" s="30">
        <v>148547</v>
      </c>
      <c r="F217" s="30">
        <v>126707</v>
      </c>
      <c r="G217" s="30">
        <v>18184</v>
      </c>
      <c r="H217" s="30">
        <v>137</v>
      </c>
      <c r="I217" s="32">
        <v>5.36</v>
      </c>
      <c r="J217" s="32">
        <v>25.34</v>
      </c>
      <c r="K217" s="30">
        <v>28</v>
      </c>
      <c r="L217" s="30">
        <f t="shared" si="8"/>
        <v>109</v>
      </c>
      <c r="M217" s="30">
        <v>30</v>
      </c>
      <c r="N217" s="30">
        <f t="shared" si="9"/>
        <v>3</v>
      </c>
      <c r="O217" s="30">
        <v>27</v>
      </c>
    </row>
    <row r="218" spans="1:15" s="33" customFormat="1" x14ac:dyDescent="0.2">
      <c r="A218" s="28" t="s">
        <v>674</v>
      </c>
      <c r="B218" s="29" t="s">
        <v>14</v>
      </c>
      <c r="C218" s="29" t="s">
        <v>246</v>
      </c>
      <c r="D218" s="30">
        <v>500000</v>
      </c>
      <c r="E218" s="30">
        <v>149177</v>
      </c>
      <c r="F218" s="30">
        <v>126866</v>
      </c>
      <c r="G218" s="30">
        <v>18714</v>
      </c>
      <c r="H218" s="30">
        <v>59</v>
      </c>
      <c r="I218" s="32">
        <v>6.18</v>
      </c>
      <c r="J218" s="32">
        <v>25.37</v>
      </c>
      <c r="K218" s="30">
        <v>32</v>
      </c>
      <c r="L218" s="30">
        <f t="shared" si="8"/>
        <v>27</v>
      </c>
      <c r="M218" s="30">
        <v>21</v>
      </c>
      <c r="N218" s="30">
        <f t="shared" si="9"/>
        <v>7</v>
      </c>
      <c r="O218" s="30">
        <v>14</v>
      </c>
    </row>
    <row r="219" spans="1:15" s="33" customFormat="1" x14ac:dyDescent="0.2">
      <c r="A219" s="28" t="s">
        <v>675</v>
      </c>
      <c r="B219" s="29" t="s">
        <v>14</v>
      </c>
      <c r="C219" s="29" t="s">
        <v>246</v>
      </c>
      <c r="D219" s="30">
        <v>500000</v>
      </c>
      <c r="E219" s="30">
        <v>152197</v>
      </c>
      <c r="F219" s="30">
        <v>129630</v>
      </c>
      <c r="G219" s="30">
        <v>19634</v>
      </c>
      <c r="H219" s="30">
        <v>121</v>
      </c>
      <c r="I219" s="32">
        <v>5.5</v>
      </c>
      <c r="J219" s="32">
        <v>25.93</v>
      </c>
      <c r="K219" s="30">
        <v>47</v>
      </c>
      <c r="L219" s="30">
        <f t="shared" si="8"/>
        <v>74</v>
      </c>
      <c r="M219" s="30">
        <v>28</v>
      </c>
      <c r="N219" s="30">
        <f t="shared" si="9"/>
        <v>8</v>
      </c>
      <c r="O219" s="30">
        <v>20</v>
      </c>
    </row>
    <row r="220" spans="1:15" x14ac:dyDescent="0.2">
      <c r="A220" s="20" t="s">
        <v>676</v>
      </c>
      <c r="B220" s="34" t="s">
        <v>13</v>
      </c>
      <c r="C220" s="34" t="s">
        <v>163</v>
      </c>
      <c r="D220" s="35">
        <v>500000</v>
      </c>
      <c r="E220" s="35">
        <v>37378</v>
      </c>
      <c r="F220" s="35">
        <v>28652</v>
      </c>
      <c r="G220" s="35">
        <v>6999</v>
      </c>
      <c r="H220" s="35">
        <v>332</v>
      </c>
      <c r="I220" s="37">
        <v>1.51</v>
      </c>
      <c r="J220" s="37">
        <v>5.73</v>
      </c>
      <c r="K220" s="35">
        <v>3</v>
      </c>
      <c r="L220" s="35">
        <f t="shared" si="8"/>
        <v>329</v>
      </c>
      <c r="M220" s="35">
        <v>29</v>
      </c>
      <c r="N220" s="35">
        <f t="shared" si="9"/>
        <v>1</v>
      </c>
      <c r="O220" s="35">
        <v>28</v>
      </c>
    </row>
    <row r="221" spans="1:15" x14ac:dyDescent="0.2">
      <c r="A221" s="20" t="s">
        <v>677</v>
      </c>
      <c r="B221" s="34" t="s">
        <v>13</v>
      </c>
      <c r="C221" s="34" t="s">
        <v>163</v>
      </c>
      <c r="D221" s="35">
        <v>500000</v>
      </c>
      <c r="E221" s="35">
        <v>35788</v>
      </c>
      <c r="F221" s="35">
        <v>27094</v>
      </c>
      <c r="G221" s="35">
        <v>6825</v>
      </c>
      <c r="H221" s="35">
        <v>166</v>
      </c>
      <c r="I221" s="37">
        <v>1.77</v>
      </c>
      <c r="J221" s="37">
        <v>5.42</v>
      </c>
      <c r="K221" s="35">
        <v>12</v>
      </c>
      <c r="L221" s="35">
        <f t="shared" si="8"/>
        <v>154</v>
      </c>
      <c r="M221" s="35">
        <v>29</v>
      </c>
      <c r="N221" s="35">
        <f t="shared" si="9"/>
        <v>1</v>
      </c>
      <c r="O221" s="35">
        <v>28</v>
      </c>
    </row>
    <row r="222" spans="1:15" x14ac:dyDescent="0.2">
      <c r="A222" s="20" t="s">
        <v>678</v>
      </c>
      <c r="B222" s="34" t="s">
        <v>13</v>
      </c>
      <c r="C222" s="34" t="s">
        <v>163</v>
      </c>
      <c r="D222" s="35">
        <v>500000</v>
      </c>
      <c r="E222" s="35">
        <v>31085</v>
      </c>
      <c r="F222" s="35">
        <v>22897</v>
      </c>
      <c r="G222" s="35">
        <v>6213</v>
      </c>
      <c r="H222" s="35">
        <v>264</v>
      </c>
      <c r="I222" s="37">
        <v>1.62</v>
      </c>
      <c r="J222" s="37">
        <v>4.58</v>
      </c>
      <c r="K222" s="35">
        <v>86</v>
      </c>
      <c r="L222" s="35">
        <f t="shared" si="8"/>
        <v>178</v>
      </c>
      <c r="M222" s="35">
        <v>60</v>
      </c>
      <c r="N222" s="35">
        <f t="shared" si="9"/>
        <v>6</v>
      </c>
      <c r="O222" s="35">
        <v>54</v>
      </c>
    </row>
    <row r="223" spans="1:15" s="33" customFormat="1" x14ac:dyDescent="0.2">
      <c r="A223" s="28" t="s">
        <v>679</v>
      </c>
      <c r="B223" s="29" t="s">
        <v>13</v>
      </c>
      <c r="C223" s="29" t="s">
        <v>191</v>
      </c>
      <c r="D223" s="30">
        <v>500000</v>
      </c>
      <c r="E223" s="30">
        <v>34606</v>
      </c>
      <c r="F223" s="30">
        <v>25997</v>
      </c>
      <c r="G223" s="30">
        <v>6860</v>
      </c>
      <c r="H223" s="30">
        <v>140</v>
      </c>
      <c r="I223" s="32">
        <v>1.55</v>
      </c>
      <c r="J223" s="32">
        <v>5.2</v>
      </c>
      <c r="K223" s="30">
        <v>0</v>
      </c>
      <c r="L223" s="30">
        <f t="shared" si="8"/>
        <v>140</v>
      </c>
      <c r="M223" s="30">
        <v>22</v>
      </c>
      <c r="N223" s="30">
        <f t="shared" si="9"/>
        <v>0</v>
      </c>
      <c r="O223" s="30">
        <v>22</v>
      </c>
    </row>
    <row r="224" spans="1:15" s="33" customFormat="1" x14ac:dyDescent="0.2">
      <c r="A224" s="28" t="s">
        <v>680</v>
      </c>
      <c r="B224" s="29" t="s">
        <v>13</v>
      </c>
      <c r="C224" s="29" t="s">
        <v>191</v>
      </c>
      <c r="D224" s="30">
        <v>500000</v>
      </c>
      <c r="E224" s="30">
        <v>35119</v>
      </c>
      <c r="F224" s="30">
        <v>27105</v>
      </c>
      <c r="G224" s="30">
        <v>6280</v>
      </c>
      <c r="H224" s="30">
        <v>235</v>
      </c>
      <c r="I224" s="32">
        <v>1.46</v>
      </c>
      <c r="J224" s="32">
        <v>5.42</v>
      </c>
      <c r="K224" s="30">
        <v>5</v>
      </c>
      <c r="L224" s="30">
        <f t="shared" si="8"/>
        <v>230</v>
      </c>
      <c r="M224" s="30">
        <v>35</v>
      </c>
      <c r="N224" s="30">
        <f t="shared" si="9"/>
        <v>1</v>
      </c>
      <c r="O224" s="30">
        <v>34</v>
      </c>
    </row>
    <row r="225" spans="1:15" s="33" customFormat="1" x14ac:dyDescent="0.2">
      <c r="A225" s="28" t="s">
        <v>681</v>
      </c>
      <c r="B225" s="29" t="s">
        <v>13</v>
      </c>
      <c r="C225" s="29" t="s">
        <v>191</v>
      </c>
      <c r="D225" s="30">
        <v>500000</v>
      </c>
      <c r="E225" s="30">
        <v>38392</v>
      </c>
      <c r="F225" s="30">
        <v>29507</v>
      </c>
      <c r="G225" s="30">
        <v>7292</v>
      </c>
      <c r="H225" s="30">
        <v>124</v>
      </c>
      <c r="I225" s="32">
        <v>1.58</v>
      </c>
      <c r="J225" s="32">
        <v>5.9</v>
      </c>
      <c r="K225" s="30">
        <v>5</v>
      </c>
      <c r="L225" s="30">
        <f t="shared" si="8"/>
        <v>119</v>
      </c>
      <c r="M225" s="30">
        <v>45</v>
      </c>
      <c r="N225" s="30">
        <f t="shared" si="9"/>
        <v>2</v>
      </c>
      <c r="O225" s="30">
        <v>43</v>
      </c>
    </row>
    <row r="226" spans="1:15" x14ac:dyDescent="0.2">
      <c r="A226" s="20" t="s">
        <v>682</v>
      </c>
      <c r="B226" s="34" t="s">
        <v>8</v>
      </c>
      <c r="C226" s="34" t="s">
        <v>163</v>
      </c>
      <c r="D226" s="35">
        <v>500000</v>
      </c>
      <c r="E226" s="35">
        <v>21866</v>
      </c>
      <c r="F226" s="35">
        <v>16793</v>
      </c>
      <c r="G226" s="35">
        <v>4357</v>
      </c>
      <c r="H226" s="35">
        <v>130</v>
      </c>
      <c r="I226" s="37">
        <v>1.64</v>
      </c>
      <c r="J226" s="37">
        <v>3.36</v>
      </c>
      <c r="K226" s="35">
        <v>25</v>
      </c>
      <c r="L226" s="35">
        <f t="shared" si="8"/>
        <v>105</v>
      </c>
      <c r="M226" s="35">
        <v>25</v>
      </c>
      <c r="N226" s="35">
        <f t="shared" si="9"/>
        <v>6</v>
      </c>
      <c r="O226" s="35">
        <v>19</v>
      </c>
    </row>
    <row r="227" spans="1:15" x14ac:dyDescent="0.2">
      <c r="A227" s="20" t="s">
        <v>683</v>
      </c>
      <c r="B227" s="34" t="s">
        <v>8</v>
      </c>
      <c r="C227" s="34" t="s">
        <v>163</v>
      </c>
      <c r="D227" s="35">
        <v>500000</v>
      </c>
      <c r="E227" s="35">
        <v>22701</v>
      </c>
      <c r="F227" s="35">
        <v>17525</v>
      </c>
      <c r="G227" s="35">
        <v>4291</v>
      </c>
      <c r="H227" s="35">
        <v>328</v>
      </c>
      <c r="I227" s="37">
        <v>1.67</v>
      </c>
      <c r="J227" s="37">
        <v>3.51</v>
      </c>
      <c r="K227" s="35">
        <v>38</v>
      </c>
      <c r="L227" s="35">
        <f t="shared" si="8"/>
        <v>290</v>
      </c>
      <c r="M227" s="35">
        <v>40</v>
      </c>
      <c r="N227" s="35">
        <f t="shared" si="9"/>
        <v>5</v>
      </c>
      <c r="O227" s="35">
        <v>35</v>
      </c>
    </row>
    <row r="228" spans="1:15" x14ac:dyDescent="0.2">
      <c r="A228" s="20" t="s">
        <v>684</v>
      </c>
      <c r="B228" s="34" t="s">
        <v>8</v>
      </c>
      <c r="C228" s="34" t="s">
        <v>163</v>
      </c>
      <c r="D228" s="35">
        <v>500000</v>
      </c>
      <c r="E228" s="35">
        <v>21820</v>
      </c>
      <c r="F228" s="35">
        <v>16747</v>
      </c>
      <c r="G228" s="35">
        <v>4224</v>
      </c>
      <c r="H228" s="35">
        <v>199</v>
      </c>
      <c r="I228" s="37">
        <v>1.44</v>
      </c>
      <c r="J228" s="37">
        <v>3.35</v>
      </c>
      <c r="K228" s="35">
        <v>17</v>
      </c>
      <c r="L228" s="35">
        <f t="shared" si="8"/>
        <v>182</v>
      </c>
      <c r="M228" s="35">
        <v>20</v>
      </c>
      <c r="N228" s="35">
        <f t="shared" si="9"/>
        <v>5</v>
      </c>
      <c r="O228" s="35">
        <v>15</v>
      </c>
    </row>
    <row r="229" spans="1:15" s="33" customFormat="1" x14ac:dyDescent="0.2">
      <c r="A229" s="28" t="s">
        <v>685</v>
      </c>
      <c r="B229" s="29" t="s">
        <v>9</v>
      </c>
      <c r="C229" s="29" t="s">
        <v>163</v>
      </c>
      <c r="D229" s="30">
        <v>500000</v>
      </c>
      <c r="E229" s="30">
        <v>25593</v>
      </c>
      <c r="F229" s="30">
        <v>17592</v>
      </c>
      <c r="G229" s="30">
        <v>6196</v>
      </c>
      <c r="H229" s="30">
        <v>197</v>
      </c>
      <c r="I229" s="32">
        <v>1.61</v>
      </c>
      <c r="J229" s="32">
        <v>3.52</v>
      </c>
      <c r="K229" s="30">
        <v>43</v>
      </c>
      <c r="L229" s="30">
        <f t="shared" si="8"/>
        <v>154</v>
      </c>
      <c r="M229" s="30">
        <v>57</v>
      </c>
      <c r="N229" s="30">
        <f t="shared" si="9"/>
        <v>10</v>
      </c>
      <c r="O229" s="30">
        <v>47</v>
      </c>
    </row>
    <row r="230" spans="1:15" s="33" customFormat="1" x14ac:dyDescent="0.2">
      <c r="A230" s="28" t="s">
        <v>686</v>
      </c>
      <c r="B230" s="29" t="s">
        <v>9</v>
      </c>
      <c r="C230" s="29" t="s">
        <v>163</v>
      </c>
      <c r="D230" s="30">
        <v>500000</v>
      </c>
      <c r="E230" s="30">
        <v>26220</v>
      </c>
      <c r="F230" s="30">
        <v>18374</v>
      </c>
      <c r="G230" s="30">
        <v>6184</v>
      </c>
      <c r="H230" s="30">
        <v>110</v>
      </c>
      <c r="I230" s="32">
        <v>1.5</v>
      </c>
      <c r="J230" s="32">
        <v>3.67</v>
      </c>
      <c r="K230" s="30">
        <v>9</v>
      </c>
      <c r="L230" s="30">
        <f t="shared" si="8"/>
        <v>101</v>
      </c>
      <c r="M230" s="30">
        <v>35</v>
      </c>
      <c r="N230" s="30">
        <f t="shared" si="9"/>
        <v>4</v>
      </c>
      <c r="O230" s="30">
        <v>31</v>
      </c>
    </row>
    <row r="231" spans="1:15" s="33" customFormat="1" x14ac:dyDescent="0.2">
      <c r="A231" s="28" t="s">
        <v>687</v>
      </c>
      <c r="B231" s="29" t="s">
        <v>9</v>
      </c>
      <c r="C231" s="29" t="s">
        <v>163</v>
      </c>
      <c r="D231" s="30">
        <v>500000</v>
      </c>
      <c r="E231" s="30">
        <v>24790</v>
      </c>
      <c r="F231" s="30">
        <v>18058</v>
      </c>
      <c r="G231" s="30">
        <v>5187</v>
      </c>
      <c r="H231" s="30">
        <v>109</v>
      </c>
      <c r="I231" s="32">
        <v>1.42</v>
      </c>
      <c r="J231" s="32">
        <v>3.61</v>
      </c>
      <c r="K231" s="30">
        <v>44</v>
      </c>
      <c r="L231" s="30">
        <f t="shared" si="8"/>
        <v>65</v>
      </c>
      <c r="M231" s="30">
        <v>23</v>
      </c>
      <c r="N231" s="30">
        <f t="shared" si="9"/>
        <v>7</v>
      </c>
      <c r="O231" s="30">
        <v>16</v>
      </c>
    </row>
    <row r="232" spans="1:15" x14ac:dyDescent="0.2">
      <c r="A232" s="20" t="s">
        <v>688</v>
      </c>
      <c r="B232" s="34" t="s">
        <v>14</v>
      </c>
      <c r="C232" s="34" t="s">
        <v>163</v>
      </c>
      <c r="D232" s="35">
        <v>500000</v>
      </c>
      <c r="E232" s="35">
        <v>33684</v>
      </c>
      <c r="F232" s="35">
        <v>24397</v>
      </c>
      <c r="G232" s="35">
        <v>7547</v>
      </c>
      <c r="H232" s="35">
        <v>249</v>
      </c>
      <c r="I232" s="37">
        <v>1.69</v>
      </c>
      <c r="J232" s="37">
        <v>4.88</v>
      </c>
      <c r="K232" s="35">
        <v>22</v>
      </c>
      <c r="L232" s="35">
        <f t="shared" si="8"/>
        <v>227</v>
      </c>
      <c r="M232" s="35">
        <v>71</v>
      </c>
      <c r="N232" s="35">
        <f t="shared" si="9"/>
        <v>7</v>
      </c>
      <c r="O232" s="35">
        <v>64</v>
      </c>
    </row>
    <row r="233" spans="1:15" x14ac:dyDescent="0.2">
      <c r="A233" s="20" t="s">
        <v>689</v>
      </c>
      <c r="B233" s="34" t="s">
        <v>14</v>
      </c>
      <c r="C233" s="34" t="s">
        <v>163</v>
      </c>
      <c r="D233" s="35">
        <v>500000</v>
      </c>
      <c r="E233" s="35">
        <v>37712</v>
      </c>
      <c r="F233" s="35">
        <v>27252</v>
      </c>
      <c r="G233" s="35">
        <v>8615</v>
      </c>
      <c r="H233" s="35">
        <v>285</v>
      </c>
      <c r="I233" s="37">
        <v>1.58</v>
      </c>
      <c r="J233" s="37">
        <v>5.45</v>
      </c>
      <c r="K233" s="35">
        <v>68</v>
      </c>
      <c r="L233" s="35">
        <f t="shared" si="8"/>
        <v>217</v>
      </c>
      <c r="M233" s="35">
        <v>72</v>
      </c>
      <c r="N233" s="35">
        <f t="shared" si="9"/>
        <v>14</v>
      </c>
      <c r="O233" s="35">
        <v>58</v>
      </c>
    </row>
    <row r="234" spans="1:15" x14ac:dyDescent="0.2">
      <c r="A234" s="20" t="s">
        <v>690</v>
      </c>
      <c r="B234" s="34" t="s">
        <v>14</v>
      </c>
      <c r="C234" s="34" t="s">
        <v>163</v>
      </c>
      <c r="D234" s="35">
        <v>500000</v>
      </c>
      <c r="E234" s="35">
        <v>36456</v>
      </c>
      <c r="F234" s="35">
        <v>26572</v>
      </c>
      <c r="G234" s="35">
        <v>7899</v>
      </c>
      <c r="H234" s="35">
        <v>257</v>
      </c>
      <c r="I234" s="37">
        <v>1.51</v>
      </c>
      <c r="J234" s="37">
        <v>5.31</v>
      </c>
      <c r="K234" s="35">
        <v>57</v>
      </c>
      <c r="L234" s="35">
        <f t="shared" si="8"/>
        <v>200</v>
      </c>
      <c r="M234" s="35">
        <v>53</v>
      </c>
      <c r="N234" s="35">
        <f t="shared" si="9"/>
        <v>11</v>
      </c>
      <c r="O234" s="35">
        <v>42</v>
      </c>
    </row>
    <row r="235" spans="1:15" s="33" customFormat="1" x14ac:dyDescent="0.2">
      <c r="A235" s="28" t="s">
        <v>691</v>
      </c>
      <c r="B235" s="29" t="s">
        <v>8</v>
      </c>
      <c r="C235" s="29" t="s">
        <v>191</v>
      </c>
      <c r="D235" s="30">
        <v>500000</v>
      </c>
      <c r="E235" s="30">
        <v>24416</v>
      </c>
      <c r="F235" s="30">
        <v>19296</v>
      </c>
      <c r="G235" s="30">
        <v>4294</v>
      </c>
      <c r="H235" s="30">
        <v>195</v>
      </c>
      <c r="I235" s="32">
        <v>1.62</v>
      </c>
      <c r="J235" s="32">
        <v>3.86</v>
      </c>
      <c r="K235" s="30">
        <v>22</v>
      </c>
      <c r="L235" s="30">
        <f t="shared" si="8"/>
        <v>173</v>
      </c>
      <c r="M235" s="30">
        <v>30</v>
      </c>
      <c r="N235" s="30">
        <f t="shared" si="9"/>
        <v>5</v>
      </c>
      <c r="O235" s="30">
        <v>25</v>
      </c>
    </row>
    <row r="236" spans="1:15" s="33" customFormat="1" x14ac:dyDescent="0.2">
      <c r="A236" s="28" t="s">
        <v>692</v>
      </c>
      <c r="B236" s="29" t="s">
        <v>8</v>
      </c>
      <c r="C236" s="29" t="s">
        <v>191</v>
      </c>
      <c r="D236" s="30">
        <v>500000</v>
      </c>
      <c r="E236" s="30">
        <v>22281</v>
      </c>
      <c r="F236" s="30">
        <v>16982</v>
      </c>
      <c r="G236" s="30">
        <v>4426</v>
      </c>
      <c r="H236" s="30">
        <v>214</v>
      </c>
      <c r="I236" s="32">
        <v>1.61</v>
      </c>
      <c r="J236" s="32">
        <v>3.4</v>
      </c>
      <c r="K236" s="30">
        <v>14</v>
      </c>
      <c r="L236" s="30">
        <f t="shared" si="8"/>
        <v>200</v>
      </c>
      <c r="M236" s="30">
        <v>23</v>
      </c>
      <c r="N236" s="30">
        <f t="shared" si="9"/>
        <v>4</v>
      </c>
      <c r="O236" s="30">
        <v>19</v>
      </c>
    </row>
    <row r="237" spans="1:15" s="33" customFormat="1" x14ac:dyDescent="0.2">
      <c r="A237" s="28" t="s">
        <v>693</v>
      </c>
      <c r="B237" s="29" t="s">
        <v>8</v>
      </c>
      <c r="C237" s="29" t="s">
        <v>191</v>
      </c>
      <c r="D237" s="30">
        <v>500000</v>
      </c>
      <c r="E237" s="30">
        <v>22185</v>
      </c>
      <c r="F237" s="30">
        <v>17267</v>
      </c>
      <c r="G237" s="30">
        <v>4166</v>
      </c>
      <c r="H237" s="30">
        <v>97</v>
      </c>
      <c r="I237" s="32">
        <v>1.55</v>
      </c>
      <c r="J237" s="32">
        <v>3.45</v>
      </c>
      <c r="K237" s="30">
        <v>5</v>
      </c>
      <c r="L237" s="30">
        <f t="shared" si="8"/>
        <v>92</v>
      </c>
      <c r="M237" s="30">
        <v>20</v>
      </c>
      <c r="N237" s="30">
        <f t="shared" si="9"/>
        <v>4</v>
      </c>
      <c r="O237" s="30">
        <v>16</v>
      </c>
    </row>
    <row r="238" spans="1:15" x14ac:dyDescent="0.2">
      <c r="A238" s="20" t="s">
        <v>694</v>
      </c>
      <c r="B238" s="34" t="s">
        <v>9</v>
      </c>
      <c r="C238" s="34" t="s">
        <v>191</v>
      </c>
      <c r="D238" s="35">
        <v>500000</v>
      </c>
      <c r="E238" s="35">
        <v>28928</v>
      </c>
      <c r="F238" s="35">
        <v>22107</v>
      </c>
      <c r="G238" s="35">
        <v>5013</v>
      </c>
      <c r="H238" s="35">
        <v>156</v>
      </c>
      <c r="I238" s="37">
        <v>1.54</v>
      </c>
      <c r="J238" s="37">
        <v>4.42</v>
      </c>
      <c r="K238" s="35">
        <v>11</v>
      </c>
      <c r="L238" s="35">
        <f t="shared" si="8"/>
        <v>145</v>
      </c>
      <c r="M238" s="35">
        <v>34</v>
      </c>
      <c r="N238" s="35">
        <f t="shared" si="9"/>
        <v>2</v>
      </c>
      <c r="O238" s="35">
        <v>32</v>
      </c>
    </row>
    <row r="239" spans="1:15" x14ac:dyDescent="0.2">
      <c r="A239" s="20" t="s">
        <v>695</v>
      </c>
      <c r="B239" s="34" t="s">
        <v>9</v>
      </c>
      <c r="C239" s="34" t="s">
        <v>191</v>
      </c>
      <c r="D239" s="35">
        <v>500000</v>
      </c>
      <c r="E239" s="35">
        <v>27292</v>
      </c>
      <c r="F239" s="35">
        <v>20341</v>
      </c>
      <c r="G239" s="35">
        <v>4978</v>
      </c>
      <c r="H239" s="35">
        <v>139</v>
      </c>
      <c r="I239" s="37">
        <v>1.43</v>
      </c>
      <c r="J239" s="37">
        <v>4.07</v>
      </c>
      <c r="K239" s="35">
        <v>66</v>
      </c>
      <c r="L239" s="35">
        <f t="shared" si="8"/>
        <v>73</v>
      </c>
      <c r="M239" s="35">
        <v>42</v>
      </c>
      <c r="N239" s="35">
        <f t="shared" si="9"/>
        <v>11</v>
      </c>
      <c r="O239" s="35">
        <v>31</v>
      </c>
    </row>
    <row r="240" spans="1:15" x14ac:dyDescent="0.2">
      <c r="A240" s="20" t="s">
        <v>696</v>
      </c>
      <c r="B240" s="34" t="s">
        <v>9</v>
      </c>
      <c r="C240" s="34" t="s">
        <v>191</v>
      </c>
      <c r="D240" s="35">
        <v>500000</v>
      </c>
      <c r="E240" s="35">
        <v>26118</v>
      </c>
      <c r="F240" s="35">
        <v>19222</v>
      </c>
      <c r="G240" s="35">
        <v>4982</v>
      </c>
      <c r="H240" s="35">
        <v>130</v>
      </c>
      <c r="I240" s="37">
        <v>1.69</v>
      </c>
      <c r="J240" s="37">
        <v>3.84</v>
      </c>
      <c r="K240" s="35">
        <v>15</v>
      </c>
      <c r="L240" s="35">
        <f t="shared" si="8"/>
        <v>115</v>
      </c>
      <c r="M240" s="35">
        <v>36</v>
      </c>
      <c r="N240" s="35">
        <f t="shared" si="9"/>
        <v>2</v>
      </c>
      <c r="O240" s="35">
        <v>34</v>
      </c>
    </row>
    <row r="241" spans="1:15" s="33" customFormat="1" x14ac:dyDescent="0.2">
      <c r="A241" s="28" t="s">
        <v>697</v>
      </c>
      <c r="B241" s="29" t="s">
        <v>14</v>
      </c>
      <c r="C241" s="29" t="s">
        <v>191</v>
      </c>
      <c r="D241" s="30">
        <v>500000</v>
      </c>
      <c r="E241" s="30">
        <v>34672</v>
      </c>
      <c r="F241" s="30">
        <v>25813</v>
      </c>
      <c r="G241" s="30">
        <v>7311</v>
      </c>
      <c r="H241" s="30">
        <v>145</v>
      </c>
      <c r="I241" s="32">
        <v>1.6</v>
      </c>
      <c r="J241" s="32">
        <v>5.16</v>
      </c>
      <c r="K241" s="30">
        <v>16</v>
      </c>
      <c r="L241" s="30">
        <f t="shared" si="8"/>
        <v>129</v>
      </c>
      <c r="M241" s="30">
        <v>35</v>
      </c>
      <c r="N241" s="30">
        <f t="shared" si="9"/>
        <v>1</v>
      </c>
      <c r="O241" s="30">
        <v>34</v>
      </c>
    </row>
    <row r="242" spans="1:15" s="33" customFormat="1" x14ac:dyDescent="0.2">
      <c r="A242" s="28" t="s">
        <v>698</v>
      </c>
      <c r="B242" s="29" t="s">
        <v>14</v>
      </c>
      <c r="C242" s="29" t="s">
        <v>191</v>
      </c>
      <c r="D242" s="30">
        <v>500000</v>
      </c>
      <c r="E242" s="30">
        <v>35875</v>
      </c>
      <c r="F242" s="30">
        <v>26697</v>
      </c>
      <c r="G242" s="30">
        <v>7279</v>
      </c>
      <c r="H242" s="30">
        <v>180</v>
      </c>
      <c r="I242" s="32">
        <v>1.52</v>
      </c>
      <c r="J242" s="32">
        <v>5.34</v>
      </c>
      <c r="K242" s="30">
        <v>56</v>
      </c>
      <c r="L242" s="30">
        <f t="shared" si="8"/>
        <v>124</v>
      </c>
      <c r="M242" s="30">
        <v>53</v>
      </c>
      <c r="N242" s="30">
        <f t="shared" si="9"/>
        <v>7</v>
      </c>
      <c r="O242" s="30">
        <v>46</v>
      </c>
    </row>
    <row r="243" spans="1:15" s="33" customFormat="1" x14ac:dyDescent="0.2">
      <c r="A243" s="28" t="s">
        <v>699</v>
      </c>
      <c r="B243" s="29" t="s">
        <v>14</v>
      </c>
      <c r="C243" s="29" t="s">
        <v>191</v>
      </c>
      <c r="D243" s="30">
        <v>500000</v>
      </c>
      <c r="E243" s="30">
        <v>37888</v>
      </c>
      <c r="F243" s="30">
        <v>29194</v>
      </c>
      <c r="G243" s="30">
        <v>6792</v>
      </c>
      <c r="H243" s="30">
        <v>187</v>
      </c>
      <c r="I243" s="32">
        <v>1.62</v>
      </c>
      <c r="J243" s="32">
        <v>5.84</v>
      </c>
      <c r="K243" s="30">
        <v>34</v>
      </c>
      <c r="L243" s="30">
        <f t="shared" si="8"/>
        <v>153</v>
      </c>
      <c r="M243" s="30">
        <v>52</v>
      </c>
      <c r="N243" s="30">
        <f t="shared" si="9"/>
        <v>6</v>
      </c>
      <c r="O243" s="30">
        <v>46</v>
      </c>
    </row>
    <row r="244" spans="1:15" x14ac:dyDescent="0.2">
      <c r="B244" s="34"/>
      <c r="C244" s="34"/>
      <c r="D244" s="35"/>
      <c r="E244" s="35"/>
      <c r="F244" s="35"/>
      <c r="G244" s="35"/>
      <c r="H244" s="35"/>
      <c r="I244" s="37"/>
      <c r="J244" s="37"/>
      <c r="K244" s="35"/>
      <c r="L244" s="35"/>
      <c r="M244" s="35"/>
      <c r="N244" s="35"/>
      <c r="O244" s="35"/>
    </row>
    <row r="245" spans="1:15" x14ac:dyDescent="0.2">
      <c r="A245" s="20" t="s">
        <v>700</v>
      </c>
      <c r="B245" s="34" t="s">
        <v>2</v>
      </c>
      <c r="C245" s="34" t="s">
        <v>148</v>
      </c>
      <c r="D245" s="35">
        <v>500000</v>
      </c>
      <c r="E245" s="35">
        <v>69799</v>
      </c>
      <c r="F245" s="35">
        <v>55139</v>
      </c>
      <c r="G245" s="35">
        <v>12882</v>
      </c>
      <c r="H245" s="35">
        <v>816</v>
      </c>
      <c r="I245" s="37">
        <v>4.99</v>
      </c>
      <c r="J245" s="37">
        <v>11.03</v>
      </c>
      <c r="K245" s="35">
        <v>111</v>
      </c>
      <c r="L245" s="35">
        <f t="shared" ref="L245:L308" si="10">H245-K245</f>
        <v>705</v>
      </c>
      <c r="M245" s="35">
        <v>282</v>
      </c>
      <c r="N245" s="35">
        <f t="shared" si="9"/>
        <v>33</v>
      </c>
      <c r="O245" s="35">
        <v>249</v>
      </c>
    </row>
    <row r="246" spans="1:15" x14ac:dyDescent="0.2">
      <c r="A246" s="20" t="s">
        <v>701</v>
      </c>
      <c r="B246" s="34" t="s">
        <v>2</v>
      </c>
      <c r="C246" s="34" t="s">
        <v>148</v>
      </c>
      <c r="D246" s="35">
        <v>500000</v>
      </c>
      <c r="E246" s="35">
        <v>72628</v>
      </c>
      <c r="F246" s="35">
        <v>57864</v>
      </c>
      <c r="G246" s="35">
        <v>12929</v>
      </c>
      <c r="H246" s="35">
        <v>830</v>
      </c>
      <c r="I246" s="37">
        <v>5.28</v>
      </c>
      <c r="J246" s="37">
        <v>11.57</v>
      </c>
      <c r="K246" s="35">
        <v>113</v>
      </c>
      <c r="L246" s="35">
        <f t="shared" si="10"/>
        <v>717</v>
      </c>
      <c r="M246" s="35">
        <v>272</v>
      </c>
      <c r="N246" s="35">
        <f t="shared" si="9"/>
        <v>35</v>
      </c>
      <c r="O246" s="35">
        <v>237</v>
      </c>
    </row>
    <row r="247" spans="1:15" x14ac:dyDescent="0.2">
      <c r="A247" s="20" t="s">
        <v>702</v>
      </c>
      <c r="B247" s="34" t="s">
        <v>2</v>
      </c>
      <c r="C247" s="34" t="s">
        <v>148</v>
      </c>
      <c r="D247" s="35">
        <v>500000</v>
      </c>
      <c r="E247" s="35">
        <v>68512</v>
      </c>
      <c r="F247" s="35">
        <v>55223</v>
      </c>
      <c r="G247" s="35">
        <v>11511</v>
      </c>
      <c r="H247" s="35">
        <v>895</v>
      </c>
      <c r="I247" s="37">
        <v>4.95</v>
      </c>
      <c r="J247" s="37">
        <v>11.04</v>
      </c>
      <c r="K247" s="35">
        <v>129</v>
      </c>
      <c r="L247" s="35">
        <f t="shared" si="10"/>
        <v>766</v>
      </c>
      <c r="M247" s="35">
        <v>171</v>
      </c>
      <c r="N247" s="35">
        <f t="shared" si="9"/>
        <v>17</v>
      </c>
      <c r="O247" s="35">
        <v>154</v>
      </c>
    </row>
    <row r="248" spans="1:15" s="33" customFormat="1" x14ac:dyDescent="0.2">
      <c r="A248" s="28" t="s">
        <v>703</v>
      </c>
      <c r="B248" s="29" t="s">
        <v>2</v>
      </c>
      <c r="C248" s="29" t="s">
        <v>246</v>
      </c>
      <c r="D248" s="30">
        <v>500000</v>
      </c>
      <c r="E248" s="30">
        <v>43056</v>
      </c>
      <c r="F248" s="30">
        <v>31683</v>
      </c>
      <c r="G248" s="30">
        <v>10097</v>
      </c>
      <c r="H248" s="30">
        <v>821</v>
      </c>
      <c r="I248" s="32">
        <v>1.89</v>
      </c>
      <c r="J248" s="32">
        <v>6.34</v>
      </c>
      <c r="K248" s="30">
        <v>256</v>
      </c>
      <c r="L248" s="30">
        <f t="shared" si="10"/>
        <v>565</v>
      </c>
      <c r="M248" s="30">
        <v>145</v>
      </c>
      <c r="N248" s="30">
        <f t="shared" si="9"/>
        <v>47</v>
      </c>
      <c r="O248" s="30">
        <v>98</v>
      </c>
    </row>
    <row r="249" spans="1:15" s="33" customFormat="1" x14ac:dyDescent="0.2">
      <c r="A249" s="28" t="s">
        <v>704</v>
      </c>
      <c r="B249" s="29" t="s">
        <v>2</v>
      </c>
      <c r="C249" s="29" t="s">
        <v>246</v>
      </c>
      <c r="D249" s="30">
        <v>500000</v>
      </c>
      <c r="E249" s="30">
        <v>47834</v>
      </c>
      <c r="F249" s="30">
        <v>34100</v>
      </c>
      <c r="G249" s="30">
        <v>12216</v>
      </c>
      <c r="H249" s="30">
        <v>1042</v>
      </c>
      <c r="I249" s="32">
        <v>1.62</v>
      </c>
      <c r="J249" s="32">
        <v>6.82</v>
      </c>
      <c r="K249" s="30">
        <v>246</v>
      </c>
      <c r="L249" s="30">
        <f t="shared" si="10"/>
        <v>796</v>
      </c>
      <c r="M249" s="30">
        <v>168</v>
      </c>
      <c r="N249" s="30">
        <f t="shared" si="9"/>
        <v>38</v>
      </c>
      <c r="O249" s="30">
        <v>130</v>
      </c>
    </row>
    <row r="250" spans="1:15" s="33" customFormat="1" x14ac:dyDescent="0.2">
      <c r="A250" s="28" t="s">
        <v>705</v>
      </c>
      <c r="B250" s="29" t="s">
        <v>2</v>
      </c>
      <c r="C250" s="29" t="s">
        <v>246</v>
      </c>
      <c r="D250" s="30">
        <v>500000</v>
      </c>
      <c r="E250" s="30">
        <v>49506</v>
      </c>
      <c r="F250" s="30">
        <v>35736</v>
      </c>
      <c r="G250" s="30">
        <v>11906</v>
      </c>
      <c r="H250" s="30">
        <v>1259</v>
      </c>
      <c r="I250" s="32">
        <v>1.78</v>
      </c>
      <c r="J250" s="32">
        <v>7.15</v>
      </c>
      <c r="K250" s="30">
        <v>303</v>
      </c>
      <c r="L250" s="30">
        <f t="shared" si="10"/>
        <v>956</v>
      </c>
      <c r="M250" s="30">
        <v>183</v>
      </c>
      <c r="N250" s="30">
        <f t="shared" si="9"/>
        <v>55</v>
      </c>
      <c r="O250" s="30">
        <v>128</v>
      </c>
    </row>
    <row r="251" spans="1:15" x14ac:dyDescent="0.2">
      <c r="A251" s="20" t="s">
        <v>706</v>
      </c>
      <c r="B251" s="34" t="s">
        <v>2</v>
      </c>
      <c r="C251" s="34" t="s">
        <v>246</v>
      </c>
      <c r="D251" s="35">
        <v>500000</v>
      </c>
      <c r="E251" s="35">
        <v>42180</v>
      </c>
      <c r="F251" s="35">
        <v>29332</v>
      </c>
      <c r="G251" s="35">
        <v>11674</v>
      </c>
      <c r="H251" s="35">
        <v>456</v>
      </c>
      <c r="I251" s="37">
        <v>2.9</v>
      </c>
      <c r="J251" s="37">
        <v>5.87</v>
      </c>
      <c r="K251" s="35">
        <v>99</v>
      </c>
      <c r="L251" s="35">
        <f t="shared" si="10"/>
        <v>357</v>
      </c>
      <c r="M251" s="35">
        <v>178</v>
      </c>
      <c r="N251" s="35">
        <f t="shared" si="9"/>
        <v>38</v>
      </c>
      <c r="O251" s="35">
        <v>140</v>
      </c>
    </row>
    <row r="252" spans="1:15" x14ac:dyDescent="0.2">
      <c r="A252" s="20" t="s">
        <v>707</v>
      </c>
      <c r="B252" s="34" t="s">
        <v>2</v>
      </c>
      <c r="C252" s="34" t="s">
        <v>246</v>
      </c>
      <c r="D252" s="35">
        <v>500000</v>
      </c>
      <c r="E252" s="35">
        <v>39794</v>
      </c>
      <c r="F252" s="35">
        <v>28011</v>
      </c>
      <c r="G252" s="35">
        <v>10760</v>
      </c>
      <c r="H252" s="35">
        <v>414</v>
      </c>
      <c r="I252" s="37">
        <v>3.02</v>
      </c>
      <c r="J252" s="37">
        <v>5.6</v>
      </c>
      <c r="K252" s="35">
        <v>70</v>
      </c>
      <c r="L252" s="35">
        <f t="shared" si="10"/>
        <v>344</v>
      </c>
      <c r="M252" s="35">
        <v>170</v>
      </c>
      <c r="N252" s="35">
        <f t="shared" si="9"/>
        <v>37</v>
      </c>
      <c r="O252" s="35">
        <v>133</v>
      </c>
    </row>
    <row r="253" spans="1:15" x14ac:dyDescent="0.2">
      <c r="A253" s="20" t="s">
        <v>708</v>
      </c>
      <c r="B253" s="34" t="s">
        <v>2</v>
      </c>
      <c r="C253" s="34" t="s">
        <v>246</v>
      </c>
      <c r="D253" s="35">
        <v>500000</v>
      </c>
      <c r="E253" s="35">
        <v>41710</v>
      </c>
      <c r="F253" s="35">
        <v>29892</v>
      </c>
      <c r="G253" s="35">
        <v>10623</v>
      </c>
      <c r="H253" s="35">
        <v>538</v>
      </c>
      <c r="I253" s="37">
        <v>2.95</v>
      </c>
      <c r="J253" s="37">
        <v>5.98</v>
      </c>
      <c r="K253" s="35">
        <v>125</v>
      </c>
      <c r="L253" s="35">
        <f t="shared" si="10"/>
        <v>413</v>
      </c>
      <c r="M253" s="35">
        <v>200</v>
      </c>
      <c r="N253" s="35">
        <f t="shared" si="9"/>
        <v>45</v>
      </c>
      <c r="O253" s="35">
        <v>155</v>
      </c>
    </row>
    <row r="254" spans="1:15" s="33" customFormat="1" x14ac:dyDescent="0.2">
      <c r="A254" s="28" t="s">
        <v>709</v>
      </c>
      <c r="B254" s="29" t="s">
        <v>2</v>
      </c>
      <c r="C254" s="29" t="s">
        <v>179</v>
      </c>
      <c r="D254" s="30">
        <v>500000</v>
      </c>
      <c r="E254" s="30">
        <v>39229</v>
      </c>
      <c r="F254" s="30">
        <v>34418</v>
      </c>
      <c r="G254" s="30">
        <v>2535</v>
      </c>
      <c r="H254" s="30">
        <v>1579</v>
      </c>
      <c r="I254" s="32">
        <v>28.25</v>
      </c>
      <c r="J254" s="32">
        <v>6.88</v>
      </c>
      <c r="K254" s="30">
        <v>300</v>
      </c>
      <c r="L254" s="30">
        <f t="shared" si="10"/>
        <v>1279</v>
      </c>
      <c r="M254" s="30">
        <v>295</v>
      </c>
      <c r="N254" s="30">
        <f t="shared" si="9"/>
        <v>35</v>
      </c>
      <c r="O254" s="30">
        <v>260</v>
      </c>
    </row>
    <row r="255" spans="1:15" s="33" customFormat="1" x14ac:dyDescent="0.2">
      <c r="A255" s="28" t="s">
        <v>710</v>
      </c>
      <c r="B255" s="29" t="s">
        <v>2</v>
      </c>
      <c r="C255" s="29" t="s">
        <v>179</v>
      </c>
      <c r="D255" s="30">
        <v>500000</v>
      </c>
      <c r="E255" s="30">
        <v>36264</v>
      </c>
      <c r="F255" s="30">
        <v>32320</v>
      </c>
      <c r="G255" s="30">
        <v>2093</v>
      </c>
      <c r="H255" s="30">
        <v>1188</v>
      </c>
      <c r="I255" s="32">
        <v>22.78</v>
      </c>
      <c r="J255" s="32">
        <v>6.46</v>
      </c>
      <c r="K255" s="30">
        <v>143</v>
      </c>
      <c r="L255" s="30">
        <f t="shared" si="10"/>
        <v>1045</v>
      </c>
      <c r="M255" s="30">
        <v>244</v>
      </c>
      <c r="N255" s="30">
        <f t="shared" si="9"/>
        <v>23</v>
      </c>
      <c r="O255" s="30">
        <v>221</v>
      </c>
    </row>
    <row r="256" spans="1:15" s="33" customFormat="1" x14ac:dyDescent="0.2">
      <c r="A256" s="28" t="s">
        <v>711</v>
      </c>
      <c r="B256" s="29" t="s">
        <v>2</v>
      </c>
      <c r="C256" s="29" t="s">
        <v>179</v>
      </c>
      <c r="D256" s="30">
        <v>500000</v>
      </c>
      <c r="E256" s="30">
        <v>37448</v>
      </c>
      <c r="F256" s="30">
        <v>32852</v>
      </c>
      <c r="G256" s="30">
        <v>2665</v>
      </c>
      <c r="H256" s="30">
        <v>1200</v>
      </c>
      <c r="I256" s="32">
        <v>26.95</v>
      </c>
      <c r="J256" s="32">
        <v>6.57</v>
      </c>
      <c r="K256" s="30">
        <v>177</v>
      </c>
      <c r="L256" s="30">
        <f t="shared" si="10"/>
        <v>1023</v>
      </c>
      <c r="M256" s="30">
        <v>185</v>
      </c>
      <c r="N256" s="30">
        <f t="shared" si="9"/>
        <v>22</v>
      </c>
      <c r="O256" s="30">
        <v>163</v>
      </c>
    </row>
    <row r="257" spans="1:15" x14ac:dyDescent="0.2">
      <c r="A257" s="20" t="s">
        <v>712</v>
      </c>
      <c r="B257" s="34" t="s">
        <v>15</v>
      </c>
      <c r="C257" s="34" t="s">
        <v>148</v>
      </c>
      <c r="D257" s="35">
        <v>500000</v>
      </c>
      <c r="E257" s="35">
        <v>21628</v>
      </c>
      <c r="F257" s="35">
        <v>18969</v>
      </c>
      <c r="G257" s="35">
        <v>2145</v>
      </c>
      <c r="H257" s="35">
        <v>55</v>
      </c>
      <c r="I257" s="37">
        <v>26.11</v>
      </c>
      <c r="J257" s="37">
        <v>3.79</v>
      </c>
      <c r="K257" s="35">
        <v>0</v>
      </c>
      <c r="L257" s="35">
        <f t="shared" si="10"/>
        <v>55</v>
      </c>
      <c r="M257" s="35">
        <v>12</v>
      </c>
      <c r="N257" s="35">
        <f t="shared" si="9"/>
        <v>0</v>
      </c>
      <c r="O257" s="35">
        <v>12</v>
      </c>
    </row>
    <row r="258" spans="1:15" x14ac:dyDescent="0.2">
      <c r="A258" s="20" t="s">
        <v>713</v>
      </c>
      <c r="B258" s="34" t="s">
        <v>15</v>
      </c>
      <c r="C258" s="34" t="s">
        <v>148</v>
      </c>
      <c r="D258" s="35">
        <v>500000</v>
      </c>
      <c r="E258" s="35">
        <v>20046</v>
      </c>
      <c r="F258" s="35">
        <v>17095</v>
      </c>
      <c r="G258" s="35">
        <v>2324</v>
      </c>
      <c r="H258" s="35">
        <v>58</v>
      </c>
      <c r="I258" s="37">
        <v>15.55</v>
      </c>
      <c r="J258" s="37">
        <v>3.42</v>
      </c>
      <c r="K258" s="35">
        <v>4</v>
      </c>
      <c r="L258" s="35">
        <f t="shared" si="10"/>
        <v>54</v>
      </c>
      <c r="M258" s="35">
        <v>12</v>
      </c>
      <c r="N258" s="35">
        <f t="shared" si="9"/>
        <v>2</v>
      </c>
      <c r="O258" s="35">
        <v>10</v>
      </c>
    </row>
    <row r="259" spans="1:15" x14ac:dyDescent="0.2">
      <c r="A259" s="20" t="s">
        <v>714</v>
      </c>
      <c r="B259" s="34" t="s">
        <v>15</v>
      </c>
      <c r="C259" s="34" t="s">
        <v>148</v>
      </c>
      <c r="D259" s="35">
        <v>500000</v>
      </c>
      <c r="E259" s="35">
        <v>21716</v>
      </c>
      <c r="F259" s="35">
        <v>18795</v>
      </c>
      <c r="G259" s="35">
        <v>2327</v>
      </c>
      <c r="H259" s="35">
        <v>163</v>
      </c>
      <c r="I259" s="37">
        <v>26.18</v>
      </c>
      <c r="J259" s="37">
        <v>3.76</v>
      </c>
      <c r="K259" s="35">
        <v>0</v>
      </c>
      <c r="L259" s="35">
        <f t="shared" si="10"/>
        <v>163</v>
      </c>
      <c r="M259" s="35">
        <v>25</v>
      </c>
      <c r="N259" s="35">
        <f t="shared" si="9"/>
        <v>0</v>
      </c>
      <c r="O259" s="35">
        <v>25</v>
      </c>
    </row>
    <row r="260" spans="1:15" s="33" customFormat="1" x14ac:dyDescent="0.2">
      <c r="A260" s="28" t="s">
        <v>715</v>
      </c>
      <c r="B260" s="29" t="s">
        <v>15</v>
      </c>
      <c r="C260" s="29" t="s">
        <v>179</v>
      </c>
      <c r="D260" s="30">
        <v>441380</v>
      </c>
      <c r="E260" s="30">
        <v>28138</v>
      </c>
      <c r="F260" s="30">
        <v>23703</v>
      </c>
      <c r="G260" s="30">
        <v>3575</v>
      </c>
      <c r="H260" s="30">
        <v>402</v>
      </c>
      <c r="I260" s="32">
        <v>34.25</v>
      </c>
      <c r="J260" s="32">
        <v>5.37</v>
      </c>
      <c r="K260" s="30">
        <v>40</v>
      </c>
      <c r="L260" s="30">
        <f t="shared" si="10"/>
        <v>362</v>
      </c>
      <c r="M260" s="30">
        <v>60</v>
      </c>
      <c r="N260" s="30">
        <f t="shared" si="9"/>
        <v>13</v>
      </c>
      <c r="O260" s="30">
        <v>47</v>
      </c>
    </row>
    <row r="261" spans="1:15" s="33" customFormat="1" x14ac:dyDescent="0.2">
      <c r="A261" s="28" t="s">
        <v>716</v>
      </c>
      <c r="B261" s="29" t="s">
        <v>15</v>
      </c>
      <c r="C261" s="29" t="s">
        <v>179</v>
      </c>
      <c r="D261" s="30">
        <v>500000</v>
      </c>
      <c r="E261" s="30">
        <v>40445</v>
      </c>
      <c r="F261" s="30">
        <v>35160</v>
      </c>
      <c r="G261" s="30">
        <v>4166</v>
      </c>
      <c r="H261" s="30">
        <v>414</v>
      </c>
      <c r="I261" s="32">
        <v>50.25</v>
      </c>
      <c r="J261" s="32">
        <v>7.03</v>
      </c>
      <c r="K261" s="30">
        <v>117</v>
      </c>
      <c r="L261" s="30">
        <f t="shared" si="10"/>
        <v>297</v>
      </c>
      <c r="M261" s="30">
        <v>77</v>
      </c>
      <c r="N261" s="30">
        <f t="shared" ref="N261:N275" si="11">M261-O261</f>
        <v>9</v>
      </c>
      <c r="O261" s="30">
        <v>68</v>
      </c>
    </row>
    <row r="262" spans="1:15" s="33" customFormat="1" x14ac:dyDescent="0.2">
      <c r="A262" s="28" t="s">
        <v>717</v>
      </c>
      <c r="B262" s="29" t="s">
        <v>15</v>
      </c>
      <c r="C262" s="29" t="s">
        <v>179</v>
      </c>
      <c r="D262" s="30">
        <v>500000</v>
      </c>
      <c r="E262" s="30">
        <v>40891</v>
      </c>
      <c r="F262" s="30">
        <v>35712</v>
      </c>
      <c r="G262" s="30">
        <v>4024</v>
      </c>
      <c r="H262" s="30">
        <v>528</v>
      </c>
      <c r="I262" s="32">
        <v>33</v>
      </c>
      <c r="J262" s="32">
        <v>7.14</v>
      </c>
      <c r="K262" s="30">
        <v>86</v>
      </c>
      <c r="L262" s="30">
        <f t="shared" si="10"/>
        <v>442</v>
      </c>
      <c r="M262" s="30">
        <v>99</v>
      </c>
      <c r="N262" s="30">
        <f t="shared" si="11"/>
        <v>13</v>
      </c>
      <c r="O262" s="30">
        <v>86</v>
      </c>
    </row>
    <row r="263" spans="1:15" x14ac:dyDescent="0.2">
      <c r="A263" s="20" t="s">
        <v>718</v>
      </c>
      <c r="B263" s="34" t="s">
        <v>16</v>
      </c>
      <c r="C263" s="34" t="s">
        <v>148</v>
      </c>
      <c r="D263" s="35">
        <v>500000</v>
      </c>
      <c r="E263" s="35">
        <v>22904</v>
      </c>
      <c r="F263" s="35">
        <v>19952</v>
      </c>
      <c r="G263" s="35">
        <v>1508</v>
      </c>
      <c r="H263" s="35">
        <v>100</v>
      </c>
      <c r="I263" s="37">
        <v>22.22</v>
      </c>
      <c r="J263" s="37">
        <v>3.99</v>
      </c>
      <c r="K263" s="35">
        <v>0</v>
      </c>
      <c r="L263" s="35">
        <f t="shared" si="10"/>
        <v>100</v>
      </c>
      <c r="M263" s="35">
        <v>18</v>
      </c>
      <c r="N263" s="35">
        <f t="shared" si="11"/>
        <v>0</v>
      </c>
      <c r="O263" s="35">
        <v>18</v>
      </c>
    </row>
    <row r="264" spans="1:15" x14ac:dyDescent="0.2">
      <c r="A264" s="20" t="s">
        <v>719</v>
      </c>
      <c r="B264" s="34" t="s">
        <v>16</v>
      </c>
      <c r="C264" s="34" t="s">
        <v>148</v>
      </c>
      <c r="D264" s="35">
        <v>500000</v>
      </c>
      <c r="E264" s="35">
        <v>23295</v>
      </c>
      <c r="F264" s="35">
        <v>20142</v>
      </c>
      <c r="G264" s="35">
        <v>1608</v>
      </c>
      <c r="H264" s="35">
        <v>115</v>
      </c>
      <c r="I264" s="37">
        <v>18.149999999999999</v>
      </c>
      <c r="J264" s="37">
        <v>4.03</v>
      </c>
      <c r="K264" s="35">
        <v>6</v>
      </c>
      <c r="L264" s="35">
        <f t="shared" si="10"/>
        <v>109</v>
      </c>
      <c r="M264" s="35">
        <v>24</v>
      </c>
      <c r="N264" s="35">
        <f t="shared" si="11"/>
        <v>1</v>
      </c>
      <c r="O264" s="35">
        <v>23</v>
      </c>
    </row>
    <row r="265" spans="1:15" x14ac:dyDescent="0.2">
      <c r="A265" s="20" t="s">
        <v>720</v>
      </c>
      <c r="B265" s="34" t="s">
        <v>16</v>
      </c>
      <c r="C265" s="34" t="s">
        <v>148</v>
      </c>
      <c r="D265" s="35">
        <v>500000</v>
      </c>
      <c r="E265" s="35">
        <v>30031</v>
      </c>
      <c r="F265" s="35">
        <v>26272</v>
      </c>
      <c r="G265" s="35">
        <v>1515</v>
      </c>
      <c r="H265" s="35">
        <v>159</v>
      </c>
      <c r="I265" s="37">
        <v>18.829999999999998</v>
      </c>
      <c r="J265" s="37">
        <v>5.25</v>
      </c>
      <c r="K265" s="35">
        <v>2</v>
      </c>
      <c r="L265" s="35">
        <f t="shared" si="10"/>
        <v>157</v>
      </c>
      <c r="M265" s="35">
        <v>39</v>
      </c>
      <c r="N265" s="35">
        <f t="shared" si="11"/>
        <v>1</v>
      </c>
      <c r="O265" s="35">
        <v>38</v>
      </c>
    </row>
    <row r="266" spans="1:15" s="33" customFormat="1" x14ac:dyDescent="0.2">
      <c r="A266" s="28" t="s">
        <v>721</v>
      </c>
      <c r="B266" s="29" t="s">
        <v>16</v>
      </c>
      <c r="C266" s="29" t="s">
        <v>179</v>
      </c>
      <c r="D266" s="30">
        <v>500000</v>
      </c>
      <c r="E266" s="30">
        <v>24067</v>
      </c>
      <c r="F266" s="30">
        <v>21367</v>
      </c>
      <c r="G266" s="30">
        <v>1331</v>
      </c>
      <c r="H266" s="30">
        <v>316</v>
      </c>
      <c r="I266" s="32">
        <v>34.130000000000003</v>
      </c>
      <c r="J266" s="32">
        <v>4.2699999999999996</v>
      </c>
      <c r="K266" s="30">
        <v>70</v>
      </c>
      <c r="L266" s="30">
        <f t="shared" si="10"/>
        <v>246</v>
      </c>
      <c r="M266" s="30">
        <v>84</v>
      </c>
      <c r="N266" s="30">
        <f t="shared" si="11"/>
        <v>17</v>
      </c>
      <c r="O266" s="30">
        <v>67</v>
      </c>
    </row>
    <row r="267" spans="1:15" s="33" customFormat="1" x14ac:dyDescent="0.2">
      <c r="A267" s="28" t="s">
        <v>722</v>
      </c>
      <c r="B267" s="29" t="s">
        <v>16</v>
      </c>
      <c r="C267" s="29" t="s">
        <v>179</v>
      </c>
      <c r="D267" s="30">
        <v>500000</v>
      </c>
      <c r="E267" s="30">
        <v>20831</v>
      </c>
      <c r="F267" s="30">
        <v>18319</v>
      </c>
      <c r="G267" s="30">
        <v>1296</v>
      </c>
      <c r="H267" s="30">
        <v>403</v>
      </c>
      <c r="I267" s="32">
        <v>52.36</v>
      </c>
      <c r="J267" s="32">
        <v>3.66</v>
      </c>
      <c r="K267" s="30">
        <v>116</v>
      </c>
      <c r="L267" s="30">
        <f t="shared" si="10"/>
        <v>287</v>
      </c>
      <c r="M267" s="30">
        <v>74</v>
      </c>
      <c r="N267" s="30">
        <f t="shared" si="11"/>
        <v>15</v>
      </c>
      <c r="O267" s="30">
        <v>59</v>
      </c>
    </row>
    <row r="268" spans="1:15" s="33" customFormat="1" x14ac:dyDescent="0.2">
      <c r="A268" s="28" t="s">
        <v>723</v>
      </c>
      <c r="B268" s="29" t="s">
        <v>16</v>
      </c>
      <c r="C268" s="29" t="s">
        <v>179</v>
      </c>
      <c r="D268" s="30">
        <v>500000</v>
      </c>
      <c r="E268" s="30">
        <v>20607</v>
      </c>
      <c r="F268" s="30">
        <v>17984</v>
      </c>
      <c r="G268" s="30">
        <v>1142</v>
      </c>
      <c r="H268" s="30">
        <v>376</v>
      </c>
      <c r="I268" s="32">
        <v>61.73</v>
      </c>
      <c r="J268" s="32">
        <v>3.6</v>
      </c>
      <c r="K268" s="30">
        <v>28</v>
      </c>
      <c r="L268" s="30">
        <f t="shared" si="10"/>
        <v>348</v>
      </c>
      <c r="M268" s="30">
        <v>75</v>
      </c>
      <c r="N268" s="30">
        <f t="shared" si="11"/>
        <v>6</v>
      </c>
      <c r="O268" s="30">
        <v>69</v>
      </c>
    </row>
    <row r="269" spans="1:15" x14ac:dyDescent="0.2">
      <c r="A269" s="20" t="s">
        <v>724</v>
      </c>
      <c r="B269" s="34" t="s">
        <v>15</v>
      </c>
      <c r="C269" s="34" t="s">
        <v>246</v>
      </c>
      <c r="D269" s="35">
        <v>500000</v>
      </c>
      <c r="E269" s="35">
        <v>27269</v>
      </c>
      <c r="F269" s="35">
        <v>15058</v>
      </c>
      <c r="G269" s="35">
        <v>10966</v>
      </c>
      <c r="H269" s="35">
        <v>118</v>
      </c>
      <c r="I269" s="37">
        <v>4.49</v>
      </c>
      <c r="J269" s="37">
        <v>3.01</v>
      </c>
      <c r="K269" s="35">
        <v>1</v>
      </c>
      <c r="L269" s="35">
        <f t="shared" si="10"/>
        <v>117</v>
      </c>
      <c r="M269" s="35">
        <v>20</v>
      </c>
      <c r="N269" s="35">
        <f t="shared" si="11"/>
        <v>1</v>
      </c>
      <c r="O269" s="35">
        <v>19</v>
      </c>
    </row>
    <row r="270" spans="1:15" x14ac:dyDescent="0.2">
      <c r="A270" s="20" t="s">
        <v>725</v>
      </c>
      <c r="B270" s="34" t="s">
        <v>15</v>
      </c>
      <c r="C270" s="34" t="s">
        <v>246</v>
      </c>
      <c r="D270" s="35">
        <v>500000</v>
      </c>
      <c r="E270" s="35">
        <v>27519</v>
      </c>
      <c r="F270" s="35">
        <v>15278</v>
      </c>
      <c r="G270" s="35">
        <v>11271</v>
      </c>
      <c r="H270" s="35">
        <v>101</v>
      </c>
      <c r="I270" s="37">
        <v>4.41</v>
      </c>
      <c r="J270" s="37">
        <v>3.06</v>
      </c>
      <c r="K270" s="35">
        <v>52</v>
      </c>
      <c r="L270" s="35">
        <f t="shared" si="10"/>
        <v>49</v>
      </c>
      <c r="M270" s="35">
        <v>9</v>
      </c>
      <c r="N270" s="35">
        <f t="shared" si="11"/>
        <v>1</v>
      </c>
      <c r="O270" s="35">
        <v>8</v>
      </c>
    </row>
    <row r="271" spans="1:15" x14ac:dyDescent="0.2">
      <c r="A271" s="20" t="s">
        <v>726</v>
      </c>
      <c r="B271" s="34" t="s">
        <v>15</v>
      </c>
      <c r="C271" s="34" t="s">
        <v>246</v>
      </c>
      <c r="D271" s="35">
        <v>500000</v>
      </c>
      <c r="E271" s="35">
        <v>25885</v>
      </c>
      <c r="F271" s="35">
        <v>13049</v>
      </c>
      <c r="G271" s="35">
        <v>11593</v>
      </c>
      <c r="H271" s="35">
        <v>50</v>
      </c>
      <c r="I271" s="37">
        <v>4.7699999999999996</v>
      </c>
      <c r="J271" s="37">
        <v>2.61</v>
      </c>
      <c r="K271" s="35">
        <v>11</v>
      </c>
      <c r="L271" s="35">
        <f t="shared" si="10"/>
        <v>39</v>
      </c>
      <c r="M271" s="35">
        <v>20</v>
      </c>
      <c r="N271" s="35">
        <f t="shared" si="11"/>
        <v>2</v>
      </c>
      <c r="O271" s="35">
        <v>18</v>
      </c>
    </row>
    <row r="272" spans="1:15" s="33" customFormat="1" x14ac:dyDescent="0.2">
      <c r="A272" s="28" t="s">
        <v>727</v>
      </c>
      <c r="B272" s="29" t="s">
        <v>16</v>
      </c>
      <c r="C272" s="29" t="s">
        <v>246</v>
      </c>
      <c r="D272" s="30">
        <v>500000</v>
      </c>
      <c r="E272" s="30">
        <v>14676</v>
      </c>
      <c r="F272" s="30">
        <v>11968</v>
      </c>
      <c r="G272" s="30">
        <v>1147</v>
      </c>
      <c r="H272" s="30">
        <v>55</v>
      </c>
      <c r="I272" s="32">
        <v>3.54</v>
      </c>
      <c r="J272" s="32">
        <v>2.39</v>
      </c>
      <c r="K272" s="30">
        <v>4</v>
      </c>
      <c r="L272" s="30">
        <f t="shared" si="10"/>
        <v>51</v>
      </c>
      <c r="M272" s="30">
        <v>12</v>
      </c>
      <c r="N272" s="30">
        <f t="shared" si="11"/>
        <v>2</v>
      </c>
      <c r="O272" s="30">
        <v>10</v>
      </c>
    </row>
    <row r="273" spans="1:25" s="33" customFormat="1" x14ac:dyDescent="0.2">
      <c r="A273" s="28" t="s">
        <v>728</v>
      </c>
      <c r="B273" s="29" t="s">
        <v>16</v>
      </c>
      <c r="C273" s="29" t="s">
        <v>246</v>
      </c>
      <c r="D273" s="30">
        <v>500000</v>
      </c>
      <c r="E273" s="30">
        <v>15151</v>
      </c>
      <c r="F273" s="30">
        <v>12708</v>
      </c>
      <c r="G273" s="30">
        <v>1170</v>
      </c>
      <c r="H273" s="30">
        <v>28</v>
      </c>
      <c r="I273" s="32">
        <v>4.38</v>
      </c>
      <c r="J273" s="32">
        <v>2.54</v>
      </c>
      <c r="K273" s="30">
        <v>9</v>
      </c>
      <c r="L273" s="30">
        <f t="shared" si="10"/>
        <v>19</v>
      </c>
      <c r="M273" s="30">
        <v>6</v>
      </c>
      <c r="N273" s="30">
        <f t="shared" si="11"/>
        <v>2</v>
      </c>
      <c r="O273" s="30">
        <v>4</v>
      </c>
    </row>
    <row r="274" spans="1:25" s="33" customFormat="1" x14ac:dyDescent="0.2">
      <c r="A274" s="28" t="s">
        <v>729</v>
      </c>
      <c r="B274" s="29" t="s">
        <v>16</v>
      </c>
      <c r="C274" s="29" t="s">
        <v>246</v>
      </c>
      <c r="D274" s="30">
        <v>500000</v>
      </c>
      <c r="E274" s="30">
        <v>13087</v>
      </c>
      <c r="F274" s="30">
        <v>10904</v>
      </c>
      <c r="G274" s="30">
        <v>887</v>
      </c>
      <c r="H274" s="30">
        <v>35</v>
      </c>
      <c r="I274" s="32">
        <v>5.22</v>
      </c>
      <c r="J274" s="32">
        <v>2.1800000000000002</v>
      </c>
      <c r="K274" s="30">
        <v>1</v>
      </c>
      <c r="L274" s="30">
        <f t="shared" si="10"/>
        <v>34</v>
      </c>
      <c r="M274" s="30">
        <v>8</v>
      </c>
      <c r="N274" s="30">
        <f t="shared" si="11"/>
        <v>1</v>
      </c>
      <c r="O274" s="30">
        <v>7</v>
      </c>
    </row>
    <row r="275" spans="1:25" ht="15.75" customHeight="1" x14ac:dyDescent="0.2">
      <c r="U275" s="24"/>
      <c r="V275" s="24"/>
      <c r="W275" s="24"/>
      <c r="X275" s="24"/>
      <c r="Y275" s="24"/>
    </row>
    <row r="276" spans="1:25" ht="16" x14ac:dyDescent="0.2">
      <c r="A276" s="38" t="s">
        <v>451</v>
      </c>
      <c r="B276" s="34" t="s">
        <v>0</v>
      </c>
      <c r="C276" s="34" t="s">
        <v>72</v>
      </c>
      <c r="D276" s="48">
        <v>500000</v>
      </c>
      <c r="E276" s="48">
        <v>24269</v>
      </c>
      <c r="F276" s="48">
        <v>21264</v>
      </c>
      <c r="G276" s="48">
        <v>769</v>
      </c>
      <c r="H276" s="48">
        <v>3</v>
      </c>
      <c r="I276" s="49">
        <v>500</v>
      </c>
      <c r="J276" s="49">
        <f>F276*100/D276</f>
        <v>4.2527999999999997</v>
      </c>
      <c r="K276" s="48">
        <v>1</v>
      </c>
      <c r="L276" s="48">
        <f t="shared" ref="L276:L286" si="12">H276-K276</f>
        <v>2</v>
      </c>
      <c r="M276" s="48">
        <v>2</v>
      </c>
      <c r="N276" s="48">
        <v>1</v>
      </c>
      <c r="O276" s="48">
        <f t="shared" ref="O276:O286" si="13">M276-N276</f>
        <v>1</v>
      </c>
    </row>
    <row r="277" spans="1:25" ht="16" x14ac:dyDescent="0.2">
      <c r="A277" s="38" t="s">
        <v>452</v>
      </c>
      <c r="B277" s="34" t="s">
        <v>0</v>
      </c>
      <c r="C277" s="34" t="s">
        <v>72</v>
      </c>
      <c r="D277" s="48">
        <v>500000</v>
      </c>
      <c r="E277" s="48">
        <v>25104</v>
      </c>
      <c r="F277" s="48">
        <v>20747</v>
      </c>
      <c r="G277" s="48">
        <v>1162</v>
      </c>
      <c r="H277" s="48">
        <v>0</v>
      </c>
      <c r="I277" s="49">
        <v>222.2222222</v>
      </c>
      <c r="J277" s="49">
        <f t="shared" ref="J277:J286" si="14">F277*100/D277</f>
        <v>4.1494</v>
      </c>
      <c r="K277" s="48">
        <v>0</v>
      </c>
      <c r="L277" s="48">
        <f t="shared" si="12"/>
        <v>0</v>
      </c>
      <c r="M277" s="48">
        <v>0</v>
      </c>
      <c r="N277" s="48">
        <v>0</v>
      </c>
      <c r="O277" s="48">
        <f t="shared" si="13"/>
        <v>0</v>
      </c>
    </row>
    <row r="278" spans="1:25" ht="16" x14ac:dyDescent="0.2">
      <c r="A278" s="38" t="s">
        <v>453</v>
      </c>
      <c r="B278" s="34" t="s">
        <v>0</v>
      </c>
      <c r="C278" s="34" t="s">
        <v>72</v>
      </c>
      <c r="D278" s="48">
        <v>500000</v>
      </c>
      <c r="E278" s="48">
        <v>22602</v>
      </c>
      <c r="F278" s="48">
        <v>19376</v>
      </c>
      <c r="G278" s="48">
        <v>969</v>
      </c>
      <c r="H278" s="48">
        <v>2</v>
      </c>
      <c r="I278" s="49">
        <v>136.9863014</v>
      </c>
      <c r="J278" s="49">
        <f t="shared" si="14"/>
        <v>3.8752</v>
      </c>
      <c r="K278" s="48">
        <v>0</v>
      </c>
      <c r="L278" s="48">
        <f t="shared" si="12"/>
        <v>2</v>
      </c>
      <c r="M278" s="48">
        <v>2</v>
      </c>
      <c r="N278" s="48">
        <v>0</v>
      </c>
      <c r="O278" s="48">
        <f t="shared" si="13"/>
        <v>2</v>
      </c>
    </row>
    <row r="279" spans="1:25" s="33" customFormat="1" ht="16" x14ac:dyDescent="0.2">
      <c r="A279" s="42" t="s">
        <v>454</v>
      </c>
      <c r="B279" s="29" t="s">
        <v>0</v>
      </c>
      <c r="C279" s="29" t="s">
        <v>148</v>
      </c>
      <c r="D279" s="50">
        <v>500000</v>
      </c>
      <c r="E279" s="50">
        <v>352630</v>
      </c>
      <c r="F279" s="50">
        <v>341922</v>
      </c>
      <c r="G279" s="50">
        <v>4008</v>
      </c>
      <c r="H279" s="50">
        <v>464</v>
      </c>
      <c r="I279" s="51">
        <v>60.60606061</v>
      </c>
      <c r="J279" s="51">
        <f t="shared" si="14"/>
        <v>68.384399999999999</v>
      </c>
      <c r="K279" s="50">
        <v>304</v>
      </c>
      <c r="L279" s="50">
        <f t="shared" si="12"/>
        <v>160</v>
      </c>
      <c r="M279" s="50">
        <v>46</v>
      </c>
      <c r="N279" s="50">
        <v>23</v>
      </c>
      <c r="O279" s="50">
        <f t="shared" si="13"/>
        <v>23</v>
      </c>
    </row>
    <row r="280" spans="1:25" s="33" customFormat="1" ht="16" x14ac:dyDescent="0.2">
      <c r="A280" s="42" t="s">
        <v>455</v>
      </c>
      <c r="B280" s="29" t="s">
        <v>0</v>
      </c>
      <c r="C280" s="29" t="s">
        <v>148</v>
      </c>
      <c r="D280" s="50">
        <v>500000</v>
      </c>
      <c r="E280" s="50">
        <v>339201</v>
      </c>
      <c r="F280" s="50">
        <v>328427</v>
      </c>
      <c r="G280" s="50">
        <v>4428</v>
      </c>
      <c r="H280" s="50">
        <v>300</v>
      </c>
      <c r="I280" s="51">
        <v>59.52380952</v>
      </c>
      <c r="J280" s="51">
        <f t="shared" si="14"/>
        <v>65.685400000000001</v>
      </c>
      <c r="K280" s="50">
        <v>107</v>
      </c>
      <c r="L280" s="50">
        <f t="shared" si="12"/>
        <v>193</v>
      </c>
      <c r="M280" s="50">
        <v>43</v>
      </c>
      <c r="N280" s="50">
        <v>6</v>
      </c>
      <c r="O280" s="50">
        <f t="shared" si="13"/>
        <v>37</v>
      </c>
    </row>
    <row r="281" spans="1:25" s="33" customFormat="1" ht="16" x14ac:dyDescent="0.2">
      <c r="A281" s="42" t="s">
        <v>456</v>
      </c>
      <c r="B281" s="29" t="s">
        <v>0</v>
      </c>
      <c r="C281" s="29" t="s">
        <v>148</v>
      </c>
      <c r="D281" s="50">
        <v>500000</v>
      </c>
      <c r="E281" s="50">
        <v>339326</v>
      </c>
      <c r="F281" s="50">
        <v>327911</v>
      </c>
      <c r="G281" s="50">
        <v>4541</v>
      </c>
      <c r="H281" s="50">
        <v>207</v>
      </c>
      <c r="I281" s="51">
        <v>52.356020940000001</v>
      </c>
      <c r="J281" s="51">
        <f t="shared" si="14"/>
        <v>65.5822</v>
      </c>
      <c r="K281" s="50">
        <v>37</v>
      </c>
      <c r="L281" s="50">
        <f t="shared" si="12"/>
        <v>170</v>
      </c>
      <c r="M281" s="50">
        <v>37</v>
      </c>
      <c r="N281" s="50">
        <v>9</v>
      </c>
      <c r="O281" s="50">
        <f t="shared" si="13"/>
        <v>28</v>
      </c>
    </row>
    <row r="282" spans="1:25" ht="16" x14ac:dyDescent="0.2">
      <c r="A282" s="38" t="s">
        <v>457</v>
      </c>
      <c r="B282" s="34" t="s">
        <v>1</v>
      </c>
      <c r="C282" s="34" t="s">
        <v>72</v>
      </c>
      <c r="D282" s="48">
        <v>500000</v>
      </c>
      <c r="E282" s="48">
        <v>13726</v>
      </c>
      <c r="F282" s="48">
        <v>5055</v>
      </c>
      <c r="G282" s="48">
        <v>4422</v>
      </c>
      <c r="H282" s="48">
        <v>85</v>
      </c>
      <c r="I282" s="49">
        <v>2.1132713440000002</v>
      </c>
      <c r="J282" s="49">
        <f t="shared" si="14"/>
        <v>1.0109999999999999</v>
      </c>
      <c r="K282" s="48">
        <v>0</v>
      </c>
      <c r="L282" s="48">
        <f t="shared" si="12"/>
        <v>85</v>
      </c>
      <c r="M282" s="48">
        <v>21</v>
      </c>
      <c r="N282" s="48">
        <v>0</v>
      </c>
      <c r="O282" s="48">
        <f t="shared" si="13"/>
        <v>21</v>
      </c>
    </row>
    <row r="283" spans="1:25" ht="16" x14ac:dyDescent="0.2">
      <c r="A283" s="38" t="s">
        <v>458</v>
      </c>
      <c r="B283" s="34" t="s">
        <v>1</v>
      </c>
      <c r="C283" s="34" t="s">
        <v>72</v>
      </c>
      <c r="D283" s="48">
        <v>500000</v>
      </c>
      <c r="E283" s="48">
        <v>8294</v>
      </c>
      <c r="F283" s="48">
        <v>2921</v>
      </c>
      <c r="G283" s="48">
        <v>2944</v>
      </c>
      <c r="H283" s="48">
        <v>91</v>
      </c>
      <c r="I283" s="49">
        <v>1.9149751049999999</v>
      </c>
      <c r="J283" s="49">
        <f t="shared" si="14"/>
        <v>0.58420000000000005</v>
      </c>
      <c r="K283" s="48">
        <v>0</v>
      </c>
      <c r="L283" s="48">
        <f t="shared" si="12"/>
        <v>91</v>
      </c>
      <c r="M283" s="48">
        <v>32</v>
      </c>
      <c r="N283" s="48">
        <v>0</v>
      </c>
      <c r="O283" s="48">
        <f t="shared" si="13"/>
        <v>32</v>
      </c>
    </row>
    <row r="284" spans="1:25" ht="16" x14ac:dyDescent="0.2">
      <c r="A284" s="38" t="s">
        <v>459</v>
      </c>
      <c r="B284" s="34" t="s">
        <v>1</v>
      </c>
      <c r="C284" s="34" t="s">
        <v>72</v>
      </c>
      <c r="D284" s="48">
        <v>500000</v>
      </c>
      <c r="E284" s="48">
        <v>10884</v>
      </c>
      <c r="F284" s="48">
        <v>4777</v>
      </c>
      <c r="G284" s="48">
        <v>3620</v>
      </c>
      <c r="H284" s="48">
        <v>39</v>
      </c>
      <c r="I284" s="49">
        <v>1.5581177939999999</v>
      </c>
      <c r="J284" s="49">
        <f t="shared" si="14"/>
        <v>0.95540000000000003</v>
      </c>
      <c r="K284" s="48">
        <v>0</v>
      </c>
      <c r="L284" s="48">
        <f t="shared" si="12"/>
        <v>39</v>
      </c>
      <c r="M284" s="48">
        <v>8</v>
      </c>
      <c r="N284" s="48">
        <v>0</v>
      </c>
      <c r="O284" s="48">
        <f t="shared" si="13"/>
        <v>8</v>
      </c>
    </row>
    <row r="285" spans="1:25" s="33" customFormat="1" ht="16" x14ac:dyDescent="0.2">
      <c r="A285" s="42" t="s">
        <v>460</v>
      </c>
      <c r="B285" s="29" t="s">
        <v>1</v>
      </c>
      <c r="C285" s="29" t="s">
        <v>148</v>
      </c>
      <c r="D285" s="50">
        <v>500000</v>
      </c>
      <c r="E285" s="50">
        <v>188052</v>
      </c>
      <c r="F285" s="50">
        <v>145785</v>
      </c>
      <c r="G285" s="50">
        <v>34614</v>
      </c>
      <c r="H285" s="50">
        <v>1978</v>
      </c>
      <c r="I285" s="51">
        <v>1.11000111</v>
      </c>
      <c r="J285" s="51">
        <f t="shared" si="14"/>
        <v>29.157</v>
      </c>
      <c r="K285" s="50">
        <v>415</v>
      </c>
      <c r="L285" s="50">
        <f t="shared" si="12"/>
        <v>1563</v>
      </c>
      <c r="M285" s="50">
        <v>242</v>
      </c>
      <c r="N285" s="50">
        <v>51</v>
      </c>
      <c r="O285" s="50">
        <f t="shared" si="13"/>
        <v>191</v>
      </c>
    </row>
    <row r="286" spans="1:25" s="33" customFormat="1" ht="16" x14ac:dyDescent="0.2">
      <c r="A286" s="42" t="s">
        <v>461</v>
      </c>
      <c r="B286" s="29" t="s">
        <v>1</v>
      </c>
      <c r="C286" s="29" t="s">
        <v>148</v>
      </c>
      <c r="D286" s="50">
        <v>500000</v>
      </c>
      <c r="E286" s="50">
        <v>192122</v>
      </c>
      <c r="F286" s="50">
        <v>150778</v>
      </c>
      <c r="G286" s="50">
        <v>33191</v>
      </c>
      <c r="H286" s="50">
        <v>2034</v>
      </c>
      <c r="I286" s="51">
        <v>1.096731739</v>
      </c>
      <c r="J286" s="51">
        <f t="shared" si="14"/>
        <v>30.1556</v>
      </c>
      <c r="K286" s="50">
        <v>415</v>
      </c>
      <c r="L286" s="50">
        <f t="shared" si="12"/>
        <v>1619</v>
      </c>
      <c r="M286" s="50">
        <v>223</v>
      </c>
      <c r="N286" s="50">
        <v>48</v>
      </c>
      <c r="O286" s="50">
        <f t="shared" si="13"/>
        <v>17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22C8B-8D30-BB4B-85B7-5A2084467954}">
  <dimension ref="A1:F32"/>
  <sheetViews>
    <sheetView workbookViewId="0">
      <selection sqref="A1:XFD1048576"/>
    </sheetView>
  </sheetViews>
  <sheetFormatPr baseColWidth="10" defaultColWidth="8.83203125" defaultRowHeight="15" x14ac:dyDescent="0.2"/>
  <cols>
    <col min="2" max="2" width="8.83203125" style="57"/>
    <col min="3" max="3" width="13.1640625" customWidth="1"/>
    <col min="4" max="4" width="29.5" customWidth="1"/>
    <col min="5" max="5" width="14.5" customWidth="1"/>
    <col min="6" max="6" width="13.5" customWidth="1"/>
  </cols>
  <sheetData>
    <row r="1" spans="1:6" x14ac:dyDescent="0.2">
      <c r="A1" t="s">
        <v>730</v>
      </c>
      <c r="B1" s="52" t="s">
        <v>731</v>
      </c>
      <c r="C1" t="s">
        <v>732</v>
      </c>
      <c r="D1" t="s">
        <v>733</v>
      </c>
      <c r="E1" t="s">
        <v>734</v>
      </c>
      <c r="F1" t="s">
        <v>735</v>
      </c>
    </row>
    <row r="2" spans="1:6" x14ac:dyDescent="0.2">
      <c r="A2" s="53" t="s">
        <v>736</v>
      </c>
      <c r="B2" s="54" t="s">
        <v>737</v>
      </c>
      <c r="C2" t="s">
        <v>738</v>
      </c>
      <c r="D2" t="s">
        <v>739</v>
      </c>
      <c r="E2" t="s">
        <v>740</v>
      </c>
      <c r="F2" t="s">
        <v>741</v>
      </c>
    </row>
    <row r="3" spans="1:6" x14ac:dyDescent="0.2">
      <c r="A3" s="53"/>
      <c r="B3" s="54"/>
      <c r="C3" t="s">
        <v>742</v>
      </c>
      <c r="D3" t="s">
        <v>743</v>
      </c>
      <c r="E3" t="s">
        <v>740</v>
      </c>
      <c r="F3" t="s">
        <v>741</v>
      </c>
    </row>
    <row r="4" spans="1:6" x14ac:dyDescent="0.2">
      <c r="A4" s="53"/>
      <c r="B4" s="54"/>
      <c r="C4" t="s">
        <v>744</v>
      </c>
      <c r="D4" t="s">
        <v>745</v>
      </c>
      <c r="E4" t="s">
        <v>746</v>
      </c>
    </row>
    <row r="5" spans="1:6" x14ac:dyDescent="0.2">
      <c r="A5" s="53"/>
      <c r="B5" s="54"/>
      <c r="C5" t="s">
        <v>747</v>
      </c>
      <c r="D5" t="s">
        <v>748</v>
      </c>
      <c r="E5" t="s">
        <v>746</v>
      </c>
    </row>
    <row r="6" spans="1:6" x14ac:dyDescent="0.2">
      <c r="A6" s="53"/>
      <c r="B6" s="54"/>
      <c r="C6" t="s">
        <v>749</v>
      </c>
      <c r="D6" t="s">
        <v>750</v>
      </c>
      <c r="E6" t="s">
        <v>746</v>
      </c>
    </row>
    <row r="7" spans="1:6" x14ac:dyDescent="0.2">
      <c r="A7" s="53" t="s">
        <v>751</v>
      </c>
      <c r="B7" s="54" t="s">
        <v>752</v>
      </c>
      <c r="C7" t="s">
        <v>753</v>
      </c>
      <c r="D7" t="s">
        <v>754</v>
      </c>
      <c r="E7" t="s">
        <v>740</v>
      </c>
      <c r="F7" t="s">
        <v>741</v>
      </c>
    </row>
    <row r="8" spans="1:6" x14ac:dyDescent="0.2">
      <c r="A8" s="53"/>
      <c r="B8" s="54"/>
      <c r="C8" t="s">
        <v>755</v>
      </c>
      <c r="D8" t="s">
        <v>756</v>
      </c>
      <c r="E8" t="s">
        <v>740</v>
      </c>
      <c r="F8" t="s">
        <v>741</v>
      </c>
    </row>
    <row r="9" spans="1:6" x14ac:dyDescent="0.2">
      <c r="A9" s="53"/>
      <c r="B9" s="54"/>
      <c r="C9" t="s">
        <v>757</v>
      </c>
      <c r="D9" t="s">
        <v>758</v>
      </c>
      <c r="E9" t="s">
        <v>746</v>
      </c>
    </row>
    <row r="10" spans="1:6" x14ac:dyDescent="0.2">
      <c r="A10" s="53"/>
      <c r="B10" s="54"/>
      <c r="C10" t="s">
        <v>759</v>
      </c>
      <c r="D10" t="s">
        <v>760</v>
      </c>
      <c r="E10" t="s">
        <v>746</v>
      </c>
    </row>
    <row r="11" spans="1:6" x14ac:dyDescent="0.2">
      <c r="A11" s="53"/>
      <c r="B11" s="54"/>
      <c r="C11" t="s">
        <v>761</v>
      </c>
      <c r="D11" t="s">
        <v>762</v>
      </c>
      <c r="E11" t="s">
        <v>746</v>
      </c>
    </row>
    <row r="12" spans="1:6" x14ac:dyDescent="0.2">
      <c r="A12" s="55" t="s">
        <v>763</v>
      </c>
      <c r="B12" s="54">
        <v>60</v>
      </c>
      <c r="C12" t="s">
        <v>764</v>
      </c>
      <c r="D12" t="s">
        <v>765</v>
      </c>
      <c r="E12" t="s">
        <v>740</v>
      </c>
      <c r="F12" t="s">
        <v>741</v>
      </c>
    </row>
    <row r="13" spans="1:6" x14ac:dyDescent="0.2">
      <c r="A13" s="55"/>
      <c r="B13" s="54"/>
      <c r="C13" t="s">
        <v>766</v>
      </c>
      <c r="D13" t="s">
        <v>767</v>
      </c>
      <c r="E13" t="s">
        <v>740</v>
      </c>
      <c r="F13" t="s">
        <v>741</v>
      </c>
    </row>
    <row r="14" spans="1:6" x14ac:dyDescent="0.2">
      <c r="A14" s="55"/>
      <c r="B14" s="54"/>
      <c r="C14" s="56" t="s">
        <v>768</v>
      </c>
      <c r="D14" t="s">
        <v>769</v>
      </c>
      <c r="E14" t="s">
        <v>746</v>
      </c>
    </row>
    <row r="15" spans="1:6" x14ac:dyDescent="0.2">
      <c r="A15" s="55"/>
      <c r="B15" s="54"/>
      <c r="C15" s="56" t="s">
        <v>770</v>
      </c>
      <c r="D15" t="s">
        <v>771</v>
      </c>
      <c r="E15" t="s">
        <v>746</v>
      </c>
    </row>
    <row r="16" spans="1:6" x14ac:dyDescent="0.2">
      <c r="A16" s="55" t="s">
        <v>772</v>
      </c>
      <c r="B16" s="54">
        <v>5</v>
      </c>
      <c r="C16" t="s">
        <v>773</v>
      </c>
      <c r="D16" t="s">
        <v>774</v>
      </c>
      <c r="E16" t="s">
        <v>740</v>
      </c>
      <c r="F16" t="s">
        <v>741</v>
      </c>
    </row>
    <row r="17" spans="1:6" x14ac:dyDescent="0.2">
      <c r="A17" s="55"/>
      <c r="B17" s="54"/>
      <c r="C17" t="s">
        <v>775</v>
      </c>
      <c r="D17" t="s">
        <v>776</v>
      </c>
      <c r="E17" t="s">
        <v>740</v>
      </c>
      <c r="F17" t="s">
        <v>741</v>
      </c>
    </row>
    <row r="18" spans="1:6" x14ac:dyDescent="0.2">
      <c r="A18" s="55"/>
      <c r="B18" s="54"/>
      <c r="C18" t="s">
        <v>777</v>
      </c>
      <c r="D18" t="s">
        <v>778</v>
      </c>
      <c r="E18" t="s">
        <v>740</v>
      </c>
      <c r="F18" t="s">
        <v>741</v>
      </c>
    </row>
    <row r="19" spans="1:6" x14ac:dyDescent="0.2">
      <c r="A19" s="55"/>
      <c r="B19" s="54"/>
      <c r="C19" s="56" t="s">
        <v>779</v>
      </c>
      <c r="D19" t="s">
        <v>780</v>
      </c>
      <c r="E19" t="s">
        <v>746</v>
      </c>
    </row>
    <row r="20" spans="1:6" x14ac:dyDescent="0.2">
      <c r="A20" s="55"/>
      <c r="B20" s="54"/>
      <c r="C20" s="56" t="s">
        <v>781</v>
      </c>
      <c r="D20" t="s">
        <v>782</v>
      </c>
      <c r="E20" t="s">
        <v>746</v>
      </c>
    </row>
    <row r="21" spans="1:6" x14ac:dyDescent="0.2">
      <c r="A21" s="55" t="s">
        <v>783</v>
      </c>
      <c r="B21" s="54">
        <v>4</v>
      </c>
      <c r="C21" t="s">
        <v>784</v>
      </c>
      <c r="D21" t="s">
        <v>785</v>
      </c>
      <c r="E21" t="s">
        <v>740</v>
      </c>
      <c r="F21" t="s">
        <v>741</v>
      </c>
    </row>
    <row r="22" spans="1:6" x14ac:dyDescent="0.2">
      <c r="A22" s="55"/>
      <c r="B22" s="54"/>
      <c r="C22" t="s">
        <v>786</v>
      </c>
      <c r="D22" t="s">
        <v>787</v>
      </c>
      <c r="E22" t="s">
        <v>740</v>
      </c>
      <c r="F22" t="s">
        <v>741</v>
      </c>
    </row>
    <row r="23" spans="1:6" x14ac:dyDescent="0.2">
      <c r="A23" s="55"/>
      <c r="B23" s="54"/>
      <c r="C23" s="56" t="s">
        <v>788</v>
      </c>
      <c r="D23" t="s">
        <v>785</v>
      </c>
      <c r="E23" t="s">
        <v>746</v>
      </c>
    </row>
    <row r="24" spans="1:6" x14ac:dyDescent="0.2">
      <c r="A24" s="55"/>
      <c r="B24" s="54"/>
      <c r="C24" s="56" t="s">
        <v>789</v>
      </c>
      <c r="D24" t="s">
        <v>790</v>
      </c>
      <c r="E24" t="s">
        <v>746</v>
      </c>
    </row>
    <row r="25" spans="1:6" x14ac:dyDescent="0.2">
      <c r="A25" s="55" t="s">
        <v>791</v>
      </c>
      <c r="B25" s="54">
        <v>19</v>
      </c>
      <c r="C25" t="s">
        <v>792</v>
      </c>
      <c r="D25" t="s">
        <v>793</v>
      </c>
      <c r="E25" t="s">
        <v>740</v>
      </c>
      <c r="F25" t="s">
        <v>741</v>
      </c>
    </row>
    <row r="26" spans="1:6" x14ac:dyDescent="0.2">
      <c r="A26" s="55"/>
      <c r="B26" s="54"/>
      <c r="C26" t="s">
        <v>794</v>
      </c>
      <c r="D26" t="s">
        <v>795</v>
      </c>
      <c r="E26" t="s">
        <v>740</v>
      </c>
      <c r="F26" t="s">
        <v>741</v>
      </c>
    </row>
    <row r="27" spans="1:6" x14ac:dyDescent="0.2">
      <c r="A27" s="55"/>
      <c r="B27" s="54"/>
      <c r="C27" t="s">
        <v>796</v>
      </c>
      <c r="D27" t="s">
        <v>797</v>
      </c>
      <c r="E27" t="s">
        <v>740</v>
      </c>
      <c r="F27" t="s">
        <v>741</v>
      </c>
    </row>
    <row r="28" spans="1:6" x14ac:dyDescent="0.2">
      <c r="A28" s="55"/>
      <c r="B28" s="54"/>
      <c r="C28" s="56" t="s">
        <v>798</v>
      </c>
      <c r="D28" t="s">
        <v>799</v>
      </c>
      <c r="E28" t="s">
        <v>746</v>
      </c>
    </row>
    <row r="29" spans="1:6" x14ac:dyDescent="0.2">
      <c r="A29" s="55"/>
      <c r="B29" s="54"/>
      <c r="C29" s="56" t="s">
        <v>800</v>
      </c>
      <c r="D29" t="s">
        <v>801</v>
      </c>
      <c r="E29" t="s">
        <v>746</v>
      </c>
    </row>
    <row r="30" spans="1:6" x14ac:dyDescent="0.2">
      <c r="A30" s="55" t="s">
        <v>802</v>
      </c>
      <c r="B30" s="54">
        <v>2</v>
      </c>
      <c r="C30" s="56" t="s">
        <v>803</v>
      </c>
      <c r="D30" t="s">
        <v>804</v>
      </c>
      <c r="E30" t="s">
        <v>746</v>
      </c>
    </row>
    <row r="31" spans="1:6" x14ac:dyDescent="0.2">
      <c r="A31" s="55"/>
      <c r="B31" s="54"/>
      <c r="C31" s="56" t="s">
        <v>805</v>
      </c>
      <c r="D31" t="s">
        <v>806</v>
      </c>
      <c r="E31" t="s">
        <v>746</v>
      </c>
    </row>
    <row r="32" spans="1:6" x14ac:dyDescent="0.2">
      <c r="A32" s="55"/>
      <c r="B32" s="54"/>
      <c r="C32" s="56" t="s">
        <v>807</v>
      </c>
      <c r="D32" t="s">
        <v>808</v>
      </c>
      <c r="E32" t="s">
        <v>746</v>
      </c>
    </row>
  </sheetData>
  <mergeCells count="14">
    <mergeCell ref="A30:A32"/>
    <mergeCell ref="B30:B32"/>
    <mergeCell ref="A16:A20"/>
    <mergeCell ref="B16:B20"/>
    <mergeCell ref="A21:A24"/>
    <mergeCell ref="B21:B24"/>
    <mergeCell ref="A25:A29"/>
    <mergeCell ref="B25:B29"/>
    <mergeCell ref="A2:A6"/>
    <mergeCell ref="B2:B6"/>
    <mergeCell ref="A7:A11"/>
    <mergeCell ref="B7:B11"/>
    <mergeCell ref="A12:A15"/>
    <mergeCell ref="B12:B1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1684D-7914-7246-A1B4-7DBDE4B4957C}">
  <dimension ref="A1:E62"/>
  <sheetViews>
    <sheetView workbookViewId="0">
      <selection activeCell="B12" sqref="B12"/>
    </sheetView>
  </sheetViews>
  <sheetFormatPr baseColWidth="10" defaultColWidth="8.83203125" defaultRowHeight="15" x14ac:dyDescent="0.2"/>
  <cols>
    <col min="1" max="1" width="19.33203125" customWidth="1"/>
    <col min="2" max="2" width="38" customWidth="1"/>
    <col min="3" max="3" width="8.6640625" customWidth="1"/>
    <col min="4" max="4" width="27.33203125" customWidth="1"/>
    <col min="5" max="5" width="13.1640625" customWidth="1"/>
  </cols>
  <sheetData>
    <row r="1" spans="1:5" x14ac:dyDescent="0.2">
      <c r="A1" s="58" t="s">
        <v>809</v>
      </c>
      <c r="B1" s="59" t="s">
        <v>733</v>
      </c>
      <c r="C1" s="59"/>
      <c r="D1" s="59"/>
      <c r="E1" s="58" t="s">
        <v>810</v>
      </c>
    </row>
    <row r="2" spans="1:5" x14ac:dyDescent="0.2">
      <c r="A2" s="60" t="s">
        <v>811</v>
      </c>
      <c r="B2" t="s">
        <v>812</v>
      </c>
      <c r="E2" t="s">
        <v>813</v>
      </c>
    </row>
    <row r="3" spans="1:5" x14ac:dyDescent="0.2">
      <c r="A3" s="60" t="s">
        <v>814</v>
      </c>
      <c r="B3" t="s">
        <v>815</v>
      </c>
      <c r="E3" t="s">
        <v>813</v>
      </c>
    </row>
    <row r="4" spans="1:5" x14ac:dyDescent="0.2">
      <c r="A4" t="s">
        <v>816</v>
      </c>
      <c r="B4" t="s">
        <v>817</v>
      </c>
      <c r="E4" t="s">
        <v>818</v>
      </c>
    </row>
    <row r="5" spans="1:5" x14ac:dyDescent="0.2">
      <c r="A5" t="s">
        <v>819</v>
      </c>
      <c r="B5" t="s">
        <v>820</v>
      </c>
      <c r="C5" t="s">
        <v>821</v>
      </c>
      <c r="D5" t="s">
        <v>822</v>
      </c>
      <c r="E5" t="s">
        <v>823</v>
      </c>
    </row>
    <row r="6" spans="1:5" x14ac:dyDescent="0.2">
      <c r="A6" t="s">
        <v>824</v>
      </c>
      <c r="B6" t="s">
        <v>820</v>
      </c>
      <c r="C6" t="s">
        <v>825</v>
      </c>
      <c r="D6" t="s">
        <v>822</v>
      </c>
      <c r="E6" t="s">
        <v>823</v>
      </c>
    </row>
    <row r="7" spans="1:5" x14ac:dyDescent="0.2">
      <c r="A7" t="s">
        <v>826</v>
      </c>
      <c r="B7" t="s">
        <v>820</v>
      </c>
      <c r="C7" t="s">
        <v>827</v>
      </c>
      <c r="D7" t="s">
        <v>822</v>
      </c>
      <c r="E7" t="s">
        <v>823</v>
      </c>
    </row>
    <row r="8" spans="1:5" x14ac:dyDescent="0.2">
      <c r="A8" t="s">
        <v>828</v>
      </c>
      <c r="B8" t="s">
        <v>820</v>
      </c>
      <c r="C8" t="s">
        <v>829</v>
      </c>
      <c r="D8" t="s">
        <v>822</v>
      </c>
      <c r="E8" t="s">
        <v>823</v>
      </c>
    </row>
    <row r="9" spans="1:5" x14ac:dyDescent="0.2">
      <c r="A9" t="s">
        <v>830</v>
      </c>
      <c r="B9" t="s">
        <v>820</v>
      </c>
      <c r="C9" t="s">
        <v>831</v>
      </c>
      <c r="D9" t="s">
        <v>822</v>
      </c>
      <c r="E9" t="s">
        <v>823</v>
      </c>
    </row>
    <row r="10" spans="1:5" x14ac:dyDescent="0.2">
      <c r="A10" t="s">
        <v>832</v>
      </c>
      <c r="B10" t="s">
        <v>820</v>
      </c>
      <c r="C10" t="s">
        <v>833</v>
      </c>
      <c r="D10" t="s">
        <v>822</v>
      </c>
      <c r="E10" t="s">
        <v>823</v>
      </c>
    </row>
    <row r="11" spans="1:5" x14ac:dyDescent="0.2">
      <c r="A11" t="s">
        <v>834</v>
      </c>
      <c r="B11" t="s">
        <v>820</v>
      </c>
      <c r="C11" t="s">
        <v>835</v>
      </c>
      <c r="D11" t="s">
        <v>822</v>
      </c>
      <c r="E11" t="s">
        <v>823</v>
      </c>
    </row>
    <row r="12" spans="1:5" x14ac:dyDescent="0.2">
      <c r="A12" t="s">
        <v>836</v>
      </c>
      <c r="B12" t="s">
        <v>820</v>
      </c>
      <c r="C12" t="s">
        <v>837</v>
      </c>
      <c r="D12" t="s">
        <v>822</v>
      </c>
      <c r="E12" t="s">
        <v>823</v>
      </c>
    </row>
    <row r="13" spans="1:5" x14ac:dyDescent="0.2">
      <c r="A13" t="s">
        <v>838</v>
      </c>
      <c r="B13" t="s">
        <v>820</v>
      </c>
      <c r="C13" t="s">
        <v>839</v>
      </c>
      <c r="D13" t="s">
        <v>822</v>
      </c>
      <c r="E13" t="s">
        <v>823</v>
      </c>
    </row>
    <row r="14" spans="1:5" x14ac:dyDescent="0.2">
      <c r="A14" t="s">
        <v>840</v>
      </c>
      <c r="B14" t="s">
        <v>820</v>
      </c>
      <c r="C14" t="s">
        <v>841</v>
      </c>
      <c r="D14" t="s">
        <v>822</v>
      </c>
      <c r="E14" t="s">
        <v>823</v>
      </c>
    </row>
    <row r="15" spans="1:5" x14ac:dyDescent="0.2">
      <c r="A15" t="s">
        <v>842</v>
      </c>
      <c r="B15" t="s">
        <v>820</v>
      </c>
      <c r="C15" t="s">
        <v>843</v>
      </c>
      <c r="D15" t="s">
        <v>822</v>
      </c>
      <c r="E15" t="s">
        <v>823</v>
      </c>
    </row>
    <row r="16" spans="1:5" x14ac:dyDescent="0.2">
      <c r="A16" t="s">
        <v>844</v>
      </c>
      <c r="B16" t="s">
        <v>820</v>
      </c>
      <c r="C16" t="s">
        <v>845</v>
      </c>
      <c r="D16" t="s">
        <v>822</v>
      </c>
      <c r="E16" t="s">
        <v>823</v>
      </c>
    </row>
    <row r="17" spans="1:5" x14ac:dyDescent="0.2">
      <c r="A17" t="s">
        <v>846</v>
      </c>
      <c r="B17" t="s">
        <v>847</v>
      </c>
      <c r="E17" t="s">
        <v>818</v>
      </c>
    </row>
    <row r="18" spans="1:5" x14ac:dyDescent="0.2">
      <c r="A18" t="s">
        <v>848</v>
      </c>
      <c r="B18" t="s">
        <v>820</v>
      </c>
      <c r="C18" t="s">
        <v>821</v>
      </c>
      <c r="D18" t="s">
        <v>849</v>
      </c>
      <c r="E18" t="s">
        <v>823</v>
      </c>
    </row>
    <row r="19" spans="1:5" x14ac:dyDescent="0.2">
      <c r="A19" t="s">
        <v>850</v>
      </c>
      <c r="B19" t="s">
        <v>820</v>
      </c>
      <c r="C19" t="s">
        <v>825</v>
      </c>
      <c r="D19" t="s">
        <v>849</v>
      </c>
      <c r="E19" t="s">
        <v>823</v>
      </c>
    </row>
    <row r="20" spans="1:5" x14ac:dyDescent="0.2">
      <c r="A20" t="s">
        <v>851</v>
      </c>
      <c r="B20" t="s">
        <v>820</v>
      </c>
      <c r="C20" t="s">
        <v>827</v>
      </c>
      <c r="D20" t="s">
        <v>849</v>
      </c>
      <c r="E20" t="s">
        <v>823</v>
      </c>
    </row>
    <row r="21" spans="1:5" x14ac:dyDescent="0.2">
      <c r="A21" t="s">
        <v>852</v>
      </c>
      <c r="B21" t="s">
        <v>820</v>
      </c>
      <c r="C21" t="s">
        <v>829</v>
      </c>
      <c r="D21" t="s">
        <v>849</v>
      </c>
      <c r="E21" t="s">
        <v>823</v>
      </c>
    </row>
    <row r="22" spans="1:5" x14ac:dyDescent="0.2">
      <c r="A22" t="s">
        <v>853</v>
      </c>
      <c r="B22" t="s">
        <v>820</v>
      </c>
      <c r="C22" t="s">
        <v>831</v>
      </c>
      <c r="D22" t="s">
        <v>849</v>
      </c>
      <c r="E22" t="s">
        <v>823</v>
      </c>
    </row>
    <row r="23" spans="1:5" x14ac:dyDescent="0.2">
      <c r="A23" t="s">
        <v>854</v>
      </c>
      <c r="B23" t="s">
        <v>820</v>
      </c>
      <c r="C23" t="s">
        <v>833</v>
      </c>
      <c r="D23" t="s">
        <v>849</v>
      </c>
      <c r="E23" t="s">
        <v>823</v>
      </c>
    </row>
    <row r="24" spans="1:5" x14ac:dyDescent="0.2">
      <c r="A24" t="s">
        <v>855</v>
      </c>
      <c r="B24" t="s">
        <v>820</v>
      </c>
      <c r="C24" t="s">
        <v>835</v>
      </c>
      <c r="D24" t="s">
        <v>849</v>
      </c>
      <c r="E24" t="s">
        <v>823</v>
      </c>
    </row>
    <row r="25" spans="1:5" x14ac:dyDescent="0.2">
      <c r="A25" t="s">
        <v>856</v>
      </c>
      <c r="B25" t="s">
        <v>820</v>
      </c>
      <c r="C25" t="s">
        <v>837</v>
      </c>
      <c r="D25" t="s">
        <v>849</v>
      </c>
      <c r="E25" t="s">
        <v>823</v>
      </c>
    </row>
    <row r="26" spans="1:5" x14ac:dyDescent="0.2">
      <c r="A26" t="s">
        <v>857</v>
      </c>
      <c r="B26" t="s">
        <v>820</v>
      </c>
      <c r="C26" t="s">
        <v>839</v>
      </c>
      <c r="D26" t="s">
        <v>849</v>
      </c>
      <c r="E26" t="s">
        <v>823</v>
      </c>
    </row>
    <row r="27" spans="1:5" x14ac:dyDescent="0.2">
      <c r="A27" t="s">
        <v>858</v>
      </c>
      <c r="B27" t="s">
        <v>820</v>
      </c>
      <c r="C27" t="s">
        <v>841</v>
      </c>
      <c r="D27" t="s">
        <v>849</v>
      </c>
      <c r="E27" t="s">
        <v>823</v>
      </c>
    </row>
    <row r="28" spans="1:5" x14ac:dyDescent="0.2">
      <c r="A28" t="s">
        <v>859</v>
      </c>
      <c r="B28" t="s">
        <v>820</v>
      </c>
      <c r="C28" t="s">
        <v>843</v>
      </c>
      <c r="D28" t="s">
        <v>849</v>
      </c>
      <c r="E28" t="s">
        <v>823</v>
      </c>
    </row>
    <row r="29" spans="1:5" x14ac:dyDescent="0.2">
      <c r="A29" t="s">
        <v>860</v>
      </c>
      <c r="B29" t="s">
        <v>820</v>
      </c>
      <c r="C29" t="s">
        <v>845</v>
      </c>
      <c r="D29" t="s">
        <v>849</v>
      </c>
      <c r="E29" t="s">
        <v>823</v>
      </c>
    </row>
    <row r="30" spans="1:5" x14ac:dyDescent="0.2">
      <c r="A30" t="s">
        <v>861</v>
      </c>
      <c r="B30" t="s">
        <v>862</v>
      </c>
      <c r="E30" t="s">
        <v>823</v>
      </c>
    </row>
    <row r="31" spans="1:5" x14ac:dyDescent="0.2">
      <c r="A31" t="s">
        <v>863</v>
      </c>
      <c r="B31" t="s">
        <v>864</v>
      </c>
      <c r="C31" t="s">
        <v>865</v>
      </c>
      <c r="D31" t="s">
        <v>866</v>
      </c>
      <c r="E31" t="s">
        <v>867</v>
      </c>
    </row>
    <row r="32" spans="1:5" x14ac:dyDescent="0.2">
      <c r="A32" t="s">
        <v>868</v>
      </c>
      <c r="B32" t="s">
        <v>864</v>
      </c>
      <c r="C32" t="s">
        <v>869</v>
      </c>
      <c r="D32" t="s">
        <v>866</v>
      </c>
      <c r="E32" t="s">
        <v>867</v>
      </c>
    </row>
    <row r="33" spans="1:5" x14ac:dyDescent="0.2">
      <c r="A33" t="s">
        <v>870</v>
      </c>
      <c r="B33" t="s">
        <v>864</v>
      </c>
      <c r="C33" t="s">
        <v>871</v>
      </c>
      <c r="D33" t="s">
        <v>866</v>
      </c>
      <c r="E33" t="s">
        <v>867</v>
      </c>
    </row>
    <row r="34" spans="1:5" x14ac:dyDescent="0.2">
      <c r="A34" t="s">
        <v>872</v>
      </c>
      <c r="B34" t="s">
        <v>864</v>
      </c>
      <c r="C34" t="s">
        <v>873</v>
      </c>
      <c r="D34" t="s">
        <v>866</v>
      </c>
      <c r="E34" t="s">
        <v>867</v>
      </c>
    </row>
    <row r="35" spans="1:5" x14ac:dyDescent="0.2">
      <c r="A35" t="s">
        <v>874</v>
      </c>
      <c r="B35" t="s">
        <v>864</v>
      </c>
      <c r="C35" t="s">
        <v>875</v>
      </c>
      <c r="D35" t="s">
        <v>866</v>
      </c>
      <c r="E35" t="s">
        <v>867</v>
      </c>
    </row>
    <row r="36" spans="1:5" x14ac:dyDescent="0.2">
      <c r="A36" t="s">
        <v>876</v>
      </c>
      <c r="B36" t="s">
        <v>864</v>
      </c>
      <c r="C36" t="s">
        <v>877</v>
      </c>
      <c r="D36" t="s">
        <v>866</v>
      </c>
      <c r="E36" t="s">
        <v>867</v>
      </c>
    </row>
    <row r="37" spans="1:5" x14ac:dyDescent="0.2">
      <c r="A37" t="s">
        <v>878</v>
      </c>
      <c r="B37" t="s">
        <v>864</v>
      </c>
      <c r="C37" t="s">
        <v>879</v>
      </c>
      <c r="D37" t="s">
        <v>866</v>
      </c>
      <c r="E37" t="s">
        <v>867</v>
      </c>
    </row>
    <row r="38" spans="1:5" x14ac:dyDescent="0.2">
      <c r="A38" t="s">
        <v>880</v>
      </c>
      <c r="B38" t="s">
        <v>864</v>
      </c>
      <c r="C38" t="s">
        <v>881</v>
      </c>
      <c r="D38" t="s">
        <v>866</v>
      </c>
      <c r="E38" t="s">
        <v>867</v>
      </c>
    </row>
    <row r="39" spans="1:5" x14ac:dyDescent="0.2">
      <c r="A39" t="s">
        <v>882</v>
      </c>
      <c r="B39" t="s">
        <v>864</v>
      </c>
      <c r="C39" t="s">
        <v>883</v>
      </c>
      <c r="D39" t="s">
        <v>866</v>
      </c>
      <c r="E39" t="s">
        <v>867</v>
      </c>
    </row>
    <row r="40" spans="1:5" x14ac:dyDescent="0.2">
      <c r="A40" t="s">
        <v>884</v>
      </c>
      <c r="B40" t="s">
        <v>864</v>
      </c>
      <c r="C40" t="s">
        <v>885</v>
      </c>
      <c r="D40" t="s">
        <v>866</v>
      </c>
      <c r="E40" t="s">
        <v>867</v>
      </c>
    </row>
    <row r="41" spans="1:5" x14ac:dyDescent="0.2">
      <c r="A41" t="s">
        <v>886</v>
      </c>
      <c r="B41" t="s">
        <v>864</v>
      </c>
      <c r="C41" t="s">
        <v>887</v>
      </c>
      <c r="D41" t="s">
        <v>866</v>
      </c>
      <c r="E41" t="s">
        <v>867</v>
      </c>
    </row>
    <row r="42" spans="1:5" x14ac:dyDescent="0.2">
      <c r="A42" t="s">
        <v>888</v>
      </c>
      <c r="B42" t="s">
        <v>864</v>
      </c>
      <c r="C42" t="s">
        <v>889</v>
      </c>
      <c r="D42" t="s">
        <v>866</v>
      </c>
      <c r="E42" t="s">
        <v>867</v>
      </c>
    </row>
    <row r="43" spans="1:5" x14ac:dyDescent="0.2">
      <c r="A43" t="s">
        <v>890</v>
      </c>
      <c r="B43" t="s">
        <v>864</v>
      </c>
      <c r="C43" t="s">
        <v>891</v>
      </c>
      <c r="D43" t="s">
        <v>866</v>
      </c>
      <c r="E43" t="s">
        <v>867</v>
      </c>
    </row>
    <row r="44" spans="1:5" x14ac:dyDescent="0.2">
      <c r="A44" t="s">
        <v>892</v>
      </c>
      <c r="B44" t="s">
        <v>864</v>
      </c>
      <c r="C44" t="s">
        <v>893</v>
      </c>
      <c r="D44" t="s">
        <v>866</v>
      </c>
      <c r="E44" t="s">
        <v>867</v>
      </c>
    </row>
    <row r="45" spans="1:5" x14ac:dyDescent="0.2">
      <c r="A45" t="s">
        <v>894</v>
      </c>
      <c r="B45" t="s">
        <v>864</v>
      </c>
      <c r="C45" t="s">
        <v>895</v>
      </c>
      <c r="D45" t="s">
        <v>866</v>
      </c>
      <c r="E45" t="s">
        <v>867</v>
      </c>
    </row>
    <row r="46" spans="1:5" x14ac:dyDescent="0.2">
      <c r="A46" t="s">
        <v>896</v>
      </c>
      <c r="B46" t="s">
        <v>864</v>
      </c>
      <c r="C46" t="s">
        <v>897</v>
      </c>
      <c r="D46" t="s">
        <v>866</v>
      </c>
      <c r="E46" t="s">
        <v>867</v>
      </c>
    </row>
    <row r="47" spans="1:5" x14ac:dyDescent="0.2">
      <c r="A47" t="s">
        <v>898</v>
      </c>
      <c r="B47" t="s">
        <v>899</v>
      </c>
      <c r="C47" t="s">
        <v>900</v>
      </c>
      <c r="D47" t="s">
        <v>901</v>
      </c>
      <c r="E47" t="s">
        <v>867</v>
      </c>
    </row>
    <row r="48" spans="1:5" x14ac:dyDescent="0.2">
      <c r="A48" t="s">
        <v>902</v>
      </c>
      <c r="B48" t="s">
        <v>899</v>
      </c>
      <c r="C48" t="s">
        <v>903</v>
      </c>
      <c r="D48" t="s">
        <v>901</v>
      </c>
      <c r="E48" t="s">
        <v>867</v>
      </c>
    </row>
    <row r="49" spans="1:5" x14ac:dyDescent="0.2">
      <c r="A49" t="s">
        <v>904</v>
      </c>
      <c r="B49" t="s">
        <v>899</v>
      </c>
      <c r="C49" t="s">
        <v>905</v>
      </c>
      <c r="D49" t="s">
        <v>901</v>
      </c>
      <c r="E49" t="s">
        <v>867</v>
      </c>
    </row>
    <row r="50" spans="1:5" x14ac:dyDescent="0.2">
      <c r="A50" t="s">
        <v>906</v>
      </c>
      <c r="B50" t="s">
        <v>899</v>
      </c>
      <c r="C50" t="s">
        <v>907</v>
      </c>
      <c r="D50" t="s">
        <v>901</v>
      </c>
      <c r="E50" t="s">
        <v>867</v>
      </c>
    </row>
    <row r="51" spans="1:5" x14ac:dyDescent="0.2">
      <c r="A51" t="s">
        <v>908</v>
      </c>
      <c r="B51" t="s">
        <v>899</v>
      </c>
      <c r="C51" t="s">
        <v>909</v>
      </c>
      <c r="D51" t="s">
        <v>901</v>
      </c>
      <c r="E51" t="s">
        <v>867</v>
      </c>
    </row>
    <row r="52" spans="1:5" x14ac:dyDescent="0.2">
      <c r="A52" t="s">
        <v>910</v>
      </c>
      <c r="B52" t="s">
        <v>899</v>
      </c>
      <c r="C52" t="s">
        <v>911</v>
      </c>
      <c r="D52" t="s">
        <v>901</v>
      </c>
      <c r="E52" t="s">
        <v>867</v>
      </c>
    </row>
    <row r="53" spans="1:5" x14ac:dyDescent="0.2">
      <c r="A53" t="s">
        <v>912</v>
      </c>
      <c r="B53" t="s">
        <v>899</v>
      </c>
      <c r="C53" t="s">
        <v>913</v>
      </c>
      <c r="D53" t="s">
        <v>901</v>
      </c>
      <c r="E53" t="s">
        <v>867</v>
      </c>
    </row>
    <row r="54" spans="1:5" x14ac:dyDescent="0.2">
      <c r="A54" t="s">
        <v>914</v>
      </c>
      <c r="B54" t="s">
        <v>899</v>
      </c>
      <c r="C54" t="s">
        <v>915</v>
      </c>
      <c r="D54" t="s">
        <v>901</v>
      </c>
      <c r="E54" t="s">
        <v>867</v>
      </c>
    </row>
    <row r="55" spans="1:5" x14ac:dyDescent="0.2">
      <c r="A55" t="s">
        <v>916</v>
      </c>
      <c r="B55" t="s">
        <v>899</v>
      </c>
      <c r="C55" t="s">
        <v>917</v>
      </c>
      <c r="D55" t="s">
        <v>901</v>
      </c>
      <c r="E55" t="s">
        <v>867</v>
      </c>
    </row>
    <row r="56" spans="1:5" x14ac:dyDescent="0.2">
      <c r="A56" t="s">
        <v>918</v>
      </c>
      <c r="B56" t="s">
        <v>899</v>
      </c>
      <c r="C56" t="s">
        <v>919</v>
      </c>
      <c r="D56" t="s">
        <v>901</v>
      </c>
      <c r="E56" t="s">
        <v>867</v>
      </c>
    </row>
    <row r="57" spans="1:5" x14ac:dyDescent="0.2">
      <c r="A57" t="s">
        <v>920</v>
      </c>
      <c r="B57" t="s">
        <v>899</v>
      </c>
      <c r="C57" t="s">
        <v>921</v>
      </c>
      <c r="D57" t="s">
        <v>901</v>
      </c>
      <c r="E57" t="s">
        <v>867</v>
      </c>
    </row>
    <row r="58" spans="1:5" x14ac:dyDescent="0.2">
      <c r="A58" t="s">
        <v>922</v>
      </c>
      <c r="B58" t="s">
        <v>899</v>
      </c>
      <c r="C58" t="s">
        <v>923</v>
      </c>
      <c r="D58" t="s">
        <v>901</v>
      </c>
      <c r="E58" t="s">
        <v>867</v>
      </c>
    </row>
    <row r="59" spans="1:5" x14ac:dyDescent="0.2">
      <c r="A59" t="s">
        <v>924</v>
      </c>
      <c r="B59" t="s">
        <v>899</v>
      </c>
      <c r="C59" t="s">
        <v>925</v>
      </c>
      <c r="D59" t="s">
        <v>901</v>
      </c>
      <c r="E59" t="s">
        <v>867</v>
      </c>
    </row>
    <row r="60" spans="1:5" x14ac:dyDescent="0.2">
      <c r="A60" t="s">
        <v>926</v>
      </c>
      <c r="B60" t="s">
        <v>899</v>
      </c>
      <c r="C60" t="s">
        <v>927</v>
      </c>
      <c r="D60" t="s">
        <v>901</v>
      </c>
      <c r="E60" t="s">
        <v>867</v>
      </c>
    </row>
    <row r="61" spans="1:5" x14ac:dyDescent="0.2">
      <c r="A61" t="s">
        <v>928</v>
      </c>
      <c r="B61" t="s">
        <v>899</v>
      </c>
      <c r="C61" t="s">
        <v>929</v>
      </c>
      <c r="D61" t="s">
        <v>901</v>
      </c>
      <c r="E61" t="s">
        <v>867</v>
      </c>
    </row>
    <row r="62" spans="1:5" x14ac:dyDescent="0.2">
      <c r="A62" t="s">
        <v>930</v>
      </c>
      <c r="B62" t="s">
        <v>899</v>
      </c>
      <c r="C62" t="s">
        <v>931</v>
      </c>
      <c r="D62" t="s">
        <v>901</v>
      </c>
      <c r="E62" t="s">
        <v>867</v>
      </c>
    </row>
  </sheetData>
  <mergeCells count="1">
    <mergeCell ref="B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T1_Genotyping</vt:lpstr>
      <vt:lpstr>ST2_Cycling_Clones</vt:lpstr>
      <vt:lpstr>ST3_JK1CE bait</vt:lpstr>
      <vt:lpstr>ST4_Jk1SE bait</vt:lpstr>
      <vt:lpstr>ST5_Knockout_genotype oligo</vt:lpstr>
      <vt:lpstr>ST6_JoinT-seq olig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lwang90</dc:creator>
  <cp:lastModifiedBy>Richard L Frock</cp:lastModifiedBy>
  <dcterms:created xsi:type="dcterms:W3CDTF">2015-06-05T18:17:20Z</dcterms:created>
  <dcterms:modified xsi:type="dcterms:W3CDTF">2024-04-25T23:35:33Z</dcterms:modified>
</cp:coreProperties>
</file>